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.firrman\Documents\research\papers\2018\stabilization paper\revisions 3.22.2018\"/>
    </mc:Choice>
  </mc:AlternateContent>
  <bookViews>
    <workbookView xWindow="0" yWindow="0" windowWidth="21600" windowHeight="8910"/>
  </bookViews>
  <sheets>
    <sheet name="GC Raw Data" sheetId="2" r:id="rId1"/>
    <sheet name="Sheet1" sheetId="1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332" i="2" l="1"/>
  <c r="BF332" i="2"/>
  <c r="BE332" i="2"/>
  <c r="BD332" i="2"/>
  <c r="BC332" i="2"/>
  <c r="BB332" i="2"/>
  <c r="BA332" i="2"/>
  <c r="AW332" i="2"/>
  <c r="AM332" i="2"/>
  <c r="AL332" i="2"/>
  <c r="AK332" i="2"/>
  <c r="BH331" i="2"/>
  <c r="BF331" i="2"/>
  <c r="BE331" i="2"/>
  <c r="BD331" i="2"/>
  <c r="BC331" i="2"/>
  <c r="BB331" i="2"/>
  <c r="BA331" i="2"/>
  <c r="AW331" i="2"/>
  <c r="AM331" i="2"/>
  <c r="AL331" i="2"/>
  <c r="AK331" i="2"/>
  <c r="BH330" i="2"/>
  <c r="CA330" i="2"/>
  <c r="BZ330" i="2"/>
  <c r="BF330" i="2"/>
  <c r="BY330" i="2"/>
  <c r="BE330" i="2"/>
  <c r="BX330" i="2"/>
  <c r="BD330" i="2"/>
  <c r="BW330" i="2"/>
  <c r="BC330" i="2"/>
  <c r="BV330" i="2"/>
  <c r="BB330" i="2"/>
  <c r="BU330" i="2"/>
  <c r="BA330" i="2"/>
  <c r="BT330" i="2"/>
  <c r="BJ330" i="2"/>
  <c r="BK330" i="2"/>
  <c r="BL330" i="2"/>
  <c r="BM330" i="2"/>
  <c r="BN330" i="2"/>
  <c r="BO330" i="2"/>
  <c r="BQ330" i="2"/>
  <c r="BR330" i="2"/>
  <c r="AW330" i="2"/>
  <c r="AY330" i="2"/>
  <c r="AX330" i="2"/>
  <c r="AM330" i="2"/>
  <c r="AU330" i="2"/>
  <c r="AL330" i="2"/>
  <c r="AT330" i="2"/>
  <c r="AK330" i="2"/>
  <c r="AS330" i="2"/>
  <c r="AQ330" i="2"/>
  <c r="AP330" i="2"/>
  <c r="AO330" i="2"/>
  <c r="AH330" i="2"/>
  <c r="AG330" i="2"/>
  <c r="AF330" i="2"/>
  <c r="AE330" i="2"/>
  <c r="AD330" i="2"/>
  <c r="AC330" i="2"/>
  <c r="AB330" i="2"/>
  <c r="AA330" i="2"/>
  <c r="BG329" i="2"/>
  <c r="BF329" i="2"/>
  <c r="BE329" i="2"/>
  <c r="BD329" i="2"/>
  <c r="BC329" i="2"/>
  <c r="BB329" i="2"/>
  <c r="BA329" i="2"/>
  <c r="AW329" i="2"/>
  <c r="AM329" i="2"/>
  <c r="AL329" i="2"/>
  <c r="AK329" i="2"/>
  <c r="BF328" i="2"/>
  <c r="BE328" i="2"/>
  <c r="BD328" i="2"/>
  <c r="BC328" i="2"/>
  <c r="BB328" i="2"/>
  <c r="BA328" i="2"/>
  <c r="AW328" i="2"/>
  <c r="AM328" i="2"/>
  <c r="AL328" i="2"/>
  <c r="AK328" i="2"/>
  <c r="CA327" i="2"/>
  <c r="BZ327" i="2"/>
  <c r="BF327" i="2"/>
  <c r="BY327" i="2"/>
  <c r="BE327" i="2"/>
  <c r="BX327" i="2"/>
  <c r="BD327" i="2"/>
  <c r="BW327" i="2"/>
  <c r="BC327" i="2"/>
  <c r="BV327" i="2"/>
  <c r="BB327" i="2"/>
  <c r="BU327" i="2"/>
  <c r="BA327" i="2"/>
  <c r="BT327" i="2"/>
  <c r="BJ327" i="2"/>
  <c r="BK327" i="2"/>
  <c r="BL327" i="2"/>
  <c r="BM327" i="2"/>
  <c r="BN327" i="2"/>
  <c r="BO327" i="2"/>
  <c r="BP327" i="2"/>
  <c r="BR327" i="2"/>
  <c r="AW327" i="2"/>
  <c r="AY327" i="2"/>
  <c r="AX327" i="2"/>
  <c r="AM327" i="2"/>
  <c r="AU327" i="2"/>
  <c r="AL327" i="2"/>
  <c r="AT327" i="2"/>
  <c r="AK327" i="2"/>
  <c r="AS327" i="2"/>
  <c r="AQ327" i="2"/>
  <c r="AP327" i="2"/>
  <c r="AO327" i="2"/>
  <c r="AH327" i="2"/>
  <c r="AG327" i="2"/>
  <c r="AF327" i="2"/>
  <c r="AE327" i="2"/>
  <c r="AD327" i="2"/>
  <c r="AC327" i="2"/>
  <c r="AB327" i="2"/>
  <c r="AA327" i="2"/>
  <c r="BF326" i="2"/>
  <c r="BE326" i="2"/>
  <c r="BD326" i="2"/>
  <c r="BC326" i="2"/>
  <c r="BB326" i="2"/>
  <c r="BA326" i="2"/>
  <c r="AW326" i="2"/>
  <c r="AM326" i="2"/>
  <c r="AL326" i="2"/>
  <c r="AK326" i="2"/>
  <c r="BF325" i="2"/>
  <c r="BE325" i="2"/>
  <c r="BD325" i="2"/>
  <c r="BC325" i="2"/>
  <c r="BB325" i="2"/>
  <c r="BA325" i="2"/>
  <c r="AW325" i="2"/>
  <c r="AM325" i="2"/>
  <c r="AL325" i="2"/>
  <c r="AK325" i="2"/>
  <c r="CA324" i="2"/>
  <c r="BZ324" i="2"/>
  <c r="BF324" i="2"/>
  <c r="BY324" i="2"/>
  <c r="BE324" i="2"/>
  <c r="BX324" i="2"/>
  <c r="BD324" i="2"/>
  <c r="BW324" i="2"/>
  <c r="BC324" i="2"/>
  <c r="BV324" i="2"/>
  <c r="BB324" i="2"/>
  <c r="BU324" i="2"/>
  <c r="BA324" i="2"/>
  <c r="BT324" i="2"/>
  <c r="BJ324" i="2"/>
  <c r="BK324" i="2"/>
  <c r="BL324" i="2"/>
  <c r="BM324" i="2"/>
  <c r="BN324" i="2"/>
  <c r="BO324" i="2"/>
  <c r="BR324" i="2"/>
  <c r="AW324" i="2"/>
  <c r="AY324" i="2"/>
  <c r="AX324" i="2"/>
  <c r="AM324" i="2"/>
  <c r="AU324" i="2"/>
  <c r="AL324" i="2"/>
  <c r="AT324" i="2"/>
  <c r="AK324" i="2"/>
  <c r="AS324" i="2"/>
  <c r="AQ324" i="2"/>
  <c r="AP324" i="2"/>
  <c r="AO324" i="2"/>
  <c r="AH324" i="2"/>
  <c r="AG324" i="2"/>
  <c r="AF324" i="2"/>
  <c r="AE324" i="2"/>
  <c r="AD324" i="2"/>
  <c r="AC324" i="2"/>
  <c r="AB324" i="2"/>
  <c r="AA324" i="2"/>
  <c r="BH323" i="2"/>
  <c r="BF323" i="2"/>
  <c r="BE323" i="2"/>
  <c r="BD323" i="2"/>
  <c r="BC323" i="2"/>
  <c r="BB323" i="2"/>
  <c r="BA323" i="2"/>
  <c r="AW323" i="2"/>
  <c r="AM323" i="2"/>
  <c r="AL323" i="2"/>
  <c r="AK323" i="2"/>
  <c r="BH322" i="2"/>
  <c r="BF322" i="2"/>
  <c r="BE322" i="2"/>
  <c r="BD322" i="2"/>
  <c r="BC322" i="2"/>
  <c r="BB322" i="2"/>
  <c r="BA322" i="2"/>
  <c r="AW322" i="2"/>
  <c r="AM322" i="2"/>
  <c r="AL322" i="2"/>
  <c r="AK322" i="2"/>
  <c r="BH321" i="2"/>
  <c r="CA321" i="2"/>
  <c r="BZ321" i="2"/>
  <c r="BF321" i="2"/>
  <c r="BY321" i="2"/>
  <c r="BE321" i="2"/>
  <c r="BX321" i="2"/>
  <c r="BD321" i="2"/>
  <c r="BW321" i="2"/>
  <c r="BC321" i="2"/>
  <c r="BV321" i="2"/>
  <c r="BB321" i="2"/>
  <c r="BU321" i="2"/>
  <c r="BA321" i="2"/>
  <c r="BT321" i="2"/>
  <c r="BJ321" i="2"/>
  <c r="BK321" i="2"/>
  <c r="BL321" i="2"/>
  <c r="BM321" i="2"/>
  <c r="BN321" i="2"/>
  <c r="BO321" i="2"/>
  <c r="BQ321" i="2"/>
  <c r="BR321" i="2"/>
  <c r="AW321" i="2"/>
  <c r="AY321" i="2"/>
  <c r="AX321" i="2"/>
  <c r="AM321" i="2"/>
  <c r="AU321" i="2"/>
  <c r="AL321" i="2"/>
  <c r="AT321" i="2"/>
  <c r="AK321" i="2"/>
  <c r="AS321" i="2"/>
  <c r="AQ321" i="2"/>
  <c r="AP321" i="2"/>
  <c r="AO321" i="2"/>
  <c r="AH321" i="2"/>
  <c r="AG321" i="2"/>
  <c r="AF321" i="2"/>
  <c r="AE321" i="2"/>
  <c r="AD321" i="2"/>
  <c r="AC321" i="2"/>
  <c r="AB321" i="2"/>
  <c r="AA321" i="2"/>
  <c r="BF320" i="2"/>
  <c r="BE320" i="2"/>
  <c r="BD320" i="2"/>
  <c r="BC320" i="2"/>
  <c r="BB320" i="2"/>
  <c r="BA320" i="2"/>
  <c r="AW320" i="2"/>
  <c r="AM320" i="2"/>
  <c r="AL320" i="2"/>
  <c r="AK320" i="2"/>
  <c r="BG319" i="2"/>
  <c r="BF319" i="2"/>
  <c r="BE319" i="2"/>
  <c r="BD319" i="2"/>
  <c r="BC319" i="2"/>
  <c r="BB319" i="2"/>
  <c r="BA319" i="2"/>
  <c r="AW319" i="2"/>
  <c r="AM319" i="2"/>
  <c r="AL319" i="2"/>
  <c r="AK319" i="2"/>
  <c r="CA318" i="2"/>
  <c r="BZ318" i="2"/>
  <c r="BF318" i="2"/>
  <c r="BY318" i="2"/>
  <c r="BE318" i="2"/>
  <c r="BX318" i="2"/>
  <c r="BD318" i="2"/>
  <c r="BW318" i="2"/>
  <c r="BC318" i="2"/>
  <c r="BV318" i="2"/>
  <c r="BB318" i="2"/>
  <c r="BU318" i="2"/>
  <c r="BA318" i="2"/>
  <c r="BT318" i="2"/>
  <c r="BJ318" i="2"/>
  <c r="BK318" i="2"/>
  <c r="BL318" i="2"/>
  <c r="BM318" i="2"/>
  <c r="BN318" i="2"/>
  <c r="BO318" i="2"/>
  <c r="BP318" i="2"/>
  <c r="BR318" i="2"/>
  <c r="AW318" i="2"/>
  <c r="AY318" i="2"/>
  <c r="AX318" i="2"/>
  <c r="AM318" i="2"/>
  <c r="AU318" i="2"/>
  <c r="AL318" i="2"/>
  <c r="AT318" i="2"/>
  <c r="AK318" i="2"/>
  <c r="AS318" i="2"/>
  <c r="AQ318" i="2"/>
  <c r="AP318" i="2"/>
  <c r="AO318" i="2"/>
  <c r="AH318" i="2"/>
  <c r="AG318" i="2"/>
  <c r="AF318" i="2"/>
  <c r="AE318" i="2"/>
  <c r="AD318" i="2"/>
  <c r="AC318" i="2"/>
  <c r="AB318" i="2"/>
  <c r="AA318" i="2"/>
  <c r="BF317" i="2"/>
  <c r="BE317" i="2"/>
  <c r="BD317" i="2"/>
  <c r="BC317" i="2"/>
  <c r="BB317" i="2"/>
  <c r="BA317" i="2"/>
  <c r="AW317" i="2"/>
  <c r="AM317" i="2"/>
  <c r="AL317" i="2"/>
  <c r="AK317" i="2"/>
  <c r="BF316" i="2"/>
  <c r="BE316" i="2"/>
  <c r="BD316" i="2"/>
  <c r="BC316" i="2"/>
  <c r="BB316" i="2"/>
  <c r="BA316" i="2"/>
  <c r="AW316" i="2"/>
  <c r="AM316" i="2"/>
  <c r="AL316" i="2"/>
  <c r="AK316" i="2"/>
  <c r="CA315" i="2"/>
  <c r="BZ315" i="2"/>
  <c r="BF315" i="2"/>
  <c r="BY315" i="2"/>
  <c r="BE315" i="2"/>
  <c r="BX315" i="2"/>
  <c r="BD315" i="2"/>
  <c r="BW315" i="2"/>
  <c r="BC315" i="2"/>
  <c r="BV315" i="2"/>
  <c r="BB315" i="2"/>
  <c r="BU315" i="2"/>
  <c r="BA315" i="2"/>
  <c r="BT315" i="2"/>
  <c r="BJ315" i="2"/>
  <c r="BK315" i="2"/>
  <c r="BL315" i="2"/>
  <c r="BM315" i="2"/>
  <c r="BN315" i="2"/>
  <c r="BO315" i="2"/>
  <c r="BR315" i="2"/>
  <c r="AW315" i="2"/>
  <c r="AY315" i="2"/>
  <c r="AX315" i="2"/>
  <c r="AM315" i="2"/>
  <c r="AU315" i="2"/>
  <c r="AL315" i="2"/>
  <c r="AT315" i="2"/>
  <c r="AK315" i="2"/>
  <c r="AS315" i="2"/>
  <c r="AQ315" i="2"/>
  <c r="AP315" i="2"/>
  <c r="AO315" i="2"/>
  <c r="AH315" i="2"/>
  <c r="AG315" i="2"/>
  <c r="AF315" i="2"/>
  <c r="AE315" i="2"/>
  <c r="AD315" i="2"/>
  <c r="AC315" i="2"/>
  <c r="AB315" i="2"/>
  <c r="AA315" i="2"/>
  <c r="BH314" i="2"/>
  <c r="BF314" i="2"/>
  <c r="BE314" i="2"/>
  <c r="BD314" i="2"/>
  <c r="BC314" i="2"/>
  <c r="BB314" i="2"/>
  <c r="BA314" i="2"/>
  <c r="AW314" i="2"/>
  <c r="AM314" i="2"/>
  <c r="AL314" i="2"/>
  <c r="AK314" i="2"/>
  <c r="BH313" i="2"/>
  <c r="BF313" i="2"/>
  <c r="BE313" i="2"/>
  <c r="BD313" i="2"/>
  <c r="BC313" i="2"/>
  <c r="BB313" i="2"/>
  <c r="BA313" i="2"/>
  <c r="AW313" i="2"/>
  <c r="AM313" i="2"/>
  <c r="AL313" i="2"/>
  <c r="AK313" i="2"/>
  <c r="CA312" i="2"/>
  <c r="BZ312" i="2"/>
  <c r="BY312" i="2"/>
  <c r="BX312" i="2"/>
  <c r="BW312" i="2"/>
  <c r="BV312" i="2"/>
  <c r="BU312" i="2"/>
  <c r="BT312" i="2"/>
  <c r="BJ312" i="2"/>
  <c r="BK312" i="2"/>
  <c r="BL312" i="2"/>
  <c r="BM312" i="2"/>
  <c r="BN312" i="2"/>
  <c r="BO312" i="2"/>
  <c r="BQ312" i="2"/>
  <c r="BR312" i="2"/>
  <c r="AY312" i="2"/>
  <c r="AX312" i="2"/>
  <c r="AU312" i="2"/>
  <c r="AT312" i="2"/>
  <c r="AS312" i="2"/>
  <c r="AQ312" i="2"/>
  <c r="AP312" i="2"/>
  <c r="AO312" i="2"/>
  <c r="AH312" i="2"/>
  <c r="AG312" i="2"/>
  <c r="AF312" i="2"/>
  <c r="AE312" i="2"/>
  <c r="AD312" i="2"/>
  <c r="AC312" i="2"/>
  <c r="AB312" i="2"/>
  <c r="AA312" i="2"/>
  <c r="BF311" i="2"/>
  <c r="BE311" i="2"/>
  <c r="BD311" i="2"/>
  <c r="BC311" i="2"/>
  <c r="BB311" i="2"/>
  <c r="BA311" i="2"/>
  <c r="AW311" i="2"/>
  <c r="AM311" i="2"/>
  <c r="AL311" i="2"/>
  <c r="AK311" i="2"/>
  <c r="BF310" i="2"/>
  <c r="BE310" i="2"/>
  <c r="BD310" i="2"/>
  <c r="BC310" i="2"/>
  <c r="BB310" i="2"/>
  <c r="BA310" i="2"/>
  <c r="AW310" i="2"/>
  <c r="AM310" i="2"/>
  <c r="AL310" i="2"/>
  <c r="AK310" i="2"/>
  <c r="CA309" i="2"/>
  <c r="BZ309" i="2"/>
  <c r="BF309" i="2"/>
  <c r="BY309" i="2"/>
  <c r="BE309" i="2"/>
  <c r="BX309" i="2"/>
  <c r="BD309" i="2"/>
  <c r="BW309" i="2"/>
  <c r="BC309" i="2"/>
  <c r="BV309" i="2"/>
  <c r="BB309" i="2"/>
  <c r="BU309" i="2"/>
  <c r="BA309" i="2"/>
  <c r="BT309" i="2"/>
  <c r="BJ309" i="2"/>
  <c r="BK309" i="2"/>
  <c r="BL309" i="2"/>
  <c r="BM309" i="2"/>
  <c r="BN309" i="2"/>
  <c r="BO309" i="2"/>
  <c r="BR309" i="2"/>
  <c r="AW309" i="2"/>
  <c r="AY309" i="2"/>
  <c r="AX309" i="2"/>
  <c r="AM309" i="2"/>
  <c r="AU309" i="2"/>
  <c r="AL309" i="2"/>
  <c r="AT309" i="2"/>
  <c r="AK309" i="2"/>
  <c r="AS309" i="2"/>
  <c r="AQ309" i="2"/>
  <c r="AP309" i="2"/>
  <c r="AO309" i="2"/>
  <c r="AH309" i="2"/>
  <c r="AG309" i="2"/>
  <c r="AF309" i="2"/>
  <c r="AE309" i="2"/>
  <c r="AD309" i="2"/>
  <c r="AC309" i="2"/>
  <c r="AB309" i="2"/>
  <c r="AA309" i="2"/>
  <c r="BF308" i="2"/>
  <c r="BE308" i="2"/>
  <c r="BD308" i="2"/>
  <c r="BC308" i="2"/>
  <c r="BB308" i="2"/>
  <c r="BA308" i="2"/>
  <c r="AW308" i="2"/>
  <c r="AM308" i="2"/>
  <c r="AL308" i="2"/>
  <c r="AK308" i="2"/>
  <c r="BF307" i="2"/>
  <c r="BE307" i="2"/>
  <c r="BD307" i="2"/>
  <c r="BC307" i="2"/>
  <c r="BB307" i="2"/>
  <c r="BA307" i="2"/>
  <c r="AW307" i="2"/>
  <c r="AM307" i="2"/>
  <c r="AL307" i="2"/>
  <c r="AK307" i="2"/>
  <c r="CA306" i="2"/>
  <c r="BZ306" i="2"/>
  <c r="BF306" i="2"/>
  <c r="BY306" i="2"/>
  <c r="BE306" i="2"/>
  <c r="BX306" i="2"/>
  <c r="BD306" i="2"/>
  <c r="BW306" i="2"/>
  <c r="BC306" i="2"/>
  <c r="BV306" i="2"/>
  <c r="BB306" i="2"/>
  <c r="BU306" i="2"/>
  <c r="BA306" i="2"/>
  <c r="BT306" i="2"/>
  <c r="BJ306" i="2"/>
  <c r="BK306" i="2"/>
  <c r="BL306" i="2"/>
  <c r="BM306" i="2"/>
  <c r="BN306" i="2"/>
  <c r="BO306" i="2"/>
  <c r="BR306" i="2"/>
  <c r="AW306" i="2"/>
  <c r="AY306" i="2"/>
  <c r="AX306" i="2"/>
  <c r="AM306" i="2"/>
  <c r="AU306" i="2"/>
  <c r="AL306" i="2"/>
  <c r="AT306" i="2"/>
  <c r="AK306" i="2"/>
  <c r="AS306" i="2"/>
  <c r="AQ306" i="2"/>
  <c r="AP306" i="2"/>
  <c r="AO306" i="2"/>
  <c r="AH306" i="2"/>
  <c r="AG306" i="2"/>
  <c r="AF306" i="2"/>
  <c r="AE306" i="2"/>
  <c r="AD306" i="2"/>
  <c r="AC306" i="2"/>
  <c r="AB306" i="2"/>
  <c r="AA306" i="2"/>
  <c r="BH305" i="2"/>
  <c r="BG305" i="2"/>
  <c r="BF305" i="2"/>
  <c r="BE305" i="2"/>
  <c r="BD305" i="2"/>
  <c r="BC305" i="2"/>
  <c r="BB305" i="2"/>
  <c r="BA305" i="2"/>
  <c r="AW305" i="2"/>
  <c r="AM305" i="2"/>
  <c r="AL305" i="2"/>
  <c r="AK305" i="2"/>
  <c r="BH304" i="2"/>
  <c r="BF304" i="2"/>
  <c r="BE304" i="2"/>
  <c r="BD304" i="2"/>
  <c r="BC304" i="2"/>
  <c r="BB304" i="2"/>
  <c r="BA304" i="2"/>
  <c r="AW304" i="2"/>
  <c r="AM304" i="2"/>
  <c r="AL304" i="2"/>
  <c r="AK304" i="2"/>
  <c r="BH303" i="2"/>
  <c r="CA303" i="2"/>
  <c r="BZ303" i="2"/>
  <c r="BF303" i="2"/>
  <c r="BY303" i="2"/>
  <c r="BE303" i="2"/>
  <c r="BX303" i="2"/>
  <c r="BD303" i="2"/>
  <c r="BW303" i="2"/>
  <c r="BC303" i="2"/>
  <c r="BV303" i="2"/>
  <c r="BB303" i="2"/>
  <c r="BU303" i="2"/>
  <c r="BA303" i="2"/>
  <c r="BT303" i="2"/>
  <c r="BJ303" i="2"/>
  <c r="BK303" i="2"/>
  <c r="BL303" i="2"/>
  <c r="BM303" i="2"/>
  <c r="BN303" i="2"/>
  <c r="BO303" i="2"/>
  <c r="BP303" i="2"/>
  <c r="BQ303" i="2"/>
  <c r="BR303" i="2"/>
  <c r="AW303" i="2"/>
  <c r="AY303" i="2"/>
  <c r="AX303" i="2"/>
  <c r="AM303" i="2"/>
  <c r="AU303" i="2"/>
  <c r="AL303" i="2"/>
  <c r="AT303" i="2"/>
  <c r="AK303" i="2"/>
  <c r="AS303" i="2"/>
  <c r="AQ303" i="2"/>
  <c r="AP303" i="2"/>
  <c r="AO303" i="2"/>
  <c r="AH303" i="2"/>
  <c r="AG303" i="2"/>
  <c r="AF303" i="2"/>
  <c r="AE303" i="2"/>
  <c r="AD303" i="2"/>
  <c r="AC303" i="2"/>
  <c r="AB303" i="2"/>
  <c r="AA303" i="2"/>
  <c r="BF302" i="2"/>
  <c r="BE302" i="2"/>
  <c r="BD302" i="2"/>
  <c r="BC302" i="2"/>
  <c r="BB302" i="2"/>
  <c r="BA302" i="2"/>
  <c r="AW302" i="2"/>
  <c r="AM302" i="2"/>
  <c r="AL302" i="2"/>
  <c r="AK302" i="2"/>
  <c r="BF301" i="2"/>
  <c r="BE301" i="2"/>
  <c r="BD301" i="2"/>
  <c r="BC301" i="2"/>
  <c r="BB301" i="2"/>
  <c r="BA301" i="2"/>
  <c r="AW301" i="2"/>
  <c r="AM301" i="2"/>
  <c r="AL301" i="2"/>
  <c r="AK301" i="2"/>
  <c r="CA300" i="2"/>
  <c r="BZ300" i="2"/>
  <c r="BF300" i="2"/>
  <c r="BY300" i="2"/>
  <c r="BE300" i="2"/>
  <c r="BX300" i="2"/>
  <c r="BD300" i="2"/>
  <c r="BW300" i="2"/>
  <c r="BC300" i="2"/>
  <c r="BV300" i="2"/>
  <c r="BB300" i="2"/>
  <c r="BU300" i="2"/>
  <c r="BA300" i="2"/>
  <c r="BT300" i="2"/>
  <c r="BJ300" i="2"/>
  <c r="BK300" i="2"/>
  <c r="BL300" i="2"/>
  <c r="BM300" i="2"/>
  <c r="BN300" i="2"/>
  <c r="BO300" i="2"/>
  <c r="BR300" i="2"/>
  <c r="AW300" i="2"/>
  <c r="AY300" i="2"/>
  <c r="AX300" i="2"/>
  <c r="AM300" i="2"/>
  <c r="AU300" i="2"/>
  <c r="AL300" i="2"/>
  <c r="AT300" i="2"/>
  <c r="AK300" i="2"/>
  <c r="AS300" i="2"/>
  <c r="AQ300" i="2"/>
  <c r="AP300" i="2"/>
  <c r="AO300" i="2"/>
  <c r="AH300" i="2"/>
  <c r="AG300" i="2"/>
  <c r="AF300" i="2"/>
  <c r="AE300" i="2"/>
  <c r="AD300" i="2"/>
  <c r="AC300" i="2"/>
  <c r="AB300" i="2"/>
  <c r="AA300" i="2"/>
  <c r="BF299" i="2"/>
  <c r="BE299" i="2"/>
  <c r="BD299" i="2"/>
  <c r="BC299" i="2"/>
  <c r="BB299" i="2"/>
  <c r="BA299" i="2"/>
  <c r="AW299" i="2"/>
  <c r="AM299" i="2"/>
  <c r="AL299" i="2"/>
  <c r="AK299" i="2"/>
  <c r="BF298" i="2"/>
  <c r="BE298" i="2"/>
  <c r="BD298" i="2"/>
  <c r="BC298" i="2"/>
  <c r="BB298" i="2"/>
  <c r="BA298" i="2"/>
  <c r="AW298" i="2"/>
  <c r="AM298" i="2"/>
  <c r="AL298" i="2"/>
  <c r="AK298" i="2"/>
  <c r="CA297" i="2"/>
  <c r="BZ297" i="2"/>
  <c r="BF297" i="2"/>
  <c r="BY297" i="2"/>
  <c r="BE297" i="2"/>
  <c r="BX297" i="2"/>
  <c r="BD297" i="2"/>
  <c r="BW297" i="2"/>
  <c r="BC297" i="2"/>
  <c r="BV297" i="2"/>
  <c r="BB297" i="2"/>
  <c r="BU297" i="2"/>
  <c r="BA297" i="2"/>
  <c r="BT297" i="2"/>
  <c r="BJ297" i="2"/>
  <c r="BK297" i="2"/>
  <c r="BL297" i="2"/>
  <c r="BM297" i="2"/>
  <c r="BN297" i="2"/>
  <c r="BO297" i="2"/>
  <c r="BR297" i="2"/>
  <c r="AW297" i="2"/>
  <c r="AY297" i="2"/>
  <c r="AX297" i="2"/>
  <c r="AM297" i="2"/>
  <c r="AU297" i="2"/>
  <c r="AL297" i="2"/>
  <c r="AT297" i="2"/>
  <c r="AK297" i="2"/>
  <c r="AS297" i="2"/>
  <c r="AQ297" i="2"/>
  <c r="AP297" i="2"/>
  <c r="AO297" i="2"/>
  <c r="AH297" i="2"/>
  <c r="AG297" i="2"/>
  <c r="AF297" i="2"/>
  <c r="AE297" i="2"/>
  <c r="AD297" i="2"/>
  <c r="AC297" i="2"/>
  <c r="AB297" i="2"/>
  <c r="AA297" i="2"/>
  <c r="BH296" i="2"/>
  <c r="BF296" i="2"/>
  <c r="BE296" i="2"/>
  <c r="BD296" i="2"/>
  <c r="BC296" i="2"/>
  <c r="BB296" i="2"/>
  <c r="BA296" i="2"/>
  <c r="AW296" i="2"/>
  <c r="AM296" i="2"/>
  <c r="AL296" i="2"/>
  <c r="AK296" i="2"/>
  <c r="BH295" i="2"/>
  <c r="BF295" i="2"/>
  <c r="BE295" i="2"/>
  <c r="BD295" i="2"/>
  <c r="BC295" i="2"/>
  <c r="BB295" i="2"/>
  <c r="BA295" i="2"/>
  <c r="AW295" i="2"/>
  <c r="AM295" i="2"/>
  <c r="AL295" i="2"/>
  <c r="AK295" i="2"/>
  <c r="BH294" i="2"/>
  <c r="CA294" i="2"/>
  <c r="BZ294" i="2"/>
  <c r="BF294" i="2"/>
  <c r="BY294" i="2"/>
  <c r="BE294" i="2"/>
  <c r="BX294" i="2"/>
  <c r="BD294" i="2"/>
  <c r="BW294" i="2"/>
  <c r="BC294" i="2"/>
  <c r="BV294" i="2"/>
  <c r="BB294" i="2"/>
  <c r="BU294" i="2"/>
  <c r="BA294" i="2"/>
  <c r="BT294" i="2"/>
  <c r="BJ294" i="2"/>
  <c r="BK294" i="2"/>
  <c r="BL294" i="2"/>
  <c r="BM294" i="2"/>
  <c r="BN294" i="2"/>
  <c r="BO294" i="2"/>
  <c r="BQ294" i="2"/>
  <c r="BR294" i="2"/>
  <c r="AW294" i="2"/>
  <c r="AY294" i="2"/>
  <c r="AX294" i="2"/>
  <c r="AM294" i="2"/>
  <c r="AU294" i="2"/>
  <c r="AL294" i="2"/>
  <c r="AT294" i="2"/>
  <c r="AK294" i="2"/>
  <c r="AS294" i="2"/>
  <c r="AQ294" i="2"/>
  <c r="AP294" i="2"/>
  <c r="AO294" i="2"/>
  <c r="AH294" i="2"/>
  <c r="AG294" i="2"/>
  <c r="AF294" i="2"/>
  <c r="AE294" i="2"/>
  <c r="AD294" i="2"/>
  <c r="AC294" i="2"/>
  <c r="AB294" i="2"/>
  <c r="AA294" i="2"/>
  <c r="BF293" i="2"/>
  <c r="BE293" i="2"/>
  <c r="BD293" i="2"/>
  <c r="BC293" i="2"/>
  <c r="BB293" i="2"/>
  <c r="BA293" i="2"/>
  <c r="AW293" i="2"/>
  <c r="AM293" i="2"/>
  <c r="AL293" i="2"/>
  <c r="AK293" i="2"/>
  <c r="BF292" i="2"/>
  <c r="BE292" i="2"/>
  <c r="BD292" i="2"/>
  <c r="BC292" i="2"/>
  <c r="BB292" i="2"/>
  <c r="BA292" i="2"/>
  <c r="AW292" i="2"/>
  <c r="AM292" i="2"/>
  <c r="AL292" i="2"/>
  <c r="AK292" i="2"/>
  <c r="CA291" i="2"/>
  <c r="BZ291" i="2"/>
  <c r="BF291" i="2"/>
  <c r="BY291" i="2"/>
  <c r="BE291" i="2"/>
  <c r="BX291" i="2"/>
  <c r="BD291" i="2"/>
  <c r="BW291" i="2"/>
  <c r="BC291" i="2"/>
  <c r="BV291" i="2"/>
  <c r="BB291" i="2"/>
  <c r="BU291" i="2"/>
  <c r="BA291" i="2"/>
  <c r="BT291" i="2"/>
  <c r="BJ291" i="2"/>
  <c r="BK291" i="2"/>
  <c r="BL291" i="2"/>
  <c r="BM291" i="2"/>
  <c r="BN291" i="2"/>
  <c r="BO291" i="2"/>
  <c r="BR291" i="2"/>
  <c r="AW291" i="2"/>
  <c r="AY291" i="2"/>
  <c r="AX291" i="2"/>
  <c r="AM291" i="2"/>
  <c r="AU291" i="2"/>
  <c r="AL291" i="2"/>
  <c r="AT291" i="2"/>
  <c r="AK291" i="2"/>
  <c r="AS291" i="2"/>
  <c r="AQ291" i="2"/>
  <c r="AP291" i="2"/>
  <c r="AO291" i="2"/>
  <c r="AH291" i="2"/>
  <c r="AG291" i="2"/>
  <c r="AF291" i="2"/>
  <c r="AE291" i="2"/>
  <c r="AD291" i="2"/>
  <c r="AC291" i="2"/>
  <c r="AB291" i="2"/>
  <c r="AA291" i="2"/>
  <c r="BF290" i="2"/>
  <c r="BE290" i="2"/>
  <c r="BD290" i="2"/>
  <c r="BC290" i="2"/>
  <c r="BB290" i="2"/>
  <c r="BA290" i="2"/>
  <c r="AW290" i="2"/>
  <c r="AM290" i="2"/>
  <c r="AL290" i="2"/>
  <c r="AK290" i="2"/>
  <c r="BF289" i="2"/>
  <c r="BE289" i="2"/>
  <c r="BD289" i="2"/>
  <c r="BC289" i="2"/>
  <c r="BB289" i="2"/>
  <c r="BA289" i="2"/>
  <c r="AW289" i="2"/>
  <c r="AM289" i="2"/>
  <c r="AL289" i="2"/>
  <c r="AK289" i="2"/>
  <c r="CA288" i="2"/>
  <c r="BG288" i="2"/>
  <c r="BZ288" i="2"/>
  <c r="BF288" i="2"/>
  <c r="BY288" i="2"/>
  <c r="BE288" i="2"/>
  <c r="BX288" i="2"/>
  <c r="BD288" i="2"/>
  <c r="BW288" i="2"/>
  <c r="BC288" i="2"/>
  <c r="BV288" i="2"/>
  <c r="BB288" i="2"/>
  <c r="BU288" i="2"/>
  <c r="BA288" i="2"/>
  <c r="BT288" i="2"/>
  <c r="BJ288" i="2"/>
  <c r="BK288" i="2"/>
  <c r="BL288" i="2"/>
  <c r="BM288" i="2"/>
  <c r="BN288" i="2"/>
  <c r="BO288" i="2"/>
  <c r="BP288" i="2"/>
  <c r="BR288" i="2"/>
  <c r="AW288" i="2"/>
  <c r="AY288" i="2"/>
  <c r="AX288" i="2"/>
  <c r="AM288" i="2"/>
  <c r="AU288" i="2"/>
  <c r="AL288" i="2"/>
  <c r="AT288" i="2"/>
  <c r="AK288" i="2"/>
  <c r="AS288" i="2"/>
  <c r="AQ288" i="2"/>
  <c r="AP288" i="2"/>
  <c r="AO288" i="2"/>
  <c r="AH288" i="2"/>
  <c r="AG288" i="2"/>
  <c r="AF288" i="2"/>
  <c r="AE288" i="2"/>
  <c r="AD288" i="2"/>
  <c r="AC288" i="2"/>
  <c r="AB288" i="2"/>
  <c r="AA288" i="2"/>
  <c r="BH287" i="2"/>
  <c r="BF287" i="2"/>
  <c r="BE287" i="2"/>
  <c r="BD287" i="2"/>
  <c r="BC287" i="2"/>
  <c r="BB287" i="2"/>
  <c r="BA287" i="2"/>
  <c r="AW287" i="2"/>
  <c r="AM287" i="2"/>
  <c r="AL287" i="2"/>
  <c r="AK287" i="2"/>
  <c r="BH286" i="2"/>
  <c r="BF286" i="2"/>
  <c r="BE286" i="2"/>
  <c r="BD286" i="2"/>
  <c r="BC286" i="2"/>
  <c r="BB286" i="2"/>
  <c r="BA286" i="2"/>
  <c r="AW286" i="2"/>
  <c r="AM286" i="2"/>
  <c r="AL286" i="2"/>
  <c r="AK286" i="2"/>
  <c r="BH285" i="2"/>
  <c r="CA285" i="2"/>
  <c r="BZ285" i="2"/>
  <c r="BF285" i="2"/>
  <c r="BY285" i="2"/>
  <c r="BE285" i="2"/>
  <c r="BX285" i="2"/>
  <c r="BD285" i="2"/>
  <c r="BW285" i="2"/>
  <c r="BC285" i="2"/>
  <c r="BV285" i="2"/>
  <c r="BB285" i="2"/>
  <c r="BU285" i="2"/>
  <c r="BA285" i="2"/>
  <c r="BT285" i="2"/>
  <c r="BJ285" i="2"/>
  <c r="BK285" i="2"/>
  <c r="BL285" i="2"/>
  <c r="BM285" i="2"/>
  <c r="BN285" i="2"/>
  <c r="BO285" i="2"/>
  <c r="BQ285" i="2"/>
  <c r="BR285" i="2"/>
  <c r="AW285" i="2"/>
  <c r="AY285" i="2"/>
  <c r="AX285" i="2"/>
  <c r="AM285" i="2"/>
  <c r="AU285" i="2"/>
  <c r="AL285" i="2"/>
  <c r="AT285" i="2"/>
  <c r="AK285" i="2"/>
  <c r="AS285" i="2"/>
  <c r="AQ285" i="2"/>
  <c r="AP285" i="2"/>
  <c r="AO285" i="2"/>
  <c r="AH285" i="2"/>
  <c r="AG285" i="2"/>
  <c r="AF285" i="2"/>
  <c r="AE285" i="2"/>
  <c r="AD285" i="2"/>
  <c r="AC285" i="2"/>
  <c r="AB285" i="2"/>
  <c r="AA285" i="2"/>
  <c r="BF284" i="2"/>
  <c r="BE284" i="2"/>
  <c r="BD284" i="2"/>
  <c r="BC284" i="2"/>
  <c r="BB284" i="2"/>
  <c r="BA284" i="2"/>
  <c r="AW284" i="2"/>
  <c r="AM284" i="2"/>
  <c r="AL284" i="2"/>
  <c r="AK284" i="2"/>
  <c r="BF283" i="2"/>
  <c r="BE283" i="2"/>
  <c r="BD283" i="2"/>
  <c r="BC283" i="2"/>
  <c r="BB283" i="2"/>
  <c r="BA283" i="2"/>
  <c r="AW283" i="2"/>
  <c r="AM283" i="2"/>
  <c r="AL283" i="2"/>
  <c r="AK283" i="2"/>
  <c r="CA282" i="2"/>
  <c r="BZ282" i="2"/>
  <c r="BF282" i="2"/>
  <c r="BY282" i="2"/>
  <c r="BE282" i="2"/>
  <c r="BX282" i="2"/>
  <c r="BD282" i="2"/>
  <c r="BW282" i="2"/>
  <c r="BC282" i="2"/>
  <c r="BV282" i="2"/>
  <c r="BB282" i="2"/>
  <c r="BU282" i="2"/>
  <c r="BA282" i="2"/>
  <c r="BT282" i="2"/>
  <c r="BJ282" i="2"/>
  <c r="BK282" i="2"/>
  <c r="BL282" i="2"/>
  <c r="BM282" i="2"/>
  <c r="BN282" i="2"/>
  <c r="BO282" i="2"/>
  <c r="BR282" i="2"/>
  <c r="AW282" i="2"/>
  <c r="AY282" i="2"/>
  <c r="AX282" i="2"/>
  <c r="AM282" i="2"/>
  <c r="AU282" i="2"/>
  <c r="AL282" i="2"/>
  <c r="AT282" i="2"/>
  <c r="AK282" i="2"/>
  <c r="AS282" i="2"/>
  <c r="AQ282" i="2"/>
  <c r="AP282" i="2"/>
  <c r="AO282" i="2"/>
  <c r="AH282" i="2"/>
  <c r="AG282" i="2"/>
  <c r="AF282" i="2"/>
  <c r="AE282" i="2"/>
  <c r="AD282" i="2"/>
  <c r="AC282" i="2"/>
  <c r="AB282" i="2"/>
  <c r="AA282" i="2"/>
  <c r="BG281" i="2"/>
  <c r="BF281" i="2"/>
  <c r="BE281" i="2"/>
  <c r="BD281" i="2"/>
  <c r="BC281" i="2"/>
  <c r="BB281" i="2"/>
  <c r="BA281" i="2"/>
  <c r="AW281" i="2"/>
  <c r="AM281" i="2"/>
  <c r="AL281" i="2"/>
  <c r="AK281" i="2"/>
  <c r="BF280" i="2"/>
  <c r="BE280" i="2"/>
  <c r="BD280" i="2"/>
  <c r="BC280" i="2"/>
  <c r="BB280" i="2"/>
  <c r="BA280" i="2"/>
  <c r="AW280" i="2"/>
  <c r="AM280" i="2"/>
  <c r="AL280" i="2"/>
  <c r="AK280" i="2"/>
  <c r="CA279" i="2"/>
  <c r="BZ279" i="2"/>
  <c r="BF279" i="2"/>
  <c r="BY279" i="2"/>
  <c r="BE279" i="2"/>
  <c r="BX279" i="2"/>
  <c r="BD279" i="2"/>
  <c r="BW279" i="2"/>
  <c r="BC279" i="2"/>
  <c r="BV279" i="2"/>
  <c r="BB279" i="2"/>
  <c r="BU279" i="2"/>
  <c r="BA279" i="2"/>
  <c r="BT279" i="2"/>
  <c r="BJ279" i="2"/>
  <c r="BK279" i="2"/>
  <c r="BL279" i="2"/>
  <c r="BM279" i="2"/>
  <c r="BN279" i="2"/>
  <c r="BO279" i="2"/>
  <c r="BP279" i="2"/>
  <c r="BR279" i="2"/>
  <c r="AW279" i="2"/>
  <c r="AY279" i="2"/>
  <c r="AX279" i="2"/>
  <c r="AM279" i="2"/>
  <c r="AU279" i="2"/>
  <c r="AL279" i="2"/>
  <c r="AT279" i="2"/>
  <c r="AK279" i="2"/>
  <c r="AS279" i="2"/>
  <c r="AQ279" i="2"/>
  <c r="AP279" i="2"/>
  <c r="AO279" i="2"/>
  <c r="AH279" i="2"/>
  <c r="AG279" i="2"/>
  <c r="AF279" i="2"/>
  <c r="AE279" i="2"/>
  <c r="AD279" i="2"/>
  <c r="AC279" i="2"/>
  <c r="AB279" i="2"/>
  <c r="AA279" i="2"/>
  <c r="BG278" i="2"/>
  <c r="BF278" i="2"/>
  <c r="BE278" i="2"/>
  <c r="BD278" i="2"/>
  <c r="BC278" i="2"/>
  <c r="BB278" i="2"/>
  <c r="BA278" i="2"/>
  <c r="AW278" i="2"/>
  <c r="AM278" i="2"/>
  <c r="AL278" i="2"/>
  <c r="AK278" i="2"/>
  <c r="BH277" i="2"/>
  <c r="BF277" i="2"/>
  <c r="BE277" i="2"/>
  <c r="BD277" i="2"/>
  <c r="BC277" i="2"/>
  <c r="BB277" i="2"/>
  <c r="BA277" i="2"/>
  <c r="AW277" i="2"/>
  <c r="AM277" i="2"/>
  <c r="AL277" i="2"/>
  <c r="AK277" i="2"/>
  <c r="BH276" i="2"/>
  <c r="CA276" i="2"/>
  <c r="BZ276" i="2"/>
  <c r="BF276" i="2"/>
  <c r="BY276" i="2"/>
  <c r="BE276" i="2"/>
  <c r="BX276" i="2"/>
  <c r="BD276" i="2"/>
  <c r="BW276" i="2"/>
  <c r="BC276" i="2"/>
  <c r="BV276" i="2"/>
  <c r="BB276" i="2"/>
  <c r="BU276" i="2"/>
  <c r="BA276" i="2"/>
  <c r="BT276" i="2"/>
  <c r="BJ276" i="2"/>
  <c r="BK276" i="2"/>
  <c r="BL276" i="2"/>
  <c r="BM276" i="2"/>
  <c r="BN276" i="2"/>
  <c r="BO276" i="2"/>
  <c r="BP276" i="2"/>
  <c r="BQ276" i="2"/>
  <c r="BR276" i="2"/>
  <c r="AW276" i="2"/>
  <c r="AY276" i="2"/>
  <c r="AX276" i="2"/>
  <c r="AM276" i="2"/>
  <c r="AU276" i="2"/>
  <c r="AL276" i="2"/>
  <c r="AT276" i="2"/>
  <c r="AK276" i="2"/>
  <c r="AS276" i="2"/>
  <c r="AQ276" i="2"/>
  <c r="AP276" i="2"/>
  <c r="AO276" i="2"/>
  <c r="AH276" i="2"/>
  <c r="AG276" i="2"/>
  <c r="AF276" i="2"/>
  <c r="AE276" i="2"/>
  <c r="AD276" i="2"/>
  <c r="AC276" i="2"/>
  <c r="AB276" i="2"/>
  <c r="AA276" i="2"/>
  <c r="BF275" i="2"/>
  <c r="BE275" i="2"/>
  <c r="BD275" i="2"/>
  <c r="BC275" i="2"/>
  <c r="BB275" i="2"/>
  <c r="BA275" i="2"/>
  <c r="AW275" i="2"/>
  <c r="AM275" i="2"/>
  <c r="AL275" i="2"/>
  <c r="AK275" i="2"/>
  <c r="BG274" i="2"/>
  <c r="BF274" i="2"/>
  <c r="BE274" i="2"/>
  <c r="BD274" i="2"/>
  <c r="BC274" i="2"/>
  <c r="BB274" i="2"/>
  <c r="BA274" i="2"/>
  <c r="AW274" i="2"/>
  <c r="AM274" i="2"/>
  <c r="AL274" i="2"/>
  <c r="AK274" i="2"/>
  <c r="CA273" i="2"/>
  <c r="BZ273" i="2"/>
  <c r="BF273" i="2"/>
  <c r="BY273" i="2"/>
  <c r="BE273" i="2"/>
  <c r="BX273" i="2"/>
  <c r="BD273" i="2"/>
  <c r="BW273" i="2"/>
  <c r="BC273" i="2"/>
  <c r="BV273" i="2"/>
  <c r="BB273" i="2"/>
  <c r="BU273" i="2"/>
  <c r="BA273" i="2"/>
  <c r="BT273" i="2"/>
  <c r="BJ273" i="2"/>
  <c r="BK273" i="2"/>
  <c r="BL273" i="2"/>
  <c r="BM273" i="2"/>
  <c r="BN273" i="2"/>
  <c r="BO273" i="2"/>
  <c r="BP273" i="2"/>
  <c r="BR273" i="2"/>
  <c r="AW273" i="2"/>
  <c r="AY273" i="2"/>
  <c r="AX273" i="2"/>
  <c r="AM273" i="2"/>
  <c r="AU273" i="2"/>
  <c r="AL273" i="2"/>
  <c r="AT273" i="2"/>
  <c r="AK273" i="2"/>
  <c r="AS273" i="2"/>
  <c r="AQ273" i="2"/>
  <c r="AP273" i="2"/>
  <c r="AO273" i="2"/>
  <c r="AH273" i="2"/>
  <c r="AG273" i="2"/>
  <c r="AF273" i="2"/>
  <c r="AE273" i="2"/>
  <c r="AD273" i="2"/>
  <c r="AC273" i="2"/>
  <c r="AB273" i="2"/>
  <c r="AA273" i="2"/>
  <c r="BF272" i="2"/>
  <c r="BE272" i="2"/>
  <c r="BD272" i="2"/>
  <c r="BC272" i="2"/>
  <c r="BB272" i="2"/>
  <c r="BA272" i="2"/>
  <c r="AW272" i="2"/>
  <c r="AM272" i="2"/>
  <c r="AL272" i="2"/>
  <c r="AK272" i="2"/>
  <c r="BF271" i="2"/>
  <c r="BE271" i="2"/>
  <c r="BD271" i="2"/>
  <c r="BC271" i="2"/>
  <c r="BB271" i="2"/>
  <c r="BA271" i="2"/>
  <c r="AW271" i="2"/>
  <c r="AM271" i="2"/>
  <c r="AL271" i="2"/>
  <c r="AK271" i="2"/>
  <c r="CA270" i="2"/>
  <c r="BZ270" i="2"/>
  <c r="BF270" i="2"/>
  <c r="BY270" i="2"/>
  <c r="BE270" i="2"/>
  <c r="BX270" i="2"/>
  <c r="BD270" i="2"/>
  <c r="BW270" i="2"/>
  <c r="BC270" i="2"/>
  <c r="BV270" i="2"/>
  <c r="BB270" i="2"/>
  <c r="BU270" i="2"/>
  <c r="BA270" i="2"/>
  <c r="BT270" i="2"/>
  <c r="BJ270" i="2"/>
  <c r="BK270" i="2"/>
  <c r="BL270" i="2"/>
  <c r="BM270" i="2"/>
  <c r="BN270" i="2"/>
  <c r="BO270" i="2"/>
  <c r="BR270" i="2"/>
  <c r="AW270" i="2"/>
  <c r="AY270" i="2"/>
  <c r="AX270" i="2"/>
  <c r="AM270" i="2"/>
  <c r="AU270" i="2"/>
  <c r="AL270" i="2"/>
  <c r="AT270" i="2"/>
  <c r="AK270" i="2"/>
  <c r="AS270" i="2"/>
  <c r="AQ270" i="2"/>
  <c r="AP270" i="2"/>
  <c r="AO270" i="2"/>
  <c r="AH270" i="2"/>
  <c r="AG270" i="2"/>
  <c r="AF270" i="2"/>
  <c r="AE270" i="2"/>
  <c r="AD270" i="2"/>
  <c r="AC270" i="2"/>
  <c r="AB270" i="2"/>
  <c r="AA270" i="2"/>
  <c r="BH269" i="2"/>
  <c r="BF269" i="2"/>
  <c r="BE269" i="2"/>
  <c r="BD269" i="2"/>
  <c r="BC269" i="2"/>
  <c r="BB269" i="2"/>
  <c r="BA269" i="2"/>
  <c r="AW269" i="2"/>
  <c r="AM269" i="2"/>
  <c r="AL269" i="2"/>
  <c r="AK269" i="2"/>
  <c r="BH268" i="2"/>
  <c r="BF268" i="2"/>
  <c r="BE268" i="2"/>
  <c r="BD268" i="2"/>
  <c r="BC268" i="2"/>
  <c r="BB268" i="2"/>
  <c r="BA268" i="2"/>
  <c r="AW268" i="2"/>
  <c r="AM268" i="2"/>
  <c r="AL268" i="2"/>
  <c r="AK268" i="2"/>
  <c r="BH267" i="2"/>
  <c r="CA267" i="2"/>
  <c r="BZ267" i="2"/>
  <c r="BF267" i="2"/>
  <c r="BY267" i="2"/>
  <c r="BE267" i="2"/>
  <c r="BX267" i="2"/>
  <c r="BD267" i="2"/>
  <c r="BW267" i="2"/>
  <c r="BC267" i="2"/>
  <c r="BV267" i="2"/>
  <c r="BB267" i="2"/>
  <c r="BU267" i="2"/>
  <c r="BA267" i="2"/>
  <c r="BT267" i="2"/>
  <c r="BJ267" i="2"/>
  <c r="BK267" i="2"/>
  <c r="BL267" i="2"/>
  <c r="BM267" i="2"/>
  <c r="BN267" i="2"/>
  <c r="BO267" i="2"/>
  <c r="BQ267" i="2"/>
  <c r="BR267" i="2"/>
  <c r="AW267" i="2"/>
  <c r="AY267" i="2"/>
  <c r="AX267" i="2"/>
  <c r="AM267" i="2"/>
  <c r="AU267" i="2"/>
  <c r="AL267" i="2"/>
  <c r="AT267" i="2"/>
  <c r="AK267" i="2"/>
  <c r="AS267" i="2"/>
  <c r="AQ267" i="2"/>
  <c r="AP267" i="2"/>
  <c r="AO267" i="2"/>
  <c r="AH267" i="2"/>
  <c r="AG267" i="2"/>
  <c r="AF267" i="2"/>
  <c r="AE267" i="2"/>
  <c r="AD267" i="2"/>
  <c r="AC267" i="2"/>
  <c r="AB267" i="2"/>
  <c r="AA267" i="2"/>
  <c r="BF266" i="2"/>
  <c r="BE266" i="2"/>
  <c r="BD266" i="2"/>
  <c r="BC266" i="2"/>
  <c r="BB266" i="2"/>
  <c r="BA266" i="2"/>
  <c r="AW266" i="2"/>
  <c r="AM266" i="2"/>
  <c r="AL266" i="2"/>
  <c r="AK266" i="2"/>
  <c r="BF265" i="2"/>
  <c r="BE265" i="2"/>
  <c r="BD265" i="2"/>
  <c r="BC265" i="2"/>
  <c r="BB265" i="2"/>
  <c r="BA265" i="2"/>
  <c r="AW265" i="2"/>
  <c r="AM265" i="2"/>
  <c r="AL265" i="2"/>
  <c r="AK265" i="2"/>
  <c r="CA264" i="2"/>
  <c r="BZ264" i="2"/>
  <c r="BF264" i="2"/>
  <c r="BY264" i="2"/>
  <c r="BE264" i="2"/>
  <c r="BX264" i="2"/>
  <c r="BD264" i="2"/>
  <c r="BW264" i="2"/>
  <c r="BC264" i="2"/>
  <c r="BV264" i="2"/>
  <c r="BB264" i="2"/>
  <c r="BU264" i="2"/>
  <c r="BA264" i="2"/>
  <c r="BT264" i="2"/>
  <c r="BJ264" i="2"/>
  <c r="BK264" i="2"/>
  <c r="BL264" i="2"/>
  <c r="BM264" i="2"/>
  <c r="BN264" i="2"/>
  <c r="BO264" i="2"/>
  <c r="BR264" i="2"/>
  <c r="AW264" i="2"/>
  <c r="AY264" i="2"/>
  <c r="AX264" i="2"/>
  <c r="AM264" i="2"/>
  <c r="AU264" i="2"/>
  <c r="AL264" i="2"/>
  <c r="AT264" i="2"/>
  <c r="AK264" i="2"/>
  <c r="AS264" i="2"/>
  <c r="AQ264" i="2"/>
  <c r="AP264" i="2"/>
  <c r="AO264" i="2"/>
  <c r="AH264" i="2"/>
  <c r="AG264" i="2"/>
  <c r="AF264" i="2"/>
  <c r="AE264" i="2"/>
  <c r="AD264" i="2"/>
  <c r="AC264" i="2"/>
  <c r="AB264" i="2"/>
  <c r="AA264" i="2"/>
  <c r="BF263" i="2"/>
  <c r="BE263" i="2"/>
  <c r="BD263" i="2"/>
  <c r="BC263" i="2"/>
  <c r="BB263" i="2"/>
  <c r="BA263" i="2"/>
  <c r="AW263" i="2"/>
  <c r="AM263" i="2"/>
  <c r="AL263" i="2"/>
  <c r="AK263" i="2"/>
  <c r="BF262" i="2"/>
  <c r="BE262" i="2"/>
  <c r="BD262" i="2"/>
  <c r="BC262" i="2"/>
  <c r="BB262" i="2"/>
  <c r="BA262" i="2"/>
  <c r="AW262" i="2"/>
  <c r="AM262" i="2"/>
  <c r="AL262" i="2"/>
  <c r="AK262" i="2"/>
  <c r="CA261" i="2"/>
  <c r="BZ261" i="2"/>
  <c r="BY261" i="2"/>
  <c r="BE261" i="2"/>
  <c r="BX261" i="2"/>
  <c r="BD261" i="2"/>
  <c r="BW261" i="2"/>
  <c r="BC261" i="2"/>
  <c r="BV261" i="2"/>
  <c r="BB261" i="2"/>
  <c r="BU261" i="2"/>
  <c r="BA261" i="2"/>
  <c r="BT261" i="2"/>
  <c r="BJ261" i="2"/>
  <c r="BK261" i="2"/>
  <c r="BL261" i="2"/>
  <c r="BM261" i="2"/>
  <c r="BN261" i="2"/>
  <c r="BO261" i="2"/>
  <c r="BR261" i="2"/>
  <c r="AW261" i="2"/>
  <c r="AY261" i="2"/>
  <c r="AX261" i="2"/>
  <c r="AM261" i="2"/>
  <c r="AU261" i="2"/>
  <c r="AL261" i="2"/>
  <c r="AT261" i="2"/>
  <c r="AK261" i="2"/>
  <c r="AS261" i="2"/>
  <c r="AQ261" i="2"/>
  <c r="AP261" i="2"/>
  <c r="AO261" i="2"/>
  <c r="AH261" i="2"/>
  <c r="AG261" i="2"/>
  <c r="AF261" i="2"/>
  <c r="AE261" i="2"/>
  <c r="AD261" i="2"/>
  <c r="AC261" i="2"/>
  <c r="AB261" i="2"/>
  <c r="AA261" i="2"/>
  <c r="BF260" i="2"/>
  <c r="BE260" i="2"/>
  <c r="BD260" i="2"/>
  <c r="BC260" i="2"/>
  <c r="BB260" i="2"/>
  <c r="BA260" i="2"/>
  <c r="AW260" i="2"/>
  <c r="AM260" i="2"/>
  <c r="AL260" i="2"/>
  <c r="AK260" i="2"/>
  <c r="BF259" i="2"/>
  <c r="BE259" i="2"/>
  <c r="BD259" i="2"/>
  <c r="BC259" i="2"/>
  <c r="BB259" i="2"/>
  <c r="BA259" i="2"/>
  <c r="AW259" i="2"/>
  <c r="AM259" i="2"/>
  <c r="AL259" i="2"/>
  <c r="AK259" i="2"/>
  <c r="BH258" i="2"/>
  <c r="CA258" i="2"/>
  <c r="BZ258" i="2"/>
  <c r="BF258" i="2"/>
  <c r="BY258" i="2"/>
  <c r="BE258" i="2"/>
  <c r="BX258" i="2"/>
  <c r="BD258" i="2"/>
  <c r="BW258" i="2"/>
  <c r="BC258" i="2"/>
  <c r="BV258" i="2"/>
  <c r="BB258" i="2"/>
  <c r="BU258" i="2"/>
  <c r="BA258" i="2"/>
  <c r="BT258" i="2"/>
  <c r="BJ258" i="2"/>
  <c r="BK258" i="2"/>
  <c r="BL258" i="2"/>
  <c r="BM258" i="2"/>
  <c r="BN258" i="2"/>
  <c r="BO258" i="2"/>
  <c r="BQ258" i="2"/>
  <c r="BR258" i="2"/>
  <c r="AW258" i="2"/>
  <c r="AY258" i="2"/>
  <c r="AX258" i="2"/>
  <c r="AM258" i="2"/>
  <c r="AU258" i="2"/>
  <c r="AL258" i="2"/>
  <c r="AT258" i="2"/>
  <c r="AK258" i="2"/>
  <c r="AS258" i="2"/>
  <c r="AQ258" i="2"/>
  <c r="AP258" i="2"/>
  <c r="AO258" i="2"/>
  <c r="AH258" i="2"/>
  <c r="AG258" i="2"/>
  <c r="AF258" i="2"/>
  <c r="AE258" i="2"/>
  <c r="AD258" i="2"/>
  <c r="AC258" i="2"/>
  <c r="AB258" i="2"/>
  <c r="AA258" i="2"/>
  <c r="BF257" i="2"/>
  <c r="BE257" i="2"/>
  <c r="BD257" i="2"/>
  <c r="BC257" i="2"/>
  <c r="BB257" i="2"/>
  <c r="BA257" i="2"/>
  <c r="AW257" i="2"/>
  <c r="AM257" i="2"/>
  <c r="AL257" i="2"/>
  <c r="AK257" i="2"/>
  <c r="BF256" i="2"/>
  <c r="BE256" i="2"/>
  <c r="BD256" i="2"/>
  <c r="BC256" i="2"/>
  <c r="BB256" i="2"/>
  <c r="BA256" i="2"/>
  <c r="AW256" i="2"/>
  <c r="AM256" i="2"/>
  <c r="AL256" i="2"/>
  <c r="AK256" i="2"/>
  <c r="CA255" i="2"/>
  <c r="BZ255" i="2"/>
  <c r="BF255" i="2"/>
  <c r="BY255" i="2"/>
  <c r="BE255" i="2"/>
  <c r="BX255" i="2"/>
  <c r="BD255" i="2"/>
  <c r="BW255" i="2"/>
  <c r="BC255" i="2"/>
  <c r="BV255" i="2"/>
  <c r="BB255" i="2"/>
  <c r="BU255" i="2"/>
  <c r="BA255" i="2"/>
  <c r="BT255" i="2"/>
  <c r="BJ255" i="2"/>
  <c r="BK255" i="2"/>
  <c r="BL255" i="2"/>
  <c r="BM255" i="2"/>
  <c r="BN255" i="2"/>
  <c r="BO255" i="2"/>
  <c r="BR255" i="2"/>
  <c r="AW255" i="2"/>
  <c r="AY255" i="2"/>
  <c r="AX255" i="2"/>
  <c r="AM255" i="2"/>
  <c r="AU255" i="2"/>
  <c r="AL255" i="2"/>
  <c r="AT255" i="2"/>
  <c r="AK255" i="2"/>
  <c r="AS255" i="2"/>
  <c r="AQ255" i="2"/>
  <c r="AP255" i="2"/>
  <c r="AO255" i="2"/>
  <c r="AH255" i="2"/>
  <c r="AG255" i="2"/>
  <c r="AF255" i="2"/>
  <c r="AE255" i="2"/>
  <c r="AD255" i="2"/>
  <c r="AC255" i="2"/>
  <c r="AB255" i="2"/>
  <c r="AA255" i="2"/>
  <c r="BF254" i="2"/>
  <c r="BE254" i="2"/>
  <c r="BD254" i="2"/>
  <c r="BC254" i="2"/>
  <c r="BB254" i="2"/>
  <c r="BA254" i="2"/>
  <c r="AW254" i="2"/>
  <c r="AM254" i="2"/>
  <c r="AL254" i="2"/>
  <c r="AK254" i="2"/>
  <c r="BF253" i="2"/>
  <c r="BE253" i="2"/>
  <c r="BD253" i="2"/>
  <c r="BC253" i="2"/>
  <c r="BB253" i="2"/>
  <c r="BA253" i="2"/>
  <c r="AW253" i="2"/>
  <c r="AM253" i="2"/>
  <c r="AL253" i="2"/>
  <c r="AK253" i="2"/>
  <c r="CA252" i="2"/>
  <c r="BZ252" i="2"/>
  <c r="BF252" i="2"/>
  <c r="BY252" i="2"/>
  <c r="BE252" i="2"/>
  <c r="BX252" i="2"/>
  <c r="BD252" i="2"/>
  <c r="BW252" i="2"/>
  <c r="BC252" i="2"/>
  <c r="BV252" i="2"/>
  <c r="BB252" i="2"/>
  <c r="BU252" i="2"/>
  <c r="BA252" i="2"/>
  <c r="BT252" i="2"/>
  <c r="BJ252" i="2"/>
  <c r="BK252" i="2"/>
  <c r="BL252" i="2"/>
  <c r="BM252" i="2"/>
  <c r="BN252" i="2"/>
  <c r="BO252" i="2"/>
  <c r="BR252" i="2"/>
  <c r="AW252" i="2"/>
  <c r="AY252" i="2"/>
  <c r="AX252" i="2"/>
  <c r="AM252" i="2"/>
  <c r="AU252" i="2"/>
  <c r="AL252" i="2"/>
  <c r="AT252" i="2"/>
  <c r="AK252" i="2"/>
  <c r="AS252" i="2"/>
  <c r="AQ252" i="2"/>
  <c r="AP252" i="2"/>
  <c r="AO252" i="2"/>
  <c r="AH252" i="2"/>
  <c r="AG252" i="2"/>
  <c r="AF252" i="2"/>
  <c r="AE252" i="2"/>
  <c r="AD252" i="2"/>
  <c r="AC252" i="2"/>
  <c r="AB252" i="2"/>
  <c r="AA252" i="2"/>
  <c r="BH251" i="2"/>
  <c r="BF251" i="2"/>
  <c r="BE251" i="2"/>
  <c r="BD251" i="2"/>
  <c r="BC251" i="2"/>
  <c r="BB251" i="2"/>
  <c r="BA251" i="2"/>
  <c r="AW251" i="2"/>
  <c r="AM251" i="2"/>
  <c r="AL251" i="2"/>
  <c r="AK251" i="2"/>
  <c r="BH250" i="2"/>
  <c r="BF250" i="2"/>
  <c r="BE250" i="2"/>
  <c r="BD250" i="2"/>
  <c r="BC250" i="2"/>
  <c r="BB250" i="2"/>
  <c r="BA250" i="2"/>
  <c r="AW250" i="2"/>
  <c r="AM250" i="2"/>
  <c r="AL250" i="2"/>
  <c r="AK250" i="2"/>
  <c r="BH249" i="2"/>
  <c r="CA249" i="2"/>
  <c r="BZ249" i="2"/>
  <c r="BF249" i="2"/>
  <c r="BY249" i="2"/>
  <c r="BE249" i="2"/>
  <c r="BX249" i="2"/>
  <c r="BD249" i="2"/>
  <c r="BW249" i="2"/>
  <c r="BC249" i="2"/>
  <c r="BV249" i="2"/>
  <c r="BB249" i="2"/>
  <c r="BU249" i="2"/>
  <c r="BA249" i="2"/>
  <c r="BT249" i="2"/>
  <c r="BJ249" i="2"/>
  <c r="BK249" i="2"/>
  <c r="BL249" i="2"/>
  <c r="BM249" i="2"/>
  <c r="BN249" i="2"/>
  <c r="BO249" i="2"/>
  <c r="BQ249" i="2"/>
  <c r="BR249" i="2"/>
  <c r="AW249" i="2"/>
  <c r="AY249" i="2"/>
  <c r="AX249" i="2"/>
  <c r="AM249" i="2"/>
  <c r="AU249" i="2"/>
  <c r="AL249" i="2"/>
  <c r="AT249" i="2"/>
  <c r="AK249" i="2"/>
  <c r="AS249" i="2"/>
  <c r="AQ249" i="2"/>
  <c r="AP249" i="2"/>
  <c r="AO249" i="2"/>
  <c r="AH249" i="2"/>
  <c r="AG249" i="2"/>
  <c r="AF249" i="2"/>
  <c r="AE249" i="2"/>
  <c r="AD249" i="2"/>
  <c r="AC249" i="2"/>
  <c r="AB249" i="2"/>
  <c r="AA249" i="2"/>
  <c r="BF248" i="2"/>
  <c r="BE248" i="2"/>
  <c r="BD248" i="2"/>
  <c r="BC248" i="2"/>
  <c r="BB248" i="2"/>
  <c r="BA248" i="2"/>
  <c r="AW248" i="2"/>
  <c r="AM248" i="2"/>
  <c r="AL248" i="2"/>
  <c r="AK248" i="2"/>
  <c r="BF247" i="2"/>
  <c r="BE247" i="2"/>
  <c r="BD247" i="2"/>
  <c r="BC247" i="2"/>
  <c r="BB247" i="2"/>
  <c r="BA247" i="2"/>
  <c r="AW247" i="2"/>
  <c r="AM247" i="2"/>
  <c r="AL247" i="2"/>
  <c r="AK247" i="2"/>
  <c r="CA246" i="2"/>
  <c r="BZ246" i="2"/>
  <c r="BF246" i="2"/>
  <c r="BY246" i="2"/>
  <c r="BE246" i="2"/>
  <c r="BX246" i="2"/>
  <c r="BD246" i="2"/>
  <c r="BW246" i="2"/>
  <c r="BC246" i="2"/>
  <c r="BV246" i="2"/>
  <c r="BB246" i="2"/>
  <c r="BU246" i="2"/>
  <c r="BA246" i="2"/>
  <c r="BT246" i="2"/>
  <c r="BJ246" i="2"/>
  <c r="BK246" i="2"/>
  <c r="BL246" i="2"/>
  <c r="BM246" i="2"/>
  <c r="BN246" i="2"/>
  <c r="BO246" i="2"/>
  <c r="BR246" i="2"/>
  <c r="AW246" i="2"/>
  <c r="AY246" i="2"/>
  <c r="AX246" i="2"/>
  <c r="AM246" i="2"/>
  <c r="AU246" i="2"/>
  <c r="AL246" i="2"/>
  <c r="AT246" i="2"/>
  <c r="AK246" i="2"/>
  <c r="AS246" i="2"/>
  <c r="AQ246" i="2"/>
  <c r="AP246" i="2"/>
  <c r="AO246" i="2"/>
  <c r="AH246" i="2"/>
  <c r="AG246" i="2"/>
  <c r="AF246" i="2"/>
  <c r="AE246" i="2"/>
  <c r="AD246" i="2"/>
  <c r="AC246" i="2"/>
  <c r="AB246" i="2"/>
  <c r="AA246" i="2"/>
  <c r="BG245" i="2"/>
  <c r="BF245" i="2"/>
  <c r="BE245" i="2"/>
  <c r="BD245" i="2"/>
  <c r="BC245" i="2"/>
  <c r="BB245" i="2"/>
  <c r="BA245" i="2"/>
  <c r="AW245" i="2"/>
  <c r="AM245" i="2"/>
  <c r="AL245" i="2"/>
  <c r="AK245" i="2"/>
  <c r="BF244" i="2"/>
  <c r="BE244" i="2"/>
  <c r="BD244" i="2"/>
  <c r="BC244" i="2"/>
  <c r="BB244" i="2"/>
  <c r="BA244" i="2"/>
  <c r="AW244" i="2"/>
  <c r="AM244" i="2"/>
  <c r="AL244" i="2"/>
  <c r="AK244" i="2"/>
  <c r="CA243" i="2"/>
  <c r="BZ243" i="2"/>
  <c r="BF243" i="2"/>
  <c r="BY243" i="2"/>
  <c r="BE243" i="2"/>
  <c r="BX243" i="2"/>
  <c r="BD243" i="2"/>
  <c r="BW243" i="2"/>
  <c r="BC243" i="2"/>
  <c r="BV243" i="2"/>
  <c r="BB243" i="2"/>
  <c r="BU243" i="2"/>
  <c r="BA243" i="2"/>
  <c r="BT243" i="2"/>
  <c r="BJ243" i="2"/>
  <c r="BK243" i="2"/>
  <c r="BL243" i="2"/>
  <c r="BM243" i="2"/>
  <c r="BN243" i="2"/>
  <c r="BO243" i="2"/>
  <c r="BP243" i="2"/>
  <c r="BR243" i="2"/>
  <c r="AW243" i="2"/>
  <c r="AY243" i="2"/>
  <c r="AX243" i="2"/>
  <c r="AM243" i="2"/>
  <c r="AU243" i="2"/>
  <c r="AL243" i="2"/>
  <c r="AT243" i="2"/>
  <c r="AK243" i="2"/>
  <c r="AS243" i="2"/>
  <c r="AQ243" i="2"/>
  <c r="AP243" i="2"/>
  <c r="AO243" i="2"/>
  <c r="AH243" i="2"/>
  <c r="AG243" i="2"/>
  <c r="AF243" i="2"/>
  <c r="AE243" i="2"/>
  <c r="AD243" i="2"/>
  <c r="AC243" i="2"/>
  <c r="AB243" i="2"/>
  <c r="AA243" i="2"/>
  <c r="BF241" i="2"/>
  <c r="BE241" i="2"/>
  <c r="BD241" i="2"/>
  <c r="BC241" i="2"/>
  <c r="BB241" i="2"/>
  <c r="BA241" i="2"/>
  <c r="AW241" i="2"/>
  <c r="AM241" i="2"/>
  <c r="AL241" i="2"/>
  <c r="AK241" i="2"/>
  <c r="CA240" i="2"/>
  <c r="BZ240" i="2"/>
  <c r="BF240" i="2"/>
  <c r="BY240" i="2"/>
  <c r="BE240" i="2"/>
  <c r="BX240" i="2"/>
  <c r="BD240" i="2"/>
  <c r="BW240" i="2"/>
  <c r="BC240" i="2"/>
  <c r="BV240" i="2"/>
  <c r="BB240" i="2"/>
  <c r="BU240" i="2"/>
  <c r="BA240" i="2"/>
  <c r="BT240" i="2"/>
  <c r="BJ240" i="2"/>
  <c r="BK240" i="2"/>
  <c r="BL240" i="2"/>
  <c r="BM240" i="2"/>
  <c r="BN240" i="2"/>
  <c r="BO240" i="2"/>
  <c r="BR240" i="2"/>
  <c r="AW240" i="2"/>
  <c r="AY240" i="2"/>
  <c r="AX240" i="2"/>
  <c r="AM240" i="2"/>
  <c r="AU240" i="2"/>
  <c r="AL240" i="2"/>
  <c r="AT240" i="2"/>
  <c r="AK240" i="2"/>
  <c r="AS240" i="2"/>
  <c r="AQ240" i="2"/>
  <c r="AP240" i="2"/>
  <c r="AO240" i="2"/>
  <c r="AH240" i="2"/>
  <c r="AG240" i="2"/>
  <c r="AF240" i="2"/>
  <c r="AE240" i="2"/>
  <c r="AD240" i="2"/>
  <c r="AC240" i="2"/>
  <c r="AB240" i="2"/>
  <c r="AA240" i="2"/>
  <c r="BF238" i="2"/>
  <c r="BE238" i="2"/>
  <c r="BD238" i="2"/>
  <c r="BC238" i="2"/>
  <c r="BB238" i="2"/>
  <c r="BA238" i="2"/>
  <c r="AW238" i="2"/>
  <c r="AM238" i="2"/>
  <c r="AL238" i="2"/>
  <c r="AK238" i="2"/>
  <c r="CA237" i="2"/>
  <c r="BZ237" i="2"/>
  <c r="BF237" i="2"/>
  <c r="BY237" i="2"/>
  <c r="BE237" i="2"/>
  <c r="BX237" i="2"/>
  <c r="BD237" i="2"/>
  <c r="BW237" i="2"/>
  <c r="BC237" i="2"/>
  <c r="BV237" i="2"/>
  <c r="BB237" i="2"/>
  <c r="BU237" i="2"/>
  <c r="BA237" i="2"/>
  <c r="BT237" i="2"/>
  <c r="BJ237" i="2"/>
  <c r="BK237" i="2"/>
  <c r="BL237" i="2"/>
  <c r="BM237" i="2"/>
  <c r="BN237" i="2"/>
  <c r="BO237" i="2"/>
  <c r="BR237" i="2"/>
  <c r="AW237" i="2"/>
  <c r="AY237" i="2"/>
  <c r="AX237" i="2"/>
  <c r="AM237" i="2"/>
  <c r="AU237" i="2"/>
  <c r="AL237" i="2"/>
  <c r="AT237" i="2"/>
  <c r="AK237" i="2"/>
  <c r="AS237" i="2"/>
  <c r="AQ237" i="2"/>
  <c r="AP237" i="2"/>
  <c r="AO237" i="2"/>
  <c r="AH237" i="2"/>
  <c r="AG237" i="2"/>
  <c r="AF237" i="2"/>
  <c r="AE237" i="2"/>
  <c r="AD237" i="2"/>
  <c r="AC237" i="2"/>
  <c r="AB237" i="2"/>
  <c r="AA237" i="2"/>
  <c r="BE235" i="2"/>
  <c r="BD235" i="2"/>
  <c r="BC235" i="2"/>
  <c r="BB235" i="2"/>
  <c r="BA235" i="2"/>
  <c r="AW235" i="2"/>
  <c r="AM235" i="2"/>
  <c r="AL235" i="2"/>
  <c r="AK235" i="2"/>
  <c r="CA234" i="2"/>
  <c r="BZ234" i="2"/>
  <c r="BY234" i="2"/>
  <c r="BE234" i="2"/>
  <c r="BX234" i="2"/>
  <c r="BD234" i="2"/>
  <c r="BW234" i="2"/>
  <c r="BC234" i="2"/>
  <c r="BV234" i="2"/>
  <c r="BB234" i="2"/>
  <c r="BU234" i="2"/>
  <c r="BA234" i="2"/>
  <c r="BT234" i="2"/>
  <c r="BJ234" i="2"/>
  <c r="BK234" i="2"/>
  <c r="BL234" i="2"/>
  <c r="BM234" i="2"/>
  <c r="BN234" i="2"/>
  <c r="BR234" i="2"/>
  <c r="AW234" i="2"/>
  <c r="AY234" i="2"/>
  <c r="AX234" i="2"/>
  <c r="AM234" i="2"/>
  <c r="AU234" i="2"/>
  <c r="AL234" i="2"/>
  <c r="AT234" i="2"/>
  <c r="AK234" i="2"/>
  <c r="AS234" i="2"/>
  <c r="AQ234" i="2"/>
  <c r="AP234" i="2"/>
  <c r="AO234" i="2"/>
  <c r="AH234" i="2"/>
  <c r="AG234" i="2"/>
  <c r="AF234" i="2"/>
  <c r="AE234" i="2"/>
  <c r="AD234" i="2"/>
  <c r="AC234" i="2"/>
  <c r="AB234" i="2"/>
  <c r="AA234" i="2"/>
  <c r="BH232" i="2"/>
  <c r="BF232" i="2"/>
  <c r="BE232" i="2"/>
  <c r="BD232" i="2"/>
  <c r="BC232" i="2"/>
  <c r="BB232" i="2"/>
  <c r="BA232" i="2"/>
  <c r="AW232" i="2"/>
  <c r="AM232" i="2"/>
  <c r="AL232" i="2"/>
  <c r="AK232" i="2"/>
  <c r="BH231" i="2"/>
  <c r="CA231" i="2"/>
  <c r="BZ231" i="2"/>
  <c r="BF231" i="2"/>
  <c r="BY231" i="2"/>
  <c r="BE231" i="2"/>
  <c r="BX231" i="2"/>
  <c r="BD231" i="2"/>
  <c r="BW231" i="2"/>
  <c r="BC231" i="2"/>
  <c r="BV231" i="2"/>
  <c r="BB231" i="2"/>
  <c r="BU231" i="2"/>
  <c r="BA231" i="2"/>
  <c r="BT231" i="2"/>
  <c r="BJ231" i="2"/>
  <c r="BK231" i="2"/>
  <c r="BL231" i="2"/>
  <c r="BM231" i="2"/>
  <c r="BN231" i="2"/>
  <c r="BO231" i="2"/>
  <c r="BQ231" i="2"/>
  <c r="BR231" i="2"/>
  <c r="AW231" i="2"/>
  <c r="AY231" i="2"/>
  <c r="AX231" i="2"/>
  <c r="AM231" i="2"/>
  <c r="AU231" i="2"/>
  <c r="AL231" i="2"/>
  <c r="AT231" i="2"/>
  <c r="AK231" i="2"/>
  <c r="AS231" i="2"/>
  <c r="AQ231" i="2"/>
  <c r="AP231" i="2"/>
  <c r="AO231" i="2"/>
  <c r="AH231" i="2"/>
  <c r="AG231" i="2"/>
  <c r="AF231" i="2"/>
  <c r="AE231" i="2"/>
  <c r="AD231" i="2"/>
  <c r="AC231" i="2"/>
  <c r="AB231" i="2"/>
  <c r="AA231" i="2"/>
  <c r="BF229" i="2"/>
  <c r="BE229" i="2"/>
  <c r="BD229" i="2"/>
  <c r="BC229" i="2"/>
  <c r="BB229" i="2"/>
  <c r="BA229" i="2"/>
  <c r="AW229" i="2"/>
  <c r="AM229" i="2"/>
  <c r="AL229" i="2"/>
  <c r="AK229" i="2"/>
  <c r="CA228" i="2"/>
  <c r="BG228" i="2"/>
  <c r="BZ228" i="2"/>
  <c r="BF228" i="2"/>
  <c r="BY228" i="2"/>
  <c r="BE228" i="2"/>
  <c r="BX228" i="2"/>
  <c r="BD228" i="2"/>
  <c r="BW228" i="2"/>
  <c r="BC228" i="2"/>
  <c r="BV228" i="2"/>
  <c r="BB228" i="2"/>
  <c r="BU228" i="2"/>
  <c r="BA228" i="2"/>
  <c r="BT228" i="2"/>
  <c r="BJ228" i="2"/>
  <c r="BK228" i="2"/>
  <c r="BL228" i="2"/>
  <c r="BM228" i="2"/>
  <c r="BN228" i="2"/>
  <c r="BO228" i="2"/>
  <c r="BP228" i="2"/>
  <c r="BR228" i="2"/>
  <c r="AW228" i="2"/>
  <c r="AY228" i="2"/>
  <c r="AX228" i="2"/>
  <c r="AM228" i="2"/>
  <c r="AU228" i="2"/>
  <c r="AL228" i="2"/>
  <c r="AT228" i="2"/>
  <c r="AK228" i="2"/>
  <c r="AS228" i="2"/>
  <c r="AQ228" i="2"/>
  <c r="AP228" i="2"/>
  <c r="AO228" i="2"/>
  <c r="AH228" i="2"/>
  <c r="AG228" i="2"/>
  <c r="AF228" i="2"/>
  <c r="AE228" i="2"/>
  <c r="AD228" i="2"/>
  <c r="AC228" i="2"/>
  <c r="AB228" i="2"/>
  <c r="AA228" i="2"/>
  <c r="BF226" i="2"/>
  <c r="BE226" i="2"/>
  <c r="BD226" i="2"/>
  <c r="BC226" i="2"/>
  <c r="BB226" i="2"/>
  <c r="BA226" i="2"/>
  <c r="AW226" i="2"/>
  <c r="AM226" i="2"/>
  <c r="AL226" i="2"/>
  <c r="AK226" i="2"/>
  <c r="CA225" i="2"/>
  <c r="BG225" i="2"/>
  <c r="BZ225" i="2"/>
  <c r="BF225" i="2"/>
  <c r="BY225" i="2"/>
  <c r="BE225" i="2"/>
  <c r="BX225" i="2"/>
  <c r="BD225" i="2"/>
  <c r="BW225" i="2"/>
  <c r="BC225" i="2"/>
  <c r="BV225" i="2"/>
  <c r="BB225" i="2"/>
  <c r="BU225" i="2"/>
  <c r="BA225" i="2"/>
  <c r="BT225" i="2"/>
  <c r="BJ225" i="2"/>
  <c r="BK225" i="2"/>
  <c r="BL225" i="2"/>
  <c r="BM225" i="2"/>
  <c r="BN225" i="2"/>
  <c r="BO225" i="2"/>
  <c r="BP225" i="2"/>
  <c r="BR225" i="2"/>
  <c r="AW225" i="2"/>
  <c r="AY225" i="2"/>
  <c r="AX225" i="2"/>
  <c r="AM225" i="2"/>
  <c r="AU225" i="2"/>
  <c r="AL225" i="2"/>
  <c r="AT225" i="2"/>
  <c r="AK225" i="2"/>
  <c r="AS225" i="2"/>
  <c r="AQ225" i="2"/>
  <c r="AP225" i="2"/>
  <c r="AO225" i="2"/>
  <c r="AH225" i="2"/>
  <c r="AG225" i="2"/>
  <c r="AF225" i="2"/>
  <c r="AE225" i="2"/>
  <c r="AD225" i="2"/>
  <c r="AC225" i="2"/>
  <c r="AB225" i="2"/>
  <c r="AA225" i="2"/>
  <c r="BH224" i="2"/>
  <c r="BF224" i="2"/>
  <c r="BE224" i="2"/>
  <c r="BD224" i="2"/>
  <c r="BC224" i="2"/>
  <c r="BB224" i="2"/>
  <c r="BA224" i="2"/>
  <c r="AW224" i="2"/>
  <c r="AM224" i="2"/>
  <c r="AL224" i="2"/>
  <c r="AK224" i="2"/>
  <c r="BF223" i="2"/>
  <c r="BE223" i="2"/>
  <c r="BD223" i="2"/>
  <c r="BC223" i="2"/>
  <c r="BB223" i="2"/>
  <c r="BA223" i="2"/>
  <c r="AW223" i="2"/>
  <c r="AM223" i="2"/>
  <c r="AL223" i="2"/>
  <c r="AK223" i="2"/>
  <c r="CA222" i="2"/>
  <c r="BZ222" i="2"/>
  <c r="BF222" i="2"/>
  <c r="BY222" i="2"/>
  <c r="BE222" i="2"/>
  <c r="BX222" i="2"/>
  <c r="BD222" i="2"/>
  <c r="BW222" i="2"/>
  <c r="BC222" i="2"/>
  <c r="BV222" i="2"/>
  <c r="BB222" i="2"/>
  <c r="BU222" i="2"/>
  <c r="BA222" i="2"/>
  <c r="BT222" i="2"/>
  <c r="BJ222" i="2"/>
  <c r="BK222" i="2"/>
  <c r="BL222" i="2"/>
  <c r="BM222" i="2"/>
  <c r="BN222" i="2"/>
  <c r="BO222" i="2"/>
  <c r="BQ222" i="2"/>
  <c r="BR222" i="2"/>
  <c r="AW222" i="2"/>
  <c r="AY222" i="2"/>
  <c r="AX222" i="2"/>
  <c r="AM222" i="2"/>
  <c r="AU222" i="2"/>
  <c r="AL222" i="2"/>
  <c r="AT222" i="2"/>
  <c r="AK222" i="2"/>
  <c r="AS222" i="2"/>
  <c r="AQ222" i="2"/>
  <c r="AP222" i="2"/>
  <c r="AO222" i="2"/>
  <c r="AH222" i="2"/>
  <c r="AG222" i="2"/>
  <c r="AF222" i="2"/>
  <c r="AE222" i="2"/>
  <c r="AD222" i="2"/>
  <c r="AC222" i="2"/>
  <c r="AB222" i="2"/>
  <c r="AA222" i="2"/>
  <c r="BF221" i="2"/>
  <c r="BE221" i="2"/>
  <c r="BD221" i="2"/>
  <c r="BC221" i="2"/>
  <c r="BB221" i="2"/>
  <c r="BA221" i="2"/>
  <c r="AW221" i="2"/>
  <c r="AM221" i="2"/>
  <c r="AL221" i="2"/>
  <c r="AK221" i="2"/>
  <c r="BF220" i="2"/>
  <c r="BE220" i="2"/>
  <c r="BD220" i="2"/>
  <c r="BC220" i="2"/>
  <c r="BB220" i="2"/>
  <c r="BA220" i="2"/>
  <c r="AW220" i="2"/>
  <c r="AM220" i="2"/>
  <c r="AL220" i="2"/>
  <c r="AK220" i="2"/>
  <c r="CA219" i="2"/>
  <c r="BZ219" i="2"/>
  <c r="BF219" i="2"/>
  <c r="BY219" i="2"/>
  <c r="BE219" i="2"/>
  <c r="BX219" i="2"/>
  <c r="BD219" i="2"/>
  <c r="BW219" i="2"/>
  <c r="BC219" i="2"/>
  <c r="BV219" i="2"/>
  <c r="BB219" i="2"/>
  <c r="BU219" i="2"/>
  <c r="BA219" i="2"/>
  <c r="BT219" i="2"/>
  <c r="BJ219" i="2"/>
  <c r="BK219" i="2"/>
  <c r="BL219" i="2"/>
  <c r="BM219" i="2"/>
  <c r="BN219" i="2"/>
  <c r="BO219" i="2"/>
  <c r="BR219" i="2"/>
  <c r="AW219" i="2"/>
  <c r="AY219" i="2"/>
  <c r="AX219" i="2"/>
  <c r="AM219" i="2"/>
  <c r="AU219" i="2"/>
  <c r="AL219" i="2"/>
  <c r="AT219" i="2"/>
  <c r="AK219" i="2"/>
  <c r="AS219" i="2"/>
  <c r="AQ219" i="2"/>
  <c r="AP219" i="2"/>
  <c r="AO219" i="2"/>
  <c r="AH219" i="2"/>
  <c r="AG219" i="2"/>
  <c r="AF219" i="2"/>
  <c r="AE219" i="2"/>
  <c r="AD219" i="2"/>
  <c r="AC219" i="2"/>
  <c r="AB219" i="2"/>
  <c r="AA219" i="2"/>
  <c r="BG218" i="2"/>
  <c r="BE218" i="2"/>
  <c r="BD218" i="2"/>
  <c r="BC218" i="2"/>
  <c r="BB218" i="2"/>
  <c r="BA218" i="2"/>
  <c r="AW218" i="2"/>
  <c r="AM218" i="2"/>
  <c r="AL218" i="2"/>
  <c r="AK218" i="2"/>
  <c r="BE217" i="2"/>
  <c r="BD217" i="2"/>
  <c r="BC217" i="2"/>
  <c r="BB217" i="2"/>
  <c r="BA217" i="2"/>
  <c r="AW217" i="2"/>
  <c r="AM217" i="2"/>
  <c r="AL217" i="2"/>
  <c r="AK217" i="2"/>
  <c r="CA216" i="2"/>
  <c r="BZ216" i="2"/>
  <c r="BY216" i="2"/>
  <c r="BE216" i="2"/>
  <c r="BX216" i="2"/>
  <c r="BD216" i="2"/>
  <c r="BW216" i="2"/>
  <c r="BC216" i="2"/>
  <c r="BV216" i="2"/>
  <c r="BB216" i="2"/>
  <c r="BU216" i="2"/>
  <c r="BA216" i="2"/>
  <c r="BT216" i="2"/>
  <c r="BJ216" i="2"/>
  <c r="BK216" i="2"/>
  <c r="BL216" i="2"/>
  <c r="BM216" i="2"/>
  <c r="BN216" i="2"/>
  <c r="BP216" i="2"/>
  <c r="BR216" i="2"/>
  <c r="AW216" i="2"/>
  <c r="AY216" i="2"/>
  <c r="AX216" i="2"/>
  <c r="AM216" i="2"/>
  <c r="AU216" i="2"/>
  <c r="AL216" i="2"/>
  <c r="AT216" i="2"/>
  <c r="AK216" i="2"/>
  <c r="AS216" i="2"/>
  <c r="AQ216" i="2"/>
  <c r="AP216" i="2"/>
  <c r="AO216" i="2"/>
  <c r="AH216" i="2"/>
  <c r="AG216" i="2"/>
  <c r="AF216" i="2"/>
  <c r="AE216" i="2"/>
  <c r="AD216" i="2"/>
  <c r="AC216" i="2"/>
  <c r="AB216" i="2"/>
  <c r="AA216" i="2"/>
  <c r="BF215" i="2"/>
  <c r="BE215" i="2"/>
  <c r="BD215" i="2"/>
  <c r="BC215" i="2"/>
  <c r="BB215" i="2"/>
  <c r="BA215" i="2"/>
  <c r="AW215" i="2"/>
  <c r="AM215" i="2"/>
  <c r="AL215" i="2"/>
  <c r="AK215" i="2"/>
  <c r="BF214" i="2"/>
  <c r="BE214" i="2"/>
  <c r="BD214" i="2"/>
  <c r="BC214" i="2"/>
  <c r="BB214" i="2"/>
  <c r="BA214" i="2"/>
  <c r="AW214" i="2"/>
  <c r="AM214" i="2"/>
  <c r="AL214" i="2"/>
  <c r="AK214" i="2"/>
  <c r="CA213" i="2"/>
  <c r="BZ213" i="2"/>
  <c r="BF213" i="2"/>
  <c r="BY213" i="2"/>
  <c r="BE213" i="2"/>
  <c r="BX213" i="2"/>
  <c r="BD213" i="2"/>
  <c r="BW213" i="2"/>
  <c r="BC213" i="2"/>
  <c r="BV213" i="2"/>
  <c r="BB213" i="2"/>
  <c r="BU213" i="2"/>
  <c r="BA213" i="2"/>
  <c r="BT213" i="2"/>
  <c r="BJ213" i="2"/>
  <c r="BK213" i="2"/>
  <c r="BL213" i="2"/>
  <c r="BM213" i="2"/>
  <c r="BN213" i="2"/>
  <c r="BO213" i="2"/>
  <c r="BR213" i="2"/>
  <c r="AW213" i="2"/>
  <c r="AY213" i="2"/>
  <c r="AX213" i="2"/>
  <c r="AM213" i="2"/>
  <c r="AU213" i="2"/>
  <c r="AL213" i="2"/>
  <c r="AT213" i="2"/>
  <c r="AK213" i="2"/>
  <c r="AS213" i="2"/>
  <c r="AQ213" i="2"/>
  <c r="AP213" i="2"/>
  <c r="AO213" i="2"/>
  <c r="AH213" i="2"/>
  <c r="AG213" i="2"/>
  <c r="AF213" i="2"/>
  <c r="AE213" i="2"/>
  <c r="AD213" i="2"/>
  <c r="AC213" i="2"/>
  <c r="AB213" i="2"/>
  <c r="AA213" i="2"/>
  <c r="BF212" i="2"/>
  <c r="BE212" i="2"/>
  <c r="BD212" i="2"/>
  <c r="BC212" i="2"/>
  <c r="BB212" i="2"/>
  <c r="BA212" i="2"/>
  <c r="AW212" i="2"/>
  <c r="AM212" i="2"/>
  <c r="AL212" i="2"/>
  <c r="AK212" i="2"/>
  <c r="BF211" i="2"/>
  <c r="BE211" i="2"/>
  <c r="BD211" i="2"/>
  <c r="BC211" i="2"/>
  <c r="BB211" i="2"/>
  <c r="BA211" i="2"/>
  <c r="AW211" i="2"/>
  <c r="AM211" i="2"/>
  <c r="AL211" i="2"/>
  <c r="AK211" i="2"/>
  <c r="CA210" i="2"/>
  <c r="BZ210" i="2"/>
  <c r="BF210" i="2"/>
  <c r="BY210" i="2"/>
  <c r="BE210" i="2"/>
  <c r="BX210" i="2"/>
  <c r="BD210" i="2"/>
  <c r="BW210" i="2"/>
  <c r="BC210" i="2"/>
  <c r="BV210" i="2"/>
  <c r="BB210" i="2"/>
  <c r="BU210" i="2"/>
  <c r="BA210" i="2"/>
  <c r="BT210" i="2"/>
  <c r="BJ210" i="2"/>
  <c r="BK210" i="2"/>
  <c r="BL210" i="2"/>
  <c r="BM210" i="2"/>
  <c r="BN210" i="2"/>
  <c r="BO210" i="2"/>
  <c r="BR210" i="2"/>
  <c r="AW210" i="2"/>
  <c r="AY210" i="2"/>
  <c r="AX210" i="2"/>
  <c r="AM210" i="2"/>
  <c r="AU210" i="2"/>
  <c r="AL210" i="2"/>
  <c r="AT210" i="2"/>
  <c r="AK210" i="2"/>
  <c r="AS210" i="2"/>
  <c r="AQ210" i="2"/>
  <c r="AP210" i="2"/>
  <c r="AO210" i="2"/>
  <c r="AH210" i="2"/>
  <c r="AG210" i="2"/>
  <c r="AF210" i="2"/>
  <c r="AE210" i="2"/>
  <c r="AD210" i="2"/>
  <c r="AC210" i="2"/>
  <c r="AB210" i="2"/>
  <c r="AA210" i="2"/>
  <c r="BF209" i="2"/>
  <c r="BE209" i="2"/>
  <c r="BD209" i="2"/>
  <c r="BC209" i="2"/>
  <c r="BB209" i="2"/>
  <c r="BA209" i="2"/>
  <c r="AW209" i="2"/>
  <c r="AM209" i="2"/>
  <c r="AL209" i="2"/>
  <c r="AK209" i="2"/>
  <c r="BF208" i="2"/>
  <c r="BE208" i="2"/>
  <c r="BD208" i="2"/>
  <c r="BC208" i="2"/>
  <c r="BB208" i="2"/>
  <c r="BA208" i="2"/>
  <c r="AW208" i="2"/>
  <c r="AM208" i="2"/>
  <c r="AL208" i="2"/>
  <c r="AK208" i="2"/>
  <c r="CA207" i="2"/>
  <c r="BZ207" i="2"/>
  <c r="BF207" i="2"/>
  <c r="BY207" i="2"/>
  <c r="BE207" i="2"/>
  <c r="BX207" i="2"/>
  <c r="BD207" i="2"/>
  <c r="BW207" i="2"/>
  <c r="BC207" i="2"/>
  <c r="BV207" i="2"/>
  <c r="BB207" i="2"/>
  <c r="BU207" i="2"/>
  <c r="BA207" i="2"/>
  <c r="BT207" i="2"/>
  <c r="BJ207" i="2"/>
  <c r="BK207" i="2"/>
  <c r="BL207" i="2"/>
  <c r="BM207" i="2"/>
  <c r="BN207" i="2"/>
  <c r="BO207" i="2"/>
  <c r="BR207" i="2"/>
  <c r="AW207" i="2"/>
  <c r="AY207" i="2"/>
  <c r="AX207" i="2"/>
  <c r="AM207" i="2"/>
  <c r="AU207" i="2"/>
  <c r="AL207" i="2"/>
  <c r="AT207" i="2"/>
  <c r="AK207" i="2"/>
  <c r="AS207" i="2"/>
  <c r="AQ207" i="2"/>
  <c r="AP207" i="2"/>
  <c r="AO207" i="2"/>
  <c r="AH207" i="2"/>
  <c r="AG207" i="2"/>
  <c r="AF207" i="2"/>
  <c r="AE207" i="2"/>
  <c r="AD207" i="2"/>
  <c r="AC207" i="2"/>
  <c r="AB207" i="2"/>
  <c r="AA207" i="2"/>
  <c r="BH206" i="2"/>
  <c r="BF206" i="2"/>
  <c r="BE206" i="2"/>
  <c r="BD206" i="2"/>
  <c r="BC206" i="2"/>
  <c r="BB206" i="2"/>
  <c r="BA206" i="2"/>
  <c r="AW206" i="2"/>
  <c r="AM206" i="2"/>
  <c r="AL206" i="2"/>
  <c r="AK206" i="2"/>
  <c r="BH205" i="2"/>
  <c r="BF205" i="2"/>
  <c r="BE205" i="2"/>
  <c r="BD205" i="2"/>
  <c r="BC205" i="2"/>
  <c r="BB205" i="2"/>
  <c r="BA205" i="2"/>
  <c r="AW205" i="2"/>
  <c r="AM205" i="2"/>
  <c r="AL205" i="2"/>
  <c r="AK205" i="2"/>
  <c r="BH204" i="2"/>
  <c r="CA204" i="2"/>
  <c r="BZ204" i="2"/>
  <c r="BF204" i="2"/>
  <c r="BY204" i="2"/>
  <c r="BE204" i="2"/>
  <c r="BX204" i="2"/>
  <c r="BD204" i="2"/>
  <c r="BW204" i="2"/>
  <c r="BC204" i="2"/>
  <c r="BV204" i="2"/>
  <c r="BB204" i="2"/>
  <c r="BU204" i="2"/>
  <c r="BA204" i="2"/>
  <c r="BT204" i="2"/>
  <c r="BJ204" i="2"/>
  <c r="BK204" i="2"/>
  <c r="BL204" i="2"/>
  <c r="BM204" i="2"/>
  <c r="BN204" i="2"/>
  <c r="BO204" i="2"/>
  <c r="BQ204" i="2"/>
  <c r="BR204" i="2"/>
  <c r="AW204" i="2"/>
  <c r="AY204" i="2"/>
  <c r="AX204" i="2"/>
  <c r="AM204" i="2"/>
  <c r="AU204" i="2"/>
  <c r="AL204" i="2"/>
  <c r="AT204" i="2"/>
  <c r="AK204" i="2"/>
  <c r="AS204" i="2"/>
  <c r="AQ204" i="2"/>
  <c r="AP204" i="2"/>
  <c r="AO204" i="2"/>
  <c r="AH204" i="2"/>
  <c r="AG204" i="2"/>
  <c r="AF204" i="2"/>
  <c r="AE204" i="2"/>
  <c r="AD204" i="2"/>
  <c r="AC204" i="2"/>
  <c r="AB204" i="2"/>
  <c r="AA204" i="2"/>
  <c r="CA201" i="2"/>
  <c r="BZ201" i="2"/>
  <c r="BY201" i="2"/>
  <c r="BX201" i="2"/>
  <c r="BW201" i="2"/>
  <c r="BV201" i="2"/>
  <c r="BU201" i="2"/>
  <c r="BT201" i="2"/>
  <c r="BR201" i="2"/>
  <c r="AU201" i="2"/>
  <c r="AT201" i="2"/>
  <c r="AS201" i="2"/>
  <c r="AQ201" i="2"/>
  <c r="AP201" i="2"/>
  <c r="AO201" i="2"/>
  <c r="AH201" i="2"/>
  <c r="AG201" i="2"/>
  <c r="AF201" i="2"/>
  <c r="AE201" i="2"/>
  <c r="AD201" i="2"/>
  <c r="AC201" i="2"/>
  <c r="AB201" i="2"/>
  <c r="AA201" i="2"/>
  <c r="BE200" i="2"/>
  <c r="BD200" i="2"/>
  <c r="BC200" i="2"/>
  <c r="BB200" i="2"/>
  <c r="BA200" i="2"/>
  <c r="AW200" i="2"/>
  <c r="AM200" i="2"/>
  <c r="AL200" i="2"/>
  <c r="AK200" i="2"/>
  <c r="BE199" i="2"/>
  <c r="BD199" i="2"/>
  <c r="BC199" i="2"/>
  <c r="BB199" i="2"/>
  <c r="BA199" i="2"/>
  <c r="AW199" i="2"/>
  <c r="AM199" i="2"/>
  <c r="AL199" i="2"/>
  <c r="AK199" i="2"/>
  <c r="CA198" i="2"/>
  <c r="BZ198" i="2"/>
  <c r="BY198" i="2"/>
  <c r="BE198" i="2"/>
  <c r="BX198" i="2"/>
  <c r="BD198" i="2"/>
  <c r="BW198" i="2"/>
  <c r="BC198" i="2"/>
  <c r="BV198" i="2"/>
  <c r="BB198" i="2"/>
  <c r="BU198" i="2"/>
  <c r="BA198" i="2"/>
  <c r="BT198" i="2"/>
  <c r="BJ198" i="2"/>
  <c r="BK198" i="2"/>
  <c r="BL198" i="2"/>
  <c r="BM198" i="2"/>
  <c r="BN198" i="2"/>
  <c r="BR198" i="2"/>
  <c r="AW198" i="2"/>
  <c r="AY198" i="2"/>
  <c r="AX198" i="2"/>
  <c r="AM198" i="2"/>
  <c r="AU198" i="2"/>
  <c r="AL198" i="2"/>
  <c r="AT198" i="2"/>
  <c r="AK198" i="2"/>
  <c r="AS198" i="2"/>
  <c r="AQ198" i="2"/>
  <c r="AP198" i="2"/>
  <c r="AO198" i="2"/>
  <c r="AH198" i="2"/>
  <c r="AG198" i="2"/>
  <c r="AF198" i="2"/>
  <c r="AE198" i="2"/>
  <c r="AD198" i="2"/>
  <c r="AC198" i="2"/>
  <c r="AB198" i="2"/>
  <c r="AA198" i="2"/>
  <c r="BH197" i="2"/>
  <c r="BF197" i="2"/>
  <c r="BE197" i="2"/>
  <c r="BD197" i="2"/>
  <c r="BC197" i="2"/>
  <c r="BB197" i="2"/>
  <c r="BA197" i="2"/>
  <c r="AW197" i="2"/>
  <c r="AM197" i="2"/>
  <c r="AL197" i="2"/>
  <c r="AK197" i="2"/>
  <c r="BF196" i="2"/>
  <c r="BE196" i="2"/>
  <c r="BD196" i="2"/>
  <c r="BC196" i="2"/>
  <c r="BB196" i="2"/>
  <c r="BA196" i="2"/>
  <c r="AW196" i="2"/>
  <c r="AM196" i="2"/>
  <c r="AL196" i="2"/>
  <c r="AK196" i="2"/>
  <c r="BH195" i="2"/>
  <c r="CA195" i="2"/>
  <c r="BZ195" i="2"/>
  <c r="BF195" i="2"/>
  <c r="BY195" i="2"/>
  <c r="BE195" i="2"/>
  <c r="BX195" i="2"/>
  <c r="BD195" i="2"/>
  <c r="BW195" i="2"/>
  <c r="BC195" i="2"/>
  <c r="BV195" i="2"/>
  <c r="BB195" i="2"/>
  <c r="BU195" i="2"/>
  <c r="BA195" i="2"/>
  <c r="BT195" i="2"/>
  <c r="BJ195" i="2"/>
  <c r="BK195" i="2"/>
  <c r="BL195" i="2"/>
  <c r="BM195" i="2"/>
  <c r="BN195" i="2"/>
  <c r="BO195" i="2"/>
  <c r="BQ195" i="2"/>
  <c r="BR195" i="2"/>
  <c r="AW195" i="2"/>
  <c r="AY195" i="2"/>
  <c r="AX195" i="2"/>
  <c r="AM195" i="2"/>
  <c r="AU195" i="2"/>
  <c r="AL195" i="2"/>
  <c r="AT195" i="2"/>
  <c r="AK195" i="2"/>
  <c r="AS195" i="2"/>
  <c r="AQ195" i="2"/>
  <c r="AP195" i="2"/>
  <c r="AO195" i="2"/>
  <c r="AH195" i="2"/>
  <c r="AG195" i="2"/>
  <c r="AF195" i="2"/>
  <c r="AE195" i="2"/>
  <c r="AD195" i="2"/>
  <c r="AC195" i="2"/>
  <c r="AB195" i="2"/>
  <c r="AA195" i="2"/>
  <c r="BF194" i="2"/>
  <c r="BE194" i="2"/>
  <c r="BD194" i="2"/>
  <c r="BC194" i="2"/>
  <c r="BB194" i="2"/>
  <c r="BA194" i="2"/>
  <c r="AW194" i="2"/>
  <c r="AM194" i="2"/>
  <c r="AL194" i="2"/>
  <c r="AK194" i="2"/>
  <c r="BF193" i="2"/>
  <c r="BE193" i="2"/>
  <c r="BD193" i="2"/>
  <c r="BC193" i="2"/>
  <c r="BB193" i="2"/>
  <c r="BA193" i="2"/>
  <c r="AW193" i="2"/>
  <c r="AM193" i="2"/>
  <c r="AL193" i="2"/>
  <c r="AK193" i="2"/>
  <c r="CA192" i="2"/>
  <c r="BZ192" i="2"/>
  <c r="BF192" i="2"/>
  <c r="BY192" i="2"/>
  <c r="BE192" i="2"/>
  <c r="BX192" i="2"/>
  <c r="BD192" i="2"/>
  <c r="BW192" i="2"/>
  <c r="BC192" i="2"/>
  <c r="BV192" i="2"/>
  <c r="BB192" i="2"/>
  <c r="BU192" i="2"/>
  <c r="BA192" i="2"/>
  <c r="BT192" i="2"/>
  <c r="BJ192" i="2"/>
  <c r="BK192" i="2"/>
  <c r="BL192" i="2"/>
  <c r="BM192" i="2"/>
  <c r="BN192" i="2"/>
  <c r="BO192" i="2"/>
  <c r="BR192" i="2"/>
  <c r="AW192" i="2"/>
  <c r="AY192" i="2"/>
  <c r="AX192" i="2"/>
  <c r="AM192" i="2"/>
  <c r="AU192" i="2"/>
  <c r="AL192" i="2"/>
  <c r="AT192" i="2"/>
  <c r="AK192" i="2"/>
  <c r="AS192" i="2"/>
  <c r="AQ192" i="2"/>
  <c r="AP192" i="2"/>
  <c r="AO192" i="2"/>
  <c r="AH192" i="2"/>
  <c r="AG192" i="2"/>
  <c r="AF192" i="2"/>
  <c r="AE192" i="2"/>
  <c r="AD192" i="2"/>
  <c r="AC192" i="2"/>
  <c r="AB192" i="2"/>
  <c r="AA192" i="2"/>
  <c r="BF191" i="2"/>
  <c r="BE191" i="2"/>
  <c r="BD191" i="2"/>
  <c r="BC191" i="2"/>
  <c r="BB191" i="2"/>
  <c r="BA191" i="2"/>
  <c r="AW191" i="2"/>
  <c r="AM191" i="2"/>
  <c r="AL191" i="2"/>
  <c r="AK191" i="2"/>
  <c r="BF190" i="2"/>
  <c r="BE190" i="2"/>
  <c r="BD190" i="2"/>
  <c r="BC190" i="2"/>
  <c r="BB190" i="2"/>
  <c r="BA190" i="2"/>
  <c r="AW190" i="2"/>
  <c r="AM190" i="2"/>
  <c r="AL190" i="2"/>
  <c r="AK190" i="2"/>
  <c r="CA189" i="2"/>
  <c r="BZ189" i="2"/>
  <c r="BF189" i="2"/>
  <c r="BY189" i="2"/>
  <c r="BE189" i="2"/>
  <c r="BX189" i="2"/>
  <c r="BD189" i="2"/>
  <c r="BW189" i="2"/>
  <c r="BC189" i="2"/>
  <c r="BV189" i="2"/>
  <c r="BB189" i="2"/>
  <c r="BU189" i="2"/>
  <c r="BA189" i="2"/>
  <c r="BT189" i="2"/>
  <c r="BJ189" i="2"/>
  <c r="BK189" i="2"/>
  <c r="BL189" i="2"/>
  <c r="BM189" i="2"/>
  <c r="BN189" i="2"/>
  <c r="BO189" i="2"/>
  <c r="BR189" i="2"/>
  <c r="AW189" i="2"/>
  <c r="AY189" i="2"/>
  <c r="AX189" i="2"/>
  <c r="AM189" i="2"/>
  <c r="AU189" i="2"/>
  <c r="AL189" i="2"/>
  <c r="AT189" i="2"/>
  <c r="AK189" i="2"/>
  <c r="AS189" i="2"/>
  <c r="AQ189" i="2"/>
  <c r="AP189" i="2"/>
  <c r="AO189" i="2"/>
  <c r="AH189" i="2"/>
  <c r="AG189" i="2"/>
  <c r="AF189" i="2"/>
  <c r="AE189" i="2"/>
  <c r="AD189" i="2"/>
  <c r="AC189" i="2"/>
  <c r="AB189" i="2"/>
  <c r="AA189" i="2"/>
  <c r="BD188" i="2"/>
  <c r="BC188" i="2"/>
  <c r="BB188" i="2"/>
  <c r="BA188" i="2"/>
  <c r="AW188" i="2"/>
  <c r="AM188" i="2"/>
  <c r="AL188" i="2"/>
  <c r="AK188" i="2"/>
  <c r="BD187" i="2"/>
  <c r="BC187" i="2"/>
  <c r="BB187" i="2"/>
  <c r="BA187" i="2"/>
  <c r="AW187" i="2"/>
  <c r="AM187" i="2"/>
  <c r="AL187" i="2"/>
  <c r="AK187" i="2"/>
  <c r="CA186" i="2"/>
  <c r="BZ186" i="2"/>
  <c r="BY186" i="2"/>
  <c r="BX186" i="2"/>
  <c r="BD186" i="2"/>
  <c r="BW186" i="2"/>
  <c r="BC186" i="2"/>
  <c r="BV186" i="2"/>
  <c r="BB186" i="2"/>
  <c r="BU186" i="2"/>
  <c r="BA186" i="2"/>
  <c r="BT186" i="2"/>
  <c r="BJ186" i="2"/>
  <c r="BK186" i="2"/>
  <c r="BL186" i="2"/>
  <c r="BM186" i="2"/>
  <c r="BR186" i="2"/>
  <c r="AW186" i="2"/>
  <c r="AY186" i="2"/>
  <c r="AX186" i="2"/>
  <c r="AM186" i="2"/>
  <c r="AU186" i="2"/>
  <c r="AL186" i="2"/>
  <c r="AT186" i="2"/>
  <c r="AK186" i="2"/>
  <c r="AS186" i="2"/>
  <c r="AQ186" i="2"/>
  <c r="AP186" i="2"/>
  <c r="AO186" i="2"/>
  <c r="AH186" i="2"/>
  <c r="AG186" i="2"/>
  <c r="AF186" i="2"/>
  <c r="AE186" i="2"/>
  <c r="AD186" i="2"/>
  <c r="AC186" i="2"/>
  <c r="AB186" i="2"/>
  <c r="AA186" i="2"/>
  <c r="BH185" i="2"/>
  <c r="BG185" i="2"/>
  <c r="BF185" i="2"/>
  <c r="BE185" i="2"/>
  <c r="BD185" i="2"/>
  <c r="BC185" i="2"/>
  <c r="BB185" i="2"/>
  <c r="BA185" i="2"/>
  <c r="AW185" i="2"/>
  <c r="AM185" i="2"/>
  <c r="AL185" i="2"/>
  <c r="AK185" i="2"/>
  <c r="BH184" i="2"/>
  <c r="BF184" i="2"/>
  <c r="BE184" i="2"/>
  <c r="BD184" i="2"/>
  <c r="BC184" i="2"/>
  <c r="BB184" i="2"/>
  <c r="BA184" i="2"/>
  <c r="AW184" i="2"/>
  <c r="AM184" i="2"/>
  <c r="AL184" i="2"/>
  <c r="AK184" i="2"/>
  <c r="CA183" i="2"/>
  <c r="BZ183" i="2"/>
  <c r="BY183" i="2"/>
  <c r="BX183" i="2"/>
  <c r="BW183" i="2"/>
  <c r="BV183" i="2"/>
  <c r="BU183" i="2"/>
  <c r="BT183" i="2"/>
  <c r="BJ183" i="2"/>
  <c r="BK183" i="2"/>
  <c r="BL183" i="2"/>
  <c r="BM183" i="2"/>
  <c r="BN183" i="2"/>
  <c r="BO183" i="2"/>
  <c r="BP183" i="2"/>
  <c r="BQ183" i="2"/>
  <c r="BR183" i="2"/>
  <c r="AY183" i="2"/>
  <c r="AX183" i="2"/>
  <c r="AU183" i="2"/>
  <c r="AT183" i="2"/>
  <c r="AS183" i="2"/>
  <c r="AQ183" i="2"/>
  <c r="AP183" i="2"/>
  <c r="AO183" i="2"/>
  <c r="AH183" i="2"/>
  <c r="AG183" i="2"/>
  <c r="AF183" i="2"/>
  <c r="AE183" i="2"/>
  <c r="AD183" i="2"/>
  <c r="AC183" i="2"/>
  <c r="AB183" i="2"/>
  <c r="AA183" i="2"/>
  <c r="BF182" i="2"/>
  <c r="BE182" i="2"/>
  <c r="BD182" i="2"/>
  <c r="BC182" i="2"/>
  <c r="BB182" i="2"/>
  <c r="BA182" i="2"/>
  <c r="AW182" i="2"/>
  <c r="AM182" i="2"/>
  <c r="AL182" i="2"/>
  <c r="AK182" i="2"/>
  <c r="BF181" i="2"/>
  <c r="BE181" i="2"/>
  <c r="BD181" i="2"/>
  <c r="BC181" i="2"/>
  <c r="BB181" i="2"/>
  <c r="BA181" i="2"/>
  <c r="AW181" i="2"/>
  <c r="AM181" i="2"/>
  <c r="AL181" i="2"/>
  <c r="AK181" i="2"/>
  <c r="CA180" i="2"/>
  <c r="BZ180" i="2"/>
  <c r="BF180" i="2"/>
  <c r="BY180" i="2"/>
  <c r="BE180" i="2"/>
  <c r="BX180" i="2"/>
  <c r="BD180" i="2"/>
  <c r="BW180" i="2"/>
  <c r="BC180" i="2"/>
  <c r="BV180" i="2"/>
  <c r="BB180" i="2"/>
  <c r="BU180" i="2"/>
  <c r="BA180" i="2"/>
  <c r="BT180" i="2"/>
  <c r="BJ180" i="2"/>
  <c r="BK180" i="2"/>
  <c r="BL180" i="2"/>
  <c r="BM180" i="2"/>
  <c r="BN180" i="2"/>
  <c r="BO180" i="2"/>
  <c r="BR180" i="2"/>
  <c r="AW180" i="2"/>
  <c r="AY180" i="2"/>
  <c r="AX180" i="2"/>
  <c r="AM180" i="2"/>
  <c r="AU180" i="2"/>
  <c r="AL180" i="2"/>
  <c r="AT180" i="2"/>
  <c r="AK180" i="2"/>
  <c r="AS180" i="2"/>
  <c r="AQ180" i="2"/>
  <c r="AP180" i="2"/>
  <c r="AO180" i="2"/>
  <c r="AH180" i="2"/>
  <c r="AG180" i="2"/>
  <c r="AF180" i="2"/>
  <c r="AE180" i="2"/>
  <c r="AD180" i="2"/>
  <c r="AC180" i="2"/>
  <c r="AB180" i="2"/>
  <c r="AA180" i="2"/>
  <c r="BF179" i="2"/>
  <c r="BE179" i="2"/>
  <c r="BD179" i="2"/>
  <c r="BC179" i="2"/>
  <c r="BB179" i="2"/>
  <c r="BA179" i="2"/>
  <c r="AW179" i="2"/>
  <c r="AM179" i="2"/>
  <c r="AL179" i="2"/>
  <c r="AK179" i="2"/>
  <c r="BF178" i="2"/>
  <c r="BE178" i="2"/>
  <c r="BD178" i="2"/>
  <c r="BC178" i="2"/>
  <c r="BB178" i="2"/>
  <c r="BA178" i="2"/>
  <c r="AW178" i="2"/>
  <c r="AM178" i="2"/>
  <c r="AL178" i="2"/>
  <c r="AK178" i="2"/>
  <c r="CA177" i="2"/>
  <c r="BZ177" i="2"/>
  <c r="BF177" i="2"/>
  <c r="BY177" i="2"/>
  <c r="BE177" i="2"/>
  <c r="BX177" i="2"/>
  <c r="BD177" i="2"/>
  <c r="BW177" i="2"/>
  <c r="BC177" i="2"/>
  <c r="BV177" i="2"/>
  <c r="BB177" i="2"/>
  <c r="BU177" i="2"/>
  <c r="BA177" i="2"/>
  <c r="BT177" i="2"/>
  <c r="BJ177" i="2"/>
  <c r="BK177" i="2"/>
  <c r="BL177" i="2"/>
  <c r="BM177" i="2"/>
  <c r="BN177" i="2"/>
  <c r="BO177" i="2"/>
  <c r="BR177" i="2"/>
  <c r="AW177" i="2"/>
  <c r="AY177" i="2"/>
  <c r="AX177" i="2"/>
  <c r="AM177" i="2"/>
  <c r="AU177" i="2"/>
  <c r="AL177" i="2"/>
  <c r="AT177" i="2"/>
  <c r="AK177" i="2"/>
  <c r="AS177" i="2"/>
  <c r="AQ177" i="2"/>
  <c r="AP177" i="2"/>
  <c r="AO177" i="2"/>
  <c r="AH177" i="2"/>
  <c r="AG177" i="2"/>
  <c r="AF177" i="2"/>
  <c r="AE177" i="2"/>
  <c r="AD177" i="2"/>
  <c r="AC177" i="2"/>
  <c r="AB177" i="2"/>
  <c r="AA177" i="2"/>
  <c r="BF175" i="2"/>
  <c r="BE175" i="2"/>
  <c r="BD175" i="2"/>
  <c r="BC175" i="2"/>
  <c r="BB175" i="2"/>
  <c r="BA175" i="2"/>
  <c r="AW175" i="2"/>
  <c r="AM175" i="2"/>
  <c r="AL175" i="2"/>
  <c r="AK175" i="2"/>
  <c r="CA174" i="2"/>
  <c r="BZ174" i="2"/>
  <c r="BF174" i="2"/>
  <c r="BY174" i="2"/>
  <c r="BE174" i="2"/>
  <c r="BX174" i="2"/>
  <c r="BD174" i="2"/>
  <c r="BW174" i="2"/>
  <c r="BC174" i="2"/>
  <c r="BV174" i="2"/>
  <c r="BB174" i="2"/>
  <c r="BU174" i="2"/>
  <c r="BA174" i="2"/>
  <c r="BT174" i="2"/>
  <c r="BJ174" i="2"/>
  <c r="BK174" i="2"/>
  <c r="BL174" i="2"/>
  <c r="BM174" i="2"/>
  <c r="BN174" i="2"/>
  <c r="BO174" i="2"/>
  <c r="BR174" i="2"/>
  <c r="AW174" i="2"/>
  <c r="AY174" i="2"/>
  <c r="AX174" i="2"/>
  <c r="AM174" i="2"/>
  <c r="AU174" i="2"/>
  <c r="AL174" i="2"/>
  <c r="AT174" i="2"/>
  <c r="AK174" i="2"/>
  <c r="AS174" i="2"/>
  <c r="AQ174" i="2"/>
  <c r="AP174" i="2"/>
  <c r="AO174" i="2"/>
  <c r="AH174" i="2"/>
  <c r="AG174" i="2"/>
  <c r="AF174" i="2"/>
  <c r="AE174" i="2"/>
  <c r="AD174" i="2"/>
  <c r="AC174" i="2"/>
  <c r="AB174" i="2"/>
  <c r="AA174" i="2"/>
  <c r="BG173" i="2"/>
  <c r="BF173" i="2"/>
  <c r="BE173" i="2"/>
  <c r="BD173" i="2"/>
  <c r="BC173" i="2"/>
  <c r="BB173" i="2"/>
  <c r="BA173" i="2"/>
  <c r="AW173" i="2"/>
  <c r="AM173" i="2"/>
  <c r="AL173" i="2"/>
  <c r="AK173" i="2"/>
  <c r="BF172" i="2"/>
  <c r="BE172" i="2"/>
  <c r="BD172" i="2"/>
  <c r="BC172" i="2"/>
  <c r="BB172" i="2"/>
  <c r="BA172" i="2"/>
  <c r="AW172" i="2"/>
  <c r="AM172" i="2"/>
  <c r="AL172" i="2"/>
  <c r="AK172" i="2"/>
  <c r="CA171" i="2"/>
  <c r="BZ171" i="2"/>
  <c r="BF171" i="2"/>
  <c r="BY171" i="2"/>
  <c r="BE171" i="2"/>
  <c r="BX171" i="2"/>
  <c r="BD171" i="2"/>
  <c r="BW171" i="2"/>
  <c r="BC171" i="2"/>
  <c r="BV171" i="2"/>
  <c r="BB171" i="2"/>
  <c r="BU171" i="2"/>
  <c r="BA171" i="2"/>
  <c r="BT171" i="2"/>
  <c r="BJ171" i="2"/>
  <c r="BK171" i="2"/>
  <c r="BL171" i="2"/>
  <c r="BM171" i="2"/>
  <c r="BN171" i="2"/>
  <c r="BO171" i="2"/>
  <c r="BP171" i="2"/>
  <c r="BR171" i="2"/>
  <c r="AW171" i="2"/>
  <c r="AY171" i="2"/>
  <c r="AX171" i="2"/>
  <c r="AM171" i="2"/>
  <c r="AU171" i="2"/>
  <c r="AL171" i="2"/>
  <c r="AT171" i="2"/>
  <c r="AK171" i="2"/>
  <c r="AS171" i="2"/>
  <c r="AQ171" i="2"/>
  <c r="AP171" i="2"/>
  <c r="AO171" i="2"/>
  <c r="AH171" i="2"/>
  <c r="AG171" i="2"/>
  <c r="AF171" i="2"/>
  <c r="AE171" i="2"/>
  <c r="AD171" i="2"/>
  <c r="AC171" i="2"/>
  <c r="AB171" i="2"/>
  <c r="AA171" i="2"/>
  <c r="BE170" i="2"/>
  <c r="BD170" i="2"/>
  <c r="BC170" i="2"/>
  <c r="BB170" i="2"/>
  <c r="BA170" i="2"/>
  <c r="AW170" i="2"/>
  <c r="AM170" i="2"/>
  <c r="AL170" i="2"/>
  <c r="AK170" i="2"/>
  <c r="BE169" i="2"/>
  <c r="BD169" i="2"/>
  <c r="BC169" i="2"/>
  <c r="BB169" i="2"/>
  <c r="BA169" i="2"/>
  <c r="AW169" i="2"/>
  <c r="AM169" i="2"/>
  <c r="AL169" i="2"/>
  <c r="AK169" i="2"/>
  <c r="CA168" i="2"/>
  <c r="BZ168" i="2"/>
  <c r="BY168" i="2"/>
  <c r="BE168" i="2"/>
  <c r="BX168" i="2"/>
  <c r="BD168" i="2"/>
  <c r="BW168" i="2"/>
  <c r="BC168" i="2"/>
  <c r="BV168" i="2"/>
  <c r="BB168" i="2"/>
  <c r="BU168" i="2"/>
  <c r="BA168" i="2"/>
  <c r="BT168" i="2"/>
  <c r="BJ168" i="2"/>
  <c r="BK168" i="2"/>
  <c r="BL168" i="2"/>
  <c r="BM168" i="2"/>
  <c r="BN168" i="2"/>
  <c r="BR168" i="2"/>
  <c r="AW168" i="2"/>
  <c r="AY168" i="2"/>
  <c r="AX168" i="2"/>
  <c r="AM168" i="2"/>
  <c r="AU168" i="2"/>
  <c r="AL168" i="2"/>
  <c r="AT168" i="2"/>
  <c r="AK168" i="2"/>
  <c r="AS168" i="2"/>
  <c r="AQ168" i="2"/>
  <c r="AP168" i="2"/>
  <c r="AO168" i="2"/>
  <c r="AH168" i="2"/>
  <c r="AG168" i="2"/>
  <c r="AF168" i="2"/>
  <c r="AE168" i="2"/>
  <c r="AD168" i="2"/>
  <c r="AC168" i="2"/>
  <c r="AB168" i="2"/>
  <c r="AA168" i="2"/>
  <c r="BF167" i="2"/>
  <c r="BE167" i="2"/>
  <c r="BD167" i="2"/>
  <c r="BC167" i="2"/>
  <c r="BB167" i="2"/>
  <c r="BA167" i="2"/>
  <c r="AW167" i="2"/>
  <c r="AM167" i="2"/>
  <c r="AL167" i="2"/>
  <c r="AK167" i="2"/>
  <c r="BF166" i="2"/>
  <c r="BE166" i="2"/>
  <c r="BD166" i="2"/>
  <c r="BC166" i="2"/>
  <c r="BB166" i="2"/>
  <c r="BA166" i="2"/>
  <c r="AW166" i="2"/>
  <c r="AM166" i="2"/>
  <c r="AL166" i="2"/>
  <c r="AK166" i="2"/>
  <c r="CA165" i="2"/>
  <c r="BZ165" i="2"/>
  <c r="BF165" i="2"/>
  <c r="BY165" i="2"/>
  <c r="BE165" i="2"/>
  <c r="BX165" i="2"/>
  <c r="BD165" i="2"/>
  <c r="BW165" i="2"/>
  <c r="BC165" i="2"/>
  <c r="BV165" i="2"/>
  <c r="BB165" i="2"/>
  <c r="BU165" i="2"/>
  <c r="BA165" i="2"/>
  <c r="BT165" i="2"/>
  <c r="BJ165" i="2"/>
  <c r="BK165" i="2"/>
  <c r="BL165" i="2"/>
  <c r="BM165" i="2"/>
  <c r="BN165" i="2"/>
  <c r="BO165" i="2"/>
  <c r="BR165" i="2"/>
  <c r="AW165" i="2"/>
  <c r="AY165" i="2"/>
  <c r="AX165" i="2"/>
  <c r="AM165" i="2"/>
  <c r="AU165" i="2"/>
  <c r="AL165" i="2"/>
  <c r="AT165" i="2"/>
  <c r="AK165" i="2"/>
  <c r="AS165" i="2"/>
  <c r="AQ165" i="2"/>
  <c r="AP165" i="2"/>
  <c r="AO165" i="2"/>
  <c r="AH165" i="2"/>
  <c r="AG165" i="2"/>
  <c r="AF165" i="2"/>
  <c r="AE165" i="2"/>
  <c r="AD165" i="2"/>
  <c r="AC165" i="2"/>
  <c r="AB165" i="2"/>
  <c r="AA165" i="2"/>
  <c r="BF164" i="2"/>
  <c r="BE164" i="2"/>
  <c r="BD164" i="2"/>
  <c r="BC164" i="2"/>
  <c r="BB164" i="2"/>
  <c r="BA164" i="2"/>
  <c r="AW164" i="2"/>
  <c r="AM164" i="2"/>
  <c r="AL164" i="2"/>
  <c r="AK164" i="2"/>
  <c r="BF163" i="2"/>
  <c r="BE163" i="2"/>
  <c r="BD163" i="2"/>
  <c r="BC163" i="2"/>
  <c r="BB163" i="2"/>
  <c r="BA163" i="2"/>
  <c r="AW163" i="2"/>
  <c r="AM163" i="2"/>
  <c r="AL163" i="2"/>
  <c r="AK163" i="2"/>
  <c r="CA162" i="2"/>
  <c r="BZ162" i="2"/>
  <c r="BF162" i="2"/>
  <c r="BY162" i="2"/>
  <c r="BE162" i="2"/>
  <c r="BX162" i="2"/>
  <c r="BD162" i="2"/>
  <c r="BW162" i="2"/>
  <c r="BC162" i="2"/>
  <c r="BV162" i="2"/>
  <c r="BB162" i="2"/>
  <c r="BU162" i="2"/>
  <c r="BA162" i="2"/>
  <c r="BT162" i="2"/>
  <c r="BJ162" i="2"/>
  <c r="BK162" i="2"/>
  <c r="BL162" i="2"/>
  <c r="BM162" i="2"/>
  <c r="BN162" i="2"/>
  <c r="BO162" i="2"/>
  <c r="BR162" i="2"/>
  <c r="AW162" i="2"/>
  <c r="AY162" i="2"/>
  <c r="AX162" i="2"/>
  <c r="AM162" i="2"/>
  <c r="AU162" i="2"/>
  <c r="AL162" i="2"/>
  <c r="AT162" i="2"/>
  <c r="AK162" i="2"/>
  <c r="AS162" i="2"/>
  <c r="AQ162" i="2"/>
  <c r="AP162" i="2"/>
  <c r="AO162" i="2"/>
  <c r="AH162" i="2"/>
  <c r="AG162" i="2"/>
  <c r="AF162" i="2"/>
  <c r="AE162" i="2"/>
  <c r="AD162" i="2"/>
  <c r="AC162" i="2"/>
  <c r="AB162" i="2"/>
  <c r="AA162" i="2"/>
  <c r="BF161" i="2"/>
  <c r="BE161" i="2"/>
  <c r="BD161" i="2"/>
  <c r="BC161" i="2"/>
  <c r="BB161" i="2"/>
  <c r="BA161" i="2"/>
  <c r="AW161" i="2"/>
  <c r="AM161" i="2"/>
  <c r="AL161" i="2"/>
  <c r="AK161" i="2"/>
  <c r="BF160" i="2"/>
  <c r="BE160" i="2"/>
  <c r="BD160" i="2"/>
  <c r="BC160" i="2"/>
  <c r="BB160" i="2"/>
  <c r="BA160" i="2"/>
  <c r="AW160" i="2"/>
  <c r="AM160" i="2"/>
  <c r="AL160" i="2"/>
  <c r="AK160" i="2"/>
  <c r="CA159" i="2"/>
  <c r="BZ159" i="2"/>
  <c r="BF159" i="2"/>
  <c r="BY159" i="2"/>
  <c r="BE159" i="2"/>
  <c r="BX159" i="2"/>
  <c r="BD159" i="2"/>
  <c r="BW159" i="2"/>
  <c r="BC159" i="2"/>
  <c r="BV159" i="2"/>
  <c r="BB159" i="2"/>
  <c r="BU159" i="2"/>
  <c r="BA159" i="2"/>
  <c r="BT159" i="2"/>
  <c r="BJ159" i="2"/>
  <c r="BK159" i="2"/>
  <c r="BL159" i="2"/>
  <c r="BM159" i="2"/>
  <c r="BN159" i="2"/>
  <c r="BO159" i="2"/>
  <c r="BR159" i="2"/>
  <c r="AW159" i="2"/>
  <c r="AY159" i="2"/>
  <c r="AX159" i="2"/>
  <c r="AM159" i="2"/>
  <c r="AU159" i="2"/>
  <c r="AL159" i="2"/>
  <c r="AT159" i="2"/>
  <c r="AK159" i="2"/>
  <c r="AS159" i="2"/>
  <c r="AQ159" i="2"/>
  <c r="AP159" i="2"/>
  <c r="AO159" i="2"/>
  <c r="AH159" i="2"/>
  <c r="AG159" i="2"/>
  <c r="AF159" i="2"/>
  <c r="AE159" i="2"/>
  <c r="AD159" i="2"/>
  <c r="AC159" i="2"/>
  <c r="AB159" i="2"/>
  <c r="AA159" i="2"/>
  <c r="BE158" i="2"/>
  <c r="BD158" i="2"/>
  <c r="BC158" i="2"/>
  <c r="BB158" i="2"/>
  <c r="BA158" i="2"/>
  <c r="AW158" i="2"/>
  <c r="AM158" i="2"/>
  <c r="AL158" i="2"/>
  <c r="AK158" i="2"/>
  <c r="BE157" i="2"/>
  <c r="BD157" i="2"/>
  <c r="BC157" i="2"/>
  <c r="BB157" i="2"/>
  <c r="BA157" i="2"/>
  <c r="AW157" i="2"/>
  <c r="AM157" i="2"/>
  <c r="AL157" i="2"/>
  <c r="AK157" i="2"/>
  <c r="CA156" i="2"/>
  <c r="BZ156" i="2"/>
  <c r="BY156" i="2"/>
  <c r="BE156" i="2"/>
  <c r="BX156" i="2"/>
  <c r="BD156" i="2"/>
  <c r="BW156" i="2"/>
  <c r="BC156" i="2"/>
  <c r="BV156" i="2"/>
  <c r="BB156" i="2"/>
  <c r="BU156" i="2"/>
  <c r="BA156" i="2"/>
  <c r="BT156" i="2"/>
  <c r="BJ156" i="2"/>
  <c r="BK156" i="2"/>
  <c r="BL156" i="2"/>
  <c r="BM156" i="2"/>
  <c r="BN156" i="2"/>
  <c r="BR156" i="2"/>
  <c r="AW156" i="2"/>
  <c r="AY156" i="2"/>
  <c r="AX156" i="2"/>
  <c r="AM156" i="2"/>
  <c r="AU156" i="2"/>
  <c r="AL156" i="2"/>
  <c r="AT156" i="2"/>
  <c r="AK156" i="2"/>
  <c r="AS156" i="2"/>
  <c r="AQ156" i="2"/>
  <c r="AP156" i="2"/>
  <c r="AO156" i="2"/>
  <c r="AH156" i="2"/>
  <c r="AG156" i="2"/>
  <c r="AF156" i="2"/>
  <c r="AE156" i="2"/>
  <c r="AD156" i="2"/>
  <c r="AC156" i="2"/>
  <c r="AB156" i="2"/>
  <c r="AA156" i="2"/>
  <c r="BH155" i="2"/>
  <c r="BF155" i="2"/>
  <c r="BE155" i="2"/>
  <c r="BD155" i="2"/>
  <c r="BC155" i="2"/>
  <c r="BB155" i="2"/>
  <c r="BA155" i="2"/>
  <c r="AW155" i="2"/>
  <c r="AM155" i="2"/>
  <c r="AL155" i="2"/>
  <c r="AK155" i="2"/>
  <c r="BH153" i="2"/>
  <c r="CA153" i="2"/>
  <c r="BZ153" i="2"/>
  <c r="BF153" i="2"/>
  <c r="BY153" i="2"/>
  <c r="BE153" i="2"/>
  <c r="BX153" i="2"/>
  <c r="BD153" i="2"/>
  <c r="BW153" i="2"/>
  <c r="BC153" i="2"/>
  <c r="BV153" i="2"/>
  <c r="BB153" i="2"/>
  <c r="BU153" i="2"/>
  <c r="BA153" i="2"/>
  <c r="BT153" i="2"/>
  <c r="BJ153" i="2"/>
  <c r="BK153" i="2"/>
  <c r="BL153" i="2"/>
  <c r="BM153" i="2"/>
  <c r="BN153" i="2"/>
  <c r="BO153" i="2"/>
  <c r="BQ153" i="2"/>
  <c r="BR153" i="2"/>
  <c r="AW153" i="2"/>
  <c r="AY153" i="2"/>
  <c r="AX153" i="2"/>
  <c r="AM153" i="2"/>
  <c r="AU153" i="2"/>
  <c r="AL153" i="2"/>
  <c r="AT153" i="2"/>
  <c r="AK153" i="2"/>
  <c r="AS153" i="2"/>
  <c r="AQ153" i="2"/>
  <c r="AP153" i="2"/>
  <c r="AO153" i="2"/>
  <c r="AH153" i="2"/>
  <c r="AG153" i="2"/>
  <c r="AF153" i="2"/>
  <c r="AE153" i="2"/>
  <c r="AD153" i="2"/>
  <c r="AC153" i="2"/>
  <c r="AB153" i="2"/>
  <c r="AA153" i="2"/>
  <c r="BF152" i="2"/>
  <c r="BE152" i="2"/>
  <c r="BD152" i="2"/>
  <c r="BC152" i="2"/>
  <c r="BB152" i="2"/>
  <c r="BA152" i="2"/>
  <c r="AW152" i="2"/>
  <c r="AM152" i="2"/>
  <c r="AL152" i="2"/>
  <c r="AK152" i="2"/>
  <c r="CA150" i="2"/>
  <c r="BZ150" i="2"/>
  <c r="BF150" i="2"/>
  <c r="BY150" i="2"/>
  <c r="BE150" i="2"/>
  <c r="BX150" i="2"/>
  <c r="BD150" i="2"/>
  <c r="BW150" i="2"/>
  <c r="BC150" i="2"/>
  <c r="BV150" i="2"/>
  <c r="BB150" i="2"/>
  <c r="BU150" i="2"/>
  <c r="BA150" i="2"/>
  <c r="BT150" i="2"/>
  <c r="BJ150" i="2"/>
  <c r="BK150" i="2"/>
  <c r="BL150" i="2"/>
  <c r="BM150" i="2"/>
  <c r="BN150" i="2"/>
  <c r="BO150" i="2"/>
  <c r="BR150" i="2"/>
  <c r="AW150" i="2"/>
  <c r="AY150" i="2"/>
  <c r="AX150" i="2"/>
  <c r="AM150" i="2"/>
  <c r="AU150" i="2"/>
  <c r="AL150" i="2"/>
  <c r="AT150" i="2"/>
  <c r="AK150" i="2"/>
  <c r="AS150" i="2"/>
  <c r="AQ150" i="2"/>
  <c r="AP150" i="2"/>
  <c r="AO150" i="2"/>
  <c r="AH150" i="2"/>
  <c r="AG150" i="2"/>
  <c r="AF150" i="2"/>
  <c r="AE150" i="2"/>
  <c r="AD150" i="2"/>
  <c r="AC150" i="2"/>
  <c r="AB150" i="2"/>
  <c r="AA150" i="2"/>
  <c r="BF149" i="2"/>
  <c r="BE149" i="2"/>
  <c r="BD149" i="2"/>
  <c r="BC149" i="2"/>
  <c r="BB149" i="2"/>
  <c r="BA149" i="2"/>
  <c r="AW149" i="2"/>
  <c r="AM149" i="2"/>
  <c r="AL149" i="2"/>
  <c r="AK149" i="2"/>
  <c r="BF148" i="2"/>
  <c r="BE148" i="2"/>
  <c r="BD148" i="2"/>
  <c r="BC148" i="2"/>
  <c r="BB148" i="2"/>
  <c r="BA148" i="2"/>
  <c r="AW148" i="2"/>
  <c r="AM148" i="2"/>
  <c r="AL148" i="2"/>
  <c r="AK148" i="2"/>
  <c r="CA147" i="2"/>
  <c r="BZ147" i="2"/>
  <c r="BF147" i="2"/>
  <c r="BY147" i="2"/>
  <c r="BE147" i="2"/>
  <c r="BX147" i="2"/>
  <c r="BD147" i="2"/>
  <c r="BW147" i="2"/>
  <c r="BC147" i="2"/>
  <c r="BV147" i="2"/>
  <c r="BB147" i="2"/>
  <c r="BU147" i="2"/>
  <c r="BA147" i="2"/>
  <c r="BT147" i="2"/>
  <c r="BJ147" i="2"/>
  <c r="BK147" i="2"/>
  <c r="BL147" i="2"/>
  <c r="BM147" i="2"/>
  <c r="BN147" i="2"/>
  <c r="BO147" i="2"/>
  <c r="BR147" i="2"/>
  <c r="AW147" i="2"/>
  <c r="AY147" i="2"/>
  <c r="AX147" i="2"/>
  <c r="AM147" i="2"/>
  <c r="AU147" i="2"/>
  <c r="AL147" i="2"/>
  <c r="AT147" i="2"/>
  <c r="AK147" i="2"/>
  <c r="AS147" i="2"/>
  <c r="AQ147" i="2"/>
  <c r="AP147" i="2"/>
  <c r="AO147" i="2"/>
  <c r="AH147" i="2"/>
  <c r="AG147" i="2"/>
  <c r="AF147" i="2"/>
  <c r="AE147" i="2"/>
  <c r="AD147" i="2"/>
  <c r="AC147" i="2"/>
  <c r="AB147" i="2"/>
  <c r="AA147" i="2"/>
  <c r="BF146" i="2"/>
  <c r="BE146" i="2"/>
  <c r="BD146" i="2"/>
  <c r="BC146" i="2"/>
  <c r="BB146" i="2"/>
  <c r="BA146" i="2"/>
  <c r="AW146" i="2"/>
  <c r="AM146" i="2"/>
  <c r="AL146" i="2"/>
  <c r="AK146" i="2"/>
  <c r="BF145" i="2"/>
  <c r="BE145" i="2"/>
  <c r="BD145" i="2"/>
  <c r="BC145" i="2"/>
  <c r="BB145" i="2"/>
  <c r="BA145" i="2"/>
  <c r="AW145" i="2"/>
  <c r="AM145" i="2"/>
  <c r="AL145" i="2"/>
  <c r="AK145" i="2"/>
  <c r="CA144" i="2"/>
  <c r="BZ144" i="2"/>
  <c r="BF144" i="2"/>
  <c r="BY144" i="2"/>
  <c r="BE144" i="2"/>
  <c r="BX144" i="2"/>
  <c r="BD144" i="2"/>
  <c r="BW144" i="2"/>
  <c r="BC144" i="2"/>
  <c r="BV144" i="2"/>
  <c r="BB144" i="2"/>
  <c r="BU144" i="2"/>
  <c r="BA144" i="2"/>
  <c r="BT144" i="2"/>
  <c r="BJ144" i="2"/>
  <c r="BK144" i="2"/>
  <c r="BL144" i="2"/>
  <c r="BM144" i="2"/>
  <c r="BN144" i="2"/>
  <c r="BO144" i="2"/>
  <c r="BR144" i="2"/>
  <c r="AW144" i="2"/>
  <c r="AY144" i="2"/>
  <c r="AX144" i="2"/>
  <c r="AM144" i="2"/>
  <c r="AU144" i="2"/>
  <c r="AL144" i="2"/>
  <c r="AT144" i="2"/>
  <c r="AK144" i="2"/>
  <c r="AS144" i="2"/>
  <c r="AQ144" i="2"/>
  <c r="AP144" i="2"/>
  <c r="AO144" i="2"/>
  <c r="AH144" i="2"/>
  <c r="AG144" i="2"/>
  <c r="AF144" i="2"/>
  <c r="AE144" i="2"/>
  <c r="AD144" i="2"/>
  <c r="AC144" i="2"/>
  <c r="AB144" i="2"/>
  <c r="AA144" i="2"/>
  <c r="BF143" i="2"/>
  <c r="BE143" i="2"/>
  <c r="BD143" i="2"/>
  <c r="BC143" i="2"/>
  <c r="BB143" i="2"/>
  <c r="BA143" i="2"/>
  <c r="AW143" i="2"/>
  <c r="AM143" i="2"/>
  <c r="AL143" i="2"/>
  <c r="AK143" i="2"/>
  <c r="BF142" i="2"/>
  <c r="BE142" i="2"/>
  <c r="BD142" i="2"/>
  <c r="BC142" i="2"/>
  <c r="BB142" i="2"/>
  <c r="BA142" i="2"/>
  <c r="AW142" i="2"/>
  <c r="AM142" i="2"/>
  <c r="AL142" i="2"/>
  <c r="AK142" i="2"/>
  <c r="CA141" i="2"/>
  <c r="BZ141" i="2"/>
  <c r="BF141" i="2"/>
  <c r="BY141" i="2"/>
  <c r="BE141" i="2"/>
  <c r="BX141" i="2"/>
  <c r="BD141" i="2"/>
  <c r="BW141" i="2"/>
  <c r="BC141" i="2"/>
  <c r="BV141" i="2"/>
  <c r="BB141" i="2"/>
  <c r="BU141" i="2"/>
  <c r="BA141" i="2"/>
  <c r="BT141" i="2"/>
  <c r="BJ141" i="2"/>
  <c r="BK141" i="2"/>
  <c r="BL141" i="2"/>
  <c r="BM141" i="2"/>
  <c r="BN141" i="2"/>
  <c r="BO141" i="2"/>
  <c r="BR141" i="2"/>
  <c r="AW141" i="2"/>
  <c r="AY141" i="2"/>
  <c r="AX141" i="2"/>
  <c r="AM141" i="2"/>
  <c r="AU141" i="2"/>
  <c r="AL141" i="2"/>
  <c r="AT141" i="2"/>
  <c r="AK141" i="2"/>
  <c r="AS141" i="2"/>
  <c r="AQ141" i="2"/>
  <c r="AP141" i="2"/>
  <c r="AO141" i="2"/>
  <c r="AH141" i="2"/>
  <c r="AG141" i="2"/>
  <c r="AF141" i="2"/>
  <c r="AE141" i="2"/>
  <c r="AD141" i="2"/>
  <c r="AC141" i="2"/>
  <c r="AB141" i="2"/>
  <c r="AA141" i="2"/>
  <c r="BG140" i="2"/>
  <c r="BE140" i="2"/>
  <c r="BD140" i="2"/>
  <c r="BC140" i="2"/>
  <c r="BB140" i="2"/>
  <c r="BA140" i="2"/>
  <c r="AW140" i="2"/>
  <c r="AM140" i="2"/>
  <c r="AL140" i="2"/>
  <c r="AK140" i="2"/>
  <c r="BE139" i="2"/>
  <c r="BD139" i="2"/>
  <c r="BC139" i="2"/>
  <c r="BB139" i="2"/>
  <c r="BA139" i="2"/>
  <c r="AW139" i="2"/>
  <c r="AM139" i="2"/>
  <c r="AL139" i="2"/>
  <c r="AK139" i="2"/>
  <c r="CA138" i="2"/>
  <c r="BG138" i="2"/>
  <c r="BZ138" i="2"/>
  <c r="BY138" i="2"/>
  <c r="BE138" i="2"/>
  <c r="BX138" i="2"/>
  <c r="BD138" i="2"/>
  <c r="BW138" i="2"/>
  <c r="BC138" i="2"/>
  <c r="BV138" i="2"/>
  <c r="BB138" i="2"/>
  <c r="BU138" i="2"/>
  <c r="BA138" i="2"/>
  <c r="BT138" i="2"/>
  <c r="BJ138" i="2"/>
  <c r="BK138" i="2"/>
  <c r="BL138" i="2"/>
  <c r="BM138" i="2"/>
  <c r="BN138" i="2"/>
  <c r="BP138" i="2"/>
  <c r="BR138" i="2"/>
  <c r="AW138" i="2"/>
  <c r="AY138" i="2"/>
  <c r="AX138" i="2"/>
  <c r="AM138" i="2"/>
  <c r="AU138" i="2"/>
  <c r="AL138" i="2"/>
  <c r="AT138" i="2"/>
  <c r="AK138" i="2"/>
  <c r="AS138" i="2"/>
  <c r="AQ138" i="2"/>
  <c r="AP138" i="2"/>
  <c r="AO138" i="2"/>
  <c r="AH138" i="2"/>
  <c r="AG138" i="2"/>
  <c r="AF138" i="2"/>
  <c r="AE138" i="2"/>
  <c r="AD138" i="2"/>
  <c r="AC138" i="2"/>
  <c r="AB138" i="2"/>
  <c r="AA138" i="2"/>
  <c r="BF136" i="2"/>
  <c r="BE136" i="2"/>
  <c r="BD136" i="2"/>
  <c r="BC136" i="2"/>
  <c r="BB136" i="2"/>
  <c r="BA136" i="2"/>
  <c r="AW136" i="2"/>
  <c r="AM136" i="2"/>
  <c r="AL136" i="2"/>
  <c r="AK136" i="2"/>
  <c r="CA135" i="2"/>
  <c r="BG135" i="2"/>
  <c r="BZ135" i="2"/>
  <c r="BF135" i="2"/>
  <c r="BY135" i="2"/>
  <c r="BE135" i="2"/>
  <c r="BX135" i="2"/>
  <c r="BD135" i="2"/>
  <c r="BW135" i="2"/>
  <c r="BC135" i="2"/>
  <c r="BV135" i="2"/>
  <c r="BB135" i="2"/>
  <c r="BU135" i="2"/>
  <c r="BA135" i="2"/>
  <c r="BT135" i="2"/>
  <c r="BJ135" i="2"/>
  <c r="BK135" i="2"/>
  <c r="BL135" i="2"/>
  <c r="BM135" i="2"/>
  <c r="BN135" i="2"/>
  <c r="BO135" i="2"/>
  <c r="BP135" i="2"/>
  <c r="BR135" i="2"/>
  <c r="AW135" i="2"/>
  <c r="AY135" i="2"/>
  <c r="AX135" i="2"/>
  <c r="AM135" i="2"/>
  <c r="AU135" i="2"/>
  <c r="AL135" i="2"/>
  <c r="AT135" i="2"/>
  <c r="AK135" i="2"/>
  <c r="AS135" i="2"/>
  <c r="AQ135" i="2"/>
  <c r="AP135" i="2"/>
  <c r="AO135" i="2"/>
  <c r="AH135" i="2"/>
  <c r="AG135" i="2"/>
  <c r="AF135" i="2"/>
  <c r="AE135" i="2"/>
  <c r="AD135" i="2"/>
  <c r="AC135" i="2"/>
  <c r="AB135" i="2"/>
  <c r="AA135" i="2"/>
  <c r="BG134" i="2"/>
  <c r="BF134" i="2"/>
  <c r="BE134" i="2"/>
  <c r="BD134" i="2"/>
  <c r="BC134" i="2"/>
  <c r="BB134" i="2"/>
  <c r="BA134" i="2"/>
  <c r="AW134" i="2"/>
  <c r="AM134" i="2"/>
  <c r="AL134" i="2"/>
  <c r="AK134" i="2"/>
  <c r="BF133" i="2"/>
  <c r="BE133" i="2"/>
  <c r="BD133" i="2"/>
  <c r="BC133" i="2"/>
  <c r="BB133" i="2"/>
  <c r="BA133" i="2"/>
  <c r="AW133" i="2"/>
  <c r="AM133" i="2"/>
  <c r="AL133" i="2"/>
  <c r="AK133" i="2"/>
  <c r="CA132" i="2"/>
  <c r="BG132" i="2"/>
  <c r="BZ132" i="2"/>
  <c r="BF132" i="2"/>
  <c r="BY132" i="2"/>
  <c r="BE132" i="2"/>
  <c r="BX132" i="2"/>
  <c r="BD132" i="2"/>
  <c r="BW132" i="2"/>
  <c r="BC132" i="2"/>
  <c r="BV132" i="2"/>
  <c r="BB132" i="2"/>
  <c r="BU132" i="2"/>
  <c r="BA132" i="2"/>
  <c r="BT132" i="2"/>
  <c r="BJ132" i="2"/>
  <c r="BK132" i="2"/>
  <c r="BL132" i="2"/>
  <c r="BM132" i="2"/>
  <c r="BN132" i="2"/>
  <c r="BO132" i="2"/>
  <c r="BP132" i="2"/>
  <c r="BR132" i="2"/>
  <c r="AW132" i="2"/>
  <c r="AY132" i="2"/>
  <c r="AX132" i="2"/>
  <c r="AM132" i="2"/>
  <c r="AU132" i="2"/>
  <c r="AL132" i="2"/>
  <c r="AT132" i="2"/>
  <c r="AK132" i="2"/>
  <c r="AS132" i="2"/>
  <c r="AQ132" i="2"/>
  <c r="AP132" i="2"/>
  <c r="AO132" i="2"/>
  <c r="AH132" i="2"/>
  <c r="AG132" i="2"/>
  <c r="AF132" i="2"/>
  <c r="AE132" i="2"/>
  <c r="AD132" i="2"/>
  <c r="AC132" i="2"/>
  <c r="AB132" i="2"/>
  <c r="AA132" i="2"/>
  <c r="BE131" i="2"/>
  <c r="BD131" i="2"/>
  <c r="BC131" i="2"/>
  <c r="BB131" i="2"/>
  <c r="BA131" i="2"/>
  <c r="AW131" i="2"/>
  <c r="AM131" i="2"/>
  <c r="AL131" i="2"/>
  <c r="AK131" i="2"/>
  <c r="CA129" i="2"/>
  <c r="BZ129" i="2"/>
  <c r="BY129" i="2"/>
  <c r="BE129" i="2"/>
  <c r="BX129" i="2"/>
  <c r="BD129" i="2"/>
  <c r="BW129" i="2"/>
  <c r="BC129" i="2"/>
  <c r="BV129" i="2"/>
  <c r="BB129" i="2"/>
  <c r="BU129" i="2"/>
  <c r="BA129" i="2"/>
  <c r="BT129" i="2"/>
  <c r="BJ129" i="2"/>
  <c r="BK129" i="2"/>
  <c r="BL129" i="2"/>
  <c r="BM129" i="2"/>
  <c r="BN129" i="2"/>
  <c r="BR129" i="2"/>
  <c r="AW129" i="2"/>
  <c r="AY129" i="2"/>
  <c r="AX129" i="2"/>
  <c r="AM129" i="2"/>
  <c r="AU129" i="2"/>
  <c r="AL129" i="2"/>
  <c r="AT129" i="2"/>
  <c r="AK129" i="2"/>
  <c r="AS129" i="2"/>
  <c r="AQ129" i="2"/>
  <c r="AP129" i="2"/>
  <c r="AO129" i="2"/>
  <c r="AH129" i="2"/>
  <c r="AG129" i="2"/>
  <c r="AF129" i="2"/>
  <c r="AE129" i="2"/>
  <c r="AD129" i="2"/>
  <c r="AC129" i="2"/>
  <c r="AB129" i="2"/>
  <c r="AA129" i="2"/>
  <c r="BF127" i="2"/>
  <c r="BE127" i="2"/>
  <c r="BD127" i="2"/>
  <c r="BC127" i="2"/>
  <c r="BB127" i="2"/>
  <c r="BA127" i="2"/>
  <c r="AW127" i="2"/>
  <c r="AM127" i="2"/>
  <c r="AL127" i="2"/>
  <c r="AK127" i="2"/>
  <c r="CA126" i="2"/>
  <c r="BZ126" i="2"/>
  <c r="BF126" i="2"/>
  <c r="BY126" i="2"/>
  <c r="BE126" i="2"/>
  <c r="BX126" i="2"/>
  <c r="BD126" i="2"/>
  <c r="BW126" i="2"/>
  <c r="BC126" i="2"/>
  <c r="BV126" i="2"/>
  <c r="BB126" i="2"/>
  <c r="BU126" i="2"/>
  <c r="BA126" i="2"/>
  <c r="BT126" i="2"/>
  <c r="BJ126" i="2"/>
  <c r="BK126" i="2"/>
  <c r="BL126" i="2"/>
  <c r="BM126" i="2"/>
  <c r="BN126" i="2"/>
  <c r="BO126" i="2"/>
  <c r="BR126" i="2"/>
  <c r="AW126" i="2"/>
  <c r="AY126" i="2"/>
  <c r="AX126" i="2"/>
  <c r="AM126" i="2"/>
  <c r="AU126" i="2"/>
  <c r="AL126" i="2"/>
  <c r="AT126" i="2"/>
  <c r="AK126" i="2"/>
  <c r="AS126" i="2"/>
  <c r="AQ126" i="2"/>
  <c r="AP126" i="2"/>
  <c r="AO126" i="2"/>
  <c r="AH126" i="2"/>
  <c r="AG126" i="2"/>
  <c r="AF126" i="2"/>
  <c r="AE126" i="2"/>
  <c r="AD126" i="2"/>
  <c r="AC126" i="2"/>
  <c r="AB126" i="2"/>
  <c r="AA126" i="2"/>
  <c r="BF125" i="2"/>
  <c r="BE125" i="2"/>
  <c r="BD125" i="2"/>
  <c r="BC125" i="2"/>
  <c r="BB125" i="2"/>
  <c r="BA125" i="2"/>
  <c r="AW125" i="2"/>
  <c r="AM125" i="2"/>
  <c r="AL125" i="2"/>
  <c r="AK125" i="2"/>
  <c r="BF124" i="2"/>
  <c r="BE124" i="2"/>
  <c r="BD124" i="2"/>
  <c r="BC124" i="2"/>
  <c r="BB124" i="2"/>
  <c r="BA124" i="2"/>
  <c r="AW124" i="2"/>
  <c r="AM124" i="2"/>
  <c r="AL124" i="2"/>
  <c r="AK124" i="2"/>
  <c r="CA123" i="2"/>
  <c r="BZ123" i="2"/>
  <c r="BF123" i="2"/>
  <c r="BY123" i="2"/>
  <c r="BE123" i="2"/>
  <c r="BX123" i="2"/>
  <c r="BD123" i="2"/>
  <c r="BW123" i="2"/>
  <c r="BC123" i="2"/>
  <c r="BV123" i="2"/>
  <c r="BB123" i="2"/>
  <c r="BU123" i="2"/>
  <c r="BA123" i="2"/>
  <c r="BT123" i="2"/>
  <c r="BJ123" i="2"/>
  <c r="BK123" i="2"/>
  <c r="BL123" i="2"/>
  <c r="BM123" i="2"/>
  <c r="BN123" i="2"/>
  <c r="BO123" i="2"/>
  <c r="BR123" i="2"/>
  <c r="AW123" i="2"/>
  <c r="AY123" i="2"/>
  <c r="AX123" i="2"/>
  <c r="AM123" i="2"/>
  <c r="AU123" i="2"/>
  <c r="AL123" i="2"/>
  <c r="AT123" i="2"/>
  <c r="AK123" i="2"/>
  <c r="AS123" i="2"/>
  <c r="AQ123" i="2"/>
  <c r="AP123" i="2"/>
  <c r="AO123" i="2"/>
  <c r="AH123" i="2"/>
  <c r="AG123" i="2"/>
  <c r="AF123" i="2"/>
  <c r="AE123" i="2"/>
  <c r="AD123" i="2"/>
  <c r="AC123" i="2"/>
  <c r="AB123" i="2"/>
  <c r="AA123" i="2"/>
  <c r="BE122" i="2"/>
  <c r="BD122" i="2"/>
  <c r="BC122" i="2"/>
  <c r="BB122" i="2"/>
  <c r="BA122" i="2"/>
  <c r="AW122" i="2"/>
  <c r="AM122" i="2"/>
  <c r="AL122" i="2"/>
  <c r="AK122" i="2"/>
  <c r="BE121" i="2"/>
  <c r="BD121" i="2"/>
  <c r="BC121" i="2"/>
  <c r="BB121" i="2"/>
  <c r="BA121" i="2"/>
  <c r="AW121" i="2"/>
  <c r="AM121" i="2"/>
  <c r="AL121" i="2"/>
  <c r="AK121" i="2"/>
  <c r="CA120" i="2"/>
  <c r="BZ120" i="2"/>
  <c r="BY120" i="2"/>
  <c r="BE120" i="2"/>
  <c r="BX120" i="2"/>
  <c r="BD120" i="2"/>
  <c r="BW120" i="2"/>
  <c r="BC120" i="2"/>
  <c r="BV120" i="2"/>
  <c r="BB120" i="2"/>
  <c r="BU120" i="2"/>
  <c r="BA120" i="2"/>
  <c r="BT120" i="2"/>
  <c r="BJ120" i="2"/>
  <c r="BK120" i="2"/>
  <c r="BL120" i="2"/>
  <c r="BM120" i="2"/>
  <c r="BN120" i="2"/>
  <c r="BR120" i="2"/>
  <c r="AW120" i="2"/>
  <c r="AY120" i="2"/>
  <c r="AX120" i="2"/>
  <c r="AM120" i="2"/>
  <c r="AU120" i="2"/>
  <c r="AL120" i="2"/>
  <c r="AT120" i="2"/>
  <c r="AK120" i="2"/>
  <c r="AS120" i="2"/>
  <c r="AQ120" i="2"/>
  <c r="AP120" i="2"/>
  <c r="AO120" i="2"/>
  <c r="AH120" i="2"/>
  <c r="AG120" i="2"/>
  <c r="AF120" i="2"/>
  <c r="AE120" i="2"/>
  <c r="AD120" i="2"/>
  <c r="AC120" i="2"/>
  <c r="AB120" i="2"/>
  <c r="AA120" i="2"/>
  <c r="BF118" i="2"/>
  <c r="BE118" i="2"/>
  <c r="BD118" i="2"/>
  <c r="BC118" i="2"/>
  <c r="BB118" i="2"/>
  <c r="BA118" i="2"/>
  <c r="AW118" i="2"/>
  <c r="AM118" i="2"/>
  <c r="AL118" i="2"/>
  <c r="AK118" i="2"/>
  <c r="CA117" i="2"/>
  <c r="BZ117" i="2"/>
  <c r="BF117" i="2"/>
  <c r="BY117" i="2"/>
  <c r="BE117" i="2"/>
  <c r="BX117" i="2"/>
  <c r="BD117" i="2"/>
  <c r="BW117" i="2"/>
  <c r="BC117" i="2"/>
  <c r="BV117" i="2"/>
  <c r="BB117" i="2"/>
  <c r="BU117" i="2"/>
  <c r="BA117" i="2"/>
  <c r="BT117" i="2"/>
  <c r="BJ117" i="2"/>
  <c r="BK117" i="2"/>
  <c r="BL117" i="2"/>
  <c r="BM117" i="2"/>
  <c r="BN117" i="2"/>
  <c r="BO117" i="2"/>
  <c r="BR117" i="2"/>
  <c r="AW117" i="2"/>
  <c r="AY117" i="2"/>
  <c r="AX117" i="2"/>
  <c r="AM117" i="2"/>
  <c r="AU117" i="2"/>
  <c r="AL117" i="2"/>
  <c r="AT117" i="2"/>
  <c r="AK117" i="2"/>
  <c r="AS117" i="2"/>
  <c r="AQ117" i="2"/>
  <c r="AP117" i="2"/>
  <c r="AO117" i="2"/>
  <c r="AH117" i="2"/>
  <c r="AG117" i="2"/>
  <c r="AF117" i="2"/>
  <c r="AE117" i="2"/>
  <c r="AD117" i="2"/>
  <c r="AC117" i="2"/>
  <c r="AB117" i="2"/>
  <c r="AA117" i="2"/>
  <c r="BF116" i="2"/>
  <c r="BE116" i="2"/>
  <c r="BD116" i="2"/>
  <c r="BC116" i="2"/>
  <c r="BB116" i="2"/>
  <c r="BA116" i="2"/>
  <c r="AW116" i="2"/>
  <c r="AM116" i="2"/>
  <c r="AL116" i="2"/>
  <c r="AK116" i="2"/>
  <c r="BF115" i="2"/>
  <c r="BE115" i="2"/>
  <c r="BD115" i="2"/>
  <c r="BC115" i="2"/>
  <c r="BB115" i="2"/>
  <c r="BA115" i="2"/>
  <c r="AW115" i="2"/>
  <c r="AM115" i="2"/>
  <c r="AL115" i="2"/>
  <c r="AK115" i="2"/>
  <c r="CA114" i="2"/>
  <c r="BZ114" i="2"/>
  <c r="BF114" i="2"/>
  <c r="BY114" i="2"/>
  <c r="BE114" i="2"/>
  <c r="BX114" i="2"/>
  <c r="BD114" i="2"/>
  <c r="BW114" i="2"/>
  <c r="BC114" i="2"/>
  <c r="BV114" i="2"/>
  <c r="BB114" i="2"/>
  <c r="BU114" i="2"/>
  <c r="BA114" i="2"/>
  <c r="BT114" i="2"/>
  <c r="BJ114" i="2"/>
  <c r="BK114" i="2"/>
  <c r="BL114" i="2"/>
  <c r="BM114" i="2"/>
  <c r="BN114" i="2"/>
  <c r="BO114" i="2"/>
  <c r="BR114" i="2"/>
  <c r="AW114" i="2"/>
  <c r="AY114" i="2"/>
  <c r="AX114" i="2"/>
  <c r="AM114" i="2"/>
  <c r="AU114" i="2"/>
  <c r="AL114" i="2"/>
  <c r="AT114" i="2"/>
  <c r="AK114" i="2"/>
  <c r="AS114" i="2"/>
  <c r="AQ114" i="2"/>
  <c r="AP114" i="2"/>
  <c r="AO114" i="2"/>
  <c r="AH114" i="2"/>
  <c r="AG114" i="2"/>
  <c r="AF114" i="2"/>
  <c r="AE114" i="2"/>
  <c r="AD114" i="2"/>
  <c r="AC114" i="2"/>
  <c r="AB114" i="2"/>
  <c r="AA114" i="2"/>
  <c r="BE113" i="2"/>
  <c r="BD113" i="2"/>
  <c r="BC113" i="2"/>
  <c r="BB113" i="2"/>
  <c r="BA113" i="2"/>
  <c r="AW113" i="2"/>
  <c r="AM113" i="2"/>
  <c r="AL113" i="2"/>
  <c r="AK113" i="2"/>
  <c r="BE112" i="2"/>
  <c r="BD112" i="2"/>
  <c r="BC112" i="2"/>
  <c r="BB112" i="2"/>
  <c r="BA112" i="2"/>
  <c r="AW112" i="2"/>
  <c r="AM112" i="2"/>
  <c r="AL112" i="2"/>
  <c r="AK112" i="2"/>
  <c r="CA111" i="2"/>
  <c r="BZ111" i="2"/>
  <c r="BY111" i="2"/>
  <c r="BE111" i="2"/>
  <c r="BX111" i="2"/>
  <c r="BD111" i="2"/>
  <c r="BW111" i="2"/>
  <c r="BC111" i="2"/>
  <c r="BV111" i="2"/>
  <c r="BB111" i="2"/>
  <c r="BU111" i="2"/>
  <c r="BA111" i="2"/>
  <c r="BT111" i="2"/>
  <c r="BJ111" i="2"/>
  <c r="BK111" i="2"/>
  <c r="BL111" i="2"/>
  <c r="BM111" i="2"/>
  <c r="BN111" i="2"/>
  <c r="BR111" i="2"/>
  <c r="AW111" i="2"/>
  <c r="AY111" i="2"/>
  <c r="AX111" i="2"/>
  <c r="AM111" i="2"/>
  <c r="AU111" i="2"/>
  <c r="AL111" i="2"/>
  <c r="AT111" i="2"/>
  <c r="AK111" i="2"/>
  <c r="AS111" i="2"/>
  <c r="AQ111" i="2"/>
  <c r="AP111" i="2"/>
  <c r="AO111" i="2"/>
  <c r="AH111" i="2"/>
  <c r="AG111" i="2"/>
  <c r="AF111" i="2"/>
  <c r="AE111" i="2"/>
  <c r="AD111" i="2"/>
  <c r="AC111" i="2"/>
  <c r="AB111" i="2"/>
  <c r="AA111" i="2"/>
  <c r="BF110" i="2"/>
  <c r="BE110" i="2"/>
  <c r="BD110" i="2"/>
  <c r="BC110" i="2"/>
  <c r="BB110" i="2"/>
  <c r="BA110" i="2"/>
  <c r="AW110" i="2"/>
  <c r="AM110" i="2"/>
  <c r="AL110" i="2"/>
  <c r="AK110" i="2"/>
  <c r="BG109" i="2"/>
  <c r="BF109" i="2"/>
  <c r="BE109" i="2"/>
  <c r="BD109" i="2"/>
  <c r="BC109" i="2"/>
  <c r="BB109" i="2"/>
  <c r="BA109" i="2"/>
  <c r="AW109" i="2"/>
  <c r="AM109" i="2"/>
  <c r="AL109" i="2"/>
  <c r="AK109" i="2"/>
  <c r="CA108" i="2"/>
  <c r="BZ108" i="2"/>
  <c r="BF108" i="2"/>
  <c r="BY108" i="2"/>
  <c r="BE108" i="2"/>
  <c r="BX108" i="2"/>
  <c r="BD108" i="2"/>
  <c r="BW108" i="2"/>
  <c r="BC108" i="2"/>
  <c r="BV108" i="2"/>
  <c r="BB108" i="2"/>
  <c r="BU108" i="2"/>
  <c r="BA108" i="2"/>
  <c r="BT108" i="2"/>
  <c r="BJ108" i="2"/>
  <c r="BK108" i="2"/>
  <c r="BL108" i="2"/>
  <c r="BM108" i="2"/>
  <c r="BN108" i="2"/>
  <c r="BO108" i="2"/>
  <c r="BP108" i="2"/>
  <c r="BR108" i="2"/>
  <c r="AW108" i="2"/>
  <c r="AY108" i="2"/>
  <c r="AX108" i="2"/>
  <c r="AM108" i="2"/>
  <c r="AU108" i="2"/>
  <c r="AL108" i="2"/>
  <c r="AT108" i="2"/>
  <c r="AK108" i="2"/>
  <c r="AS108" i="2"/>
  <c r="AQ108" i="2"/>
  <c r="AP108" i="2"/>
  <c r="AO108" i="2"/>
  <c r="AH108" i="2"/>
  <c r="AG108" i="2"/>
  <c r="AF108" i="2"/>
  <c r="AE108" i="2"/>
  <c r="AD108" i="2"/>
  <c r="AC108" i="2"/>
  <c r="AB108" i="2"/>
  <c r="AA108" i="2"/>
  <c r="BF107" i="2"/>
  <c r="BE107" i="2"/>
  <c r="BD107" i="2"/>
  <c r="BC107" i="2"/>
  <c r="BB107" i="2"/>
  <c r="BA107" i="2"/>
  <c r="AW107" i="2"/>
  <c r="AM107" i="2"/>
  <c r="AL107" i="2"/>
  <c r="AK107" i="2"/>
  <c r="CA105" i="2"/>
  <c r="BG105" i="2"/>
  <c r="BZ105" i="2"/>
  <c r="BF105" i="2"/>
  <c r="BY105" i="2"/>
  <c r="BE105" i="2"/>
  <c r="BX105" i="2"/>
  <c r="BD105" i="2"/>
  <c r="BW105" i="2"/>
  <c r="BC105" i="2"/>
  <c r="BV105" i="2"/>
  <c r="BB105" i="2"/>
  <c r="BU105" i="2"/>
  <c r="BA105" i="2"/>
  <c r="BT105" i="2"/>
  <c r="BJ105" i="2"/>
  <c r="BK105" i="2"/>
  <c r="BL105" i="2"/>
  <c r="BM105" i="2"/>
  <c r="BN105" i="2"/>
  <c r="BO105" i="2"/>
  <c r="BP105" i="2"/>
  <c r="BR105" i="2"/>
  <c r="AW105" i="2"/>
  <c r="AY105" i="2"/>
  <c r="AX105" i="2"/>
  <c r="AM105" i="2"/>
  <c r="AU105" i="2"/>
  <c r="AL105" i="2"/>
  <c r="AT105" i="2"/>
  <c r="AK105" i="2"/>
  <c r="AS105" i="2"/>
  <c r="AQ105" i="2"/>
  <c r="AP105" i="2"/>
  <c r="AO105" i="2"/>
  <c r="AH105" i="2"/>
  <c r="AG105" i="2"/>
  <c r="AF105" i="2"/>
  <c r="AE105" i="2"/>
  <c r="AD105" i="2"/>
  <c r="AC105" i="2"/>
  <c r="AB105" i="2"/>
  <c r="AA105" i="2"/>
  <c r="BE104" i="2"/>
  <c r="BD104" i="2"/>
  <c r="BC104" i="2"/>
  <c r="BB104" i="2"/>
  <c r="BA104" i="2"/>
  <c r="AW104" i="2"/>
  <c r="AM104" i="2"/>
  <c r="AL104" i="2"/>
  <c r="AK104" i="2"/>
  <c r="BE103" i="2"/>
  <c r="BD103" i="2"/>
  <c r="BC103" i="2"/>
  <c r="BB103" i="2"/>
  <c r="BA103" i="2"/>
  <c r="AW103" i="2"/>
  <c r="AM103" i="2"/>
  <c r="AL103" i="2"/>
  <c r="AK103" i="2"/>
  <c r="CA102" i="2"/>
  <c r="BZ102" i="2"/>
  <c r="BY102" i="2"/>
  <c r="BE102" i="2"/>
  <c r="BX102" i="2"/>
  <c r="BD102" i="2"/>
  <c r="BW102" i="2"/>
  <c r="BC102" i="2"/>
  <c r="BV102" i="2"/>
  <c r="BB102" i="2"/>
  <c r="BU102" i="2"/>
  <c r="BA102" i="2"/>
  <c r="BT102" i="2"/>
  <c r="BJ102" i="2"/>
  <c r="BK102" i="2"/>
  <c r="BL102" i="2"/>
  <c r="BM102" i="2"/>
  <c r="BN102" i="2"/>
  <c r="BR102" i="2"/>
  <c r="AW102" i="2"/>
  <c r="AY102" i="2"/>
  <c r="AX102" i="2"/>
  <c r="AM102" i="2"/>
  <c r="AU102" i="2"/>
  <c r="AL102" i="2"/>
  <c r="AT102" i="2"/>
  <c r="AK102" i="2"/>
  <c r="AS102" i="2"/>
  <c r="AQ102" i="2"/>
  <c r="AP102" i="2"/>
  <c r="AO102" i="2"/>
  <c r="AH102" i="2"/>
  <c r="AG102" i="2"/>
  <c r="AF102" i="2"/>
  <c r="AE102" i="2"/>
  <c r="AD102" i="2"/>
  <c r="AC102" i="2"/>
  <c r="AB102" i="2"/>
  <c r="AA102" i="2"/>
  <c r="BG101" i="2"/>
  <c r="BF101" i="2"/>
  <c r="BE101" i="2"/>
  <c r="BD101" i="2"/>
  <c r="BC101" i="2"/>
  <c r="BB101" i="2"/>
  <c r="BA101" i="2"/>
  <c r="AW101" i="2"/>
  <c r="AM101" i="2"/>
  <c r="AL101" i="2"/>
  <c r="AK101" i="2"/>
  <c r="BF100" i="2"/>
  <c r="BE100" i="2"/>
  <c r="BD100" i="2"/>
  <c r="BC100" i="2"/>
  <c r="BB100" i="2"/>
  <c r="BA100" i="2"/>
  <c r="AW100" i="2"/>
  <c r="AM100" i="2"/>
  <c r="AL100" i="2"/>
  <c r="AK100" i="2"/>
  <c r="CA99" i="2"/>
  <c r="BZ99" i="2"/>
  <c r="BY99" i="2"/>
  <c r="BX99" i="2"/>
  <c r="BW99" i="2"/>
  <c r="BV99" i="2"/>
  <c r="BU99" i="2"/>
  <c r="BT99" i="2"/>
  <c r="BJ99" i="2"/>
  <c r="BK99" i="2"/>
  <c r="BL99" i="2"/>
  <c r="BM99" i="2"/>
  <c r="BN99" i="2"/>
  <c r="BO99" i="2"/>
  <c r="BP99" i="2"/>
  <c r="BR99" i="2"/>
  <c r="AY99" i="2"/>
  <c r="AX99" i="2"/>
  <c r="AU99" i="2"/>
  <c r="AT99" i="2"/>
  <c r="AS99" i="2"/>
  <c r="AQ99" i="2"/>
  <c r="AP99" i="2"/>
  <c r="AO99" i="2"/>
  <c r="AH99" i="2"/>
  <c r="AG99" i="2"/>
  <c r="AF99" i="2"/>
  <c r="AE99" i="2"/>
  <c r="AD99" i="2"/>
  <c r="AC99" i="2"/>
  <c r="AB99" i="2"/>
  <c r="AA99" i="2"/>
  <c r="BF98" i="2"/>
  <c r="BE98" i="2"/>
  <c r="BD98" i="2"/>
  <c r="BC98" i="2"/>
  <c r="BB98" i="2"/>
  <c r="BA98" i="2"/>
  <c r="AW98" i="2"/>
  <c r="AM98" i="2"/>
  <c r="AL98" i="2"/>
  <c r="AK98" i="2"/>
  <c r="BF97" i="2"/>
  <c r="BE97" i="2"/>
  <c r="BD97" i="2"/>
  <c r="BC97" i="2"/>
  <c r="BB97" i="2"/>
  <c r="BA97" i="2"/>
  <c r="AW97" i="2"/>
  <c r="AM97" i="2"/>
  <c r="AL97" i="2"/>
  <c r="AK97" i="2"/>
  <c r="CA96" i="2"/>
  <c r="BZ96" i="2"/>
  <c r="BF96" i="2"/>
  <c r="BY96" i="2"/>
  <c r="BE96" i="2"/>
  <c r="BX96" i="2"/>
  <c r="BD96" i="2"/>
  <c r="BW96" i="2"/>
  <c r="BC96" i="2"/>
  <c r="BV96" i="2"/>
  <c r="BB96" i="2"/>
  <c r="BU96" i="2"/>
  <c r="BA96" i="2"/>
  <c r="BT96" i="2"/>
  <c r="BJ96" i="2"/>
  <c r="BK96" i="2"/>
  <c r="BL96" i="2"/>
  <c r="BM96" i="2"/>
  <c r="BN96" i="2"/>
  <c r="BO96" i="2"/>
  <c r="BR96" i="2"/>
  <c r="AW96" i="2"/>
  <c r="AY96" i="2"/>
  <c r="AX96" i="2"/>
  <c r="AM96" i="2"/>
  <c r="AU96" i="2"/>
  <c r="AL96" i="2"/>
  <c r="AT96" i="2"/>
  <c r="AK96" i="2"/>
  <c r="AS96" i="2"/>
  <c r="AQ96" i="2"/>
  <c r="AP96" i="2"/>
  <c r="AO96" i="2"/>
  <c r="AH96" i="2"/>
  <c r="AG96" i="2"/>
  <c r="AF96" i="2"/>
  <c r="AE96" i="2"/>
  <c r="AD96" i="2"/>
  <c r="AC96" i="2"/>
  <c r="AB96" i="2"/>
  <c r="AA96" i="2"/>
  <c r="BE95" i="2"/>
  <c r="BD95" i="2"/>
  <c r="BC95" i="2"/>
  <c r="BB95" i="2"/>
  <c r="BA95" i="2"/>
  <c r="AW95" i="2"/>
  <c r="AM95" i="2"/>
  <c r="AL95" i="2"/>
  <c r="AK95" i="2"/>
  <c r="BE94" i="2"/>
  <c r="BD94" i="2"/>
  <c r="BC94" i="2"/>
  <c r="BB94" i="2"/>
  <c r="BA94" i="2"/>
  <c r="AW94" i="2"/>
  <c r="AM94" i="2"/>
  <c r="AL94" i="2"/>
  <c r="AK94" i="2"/>
  <c r="CA93" i="2"/>
  <c r="BZ93" i="2"/>
  <c r="BY93" i="2"/>
  <c r="BE93" i="2"/>
  <c r="BX93" i="2"/>
  <c r="BD93" i="2"/>
  <c r="BW93" i="2"/>
  <c r="BC93" i="2"/>
  <c r="BV93" i="2"/>
  <c r="BB93" i="2"/>
  <c r="BU93" i="2"/>
  <c r="BA93" i="2"/>
  <c r="BT93" i="2"/>
  <c r="BJ93" i="2"/>
  <c r="BK93" i="2"/>
  <c r="BL93" i="2"/>
  <c r="BM93" i="2"/>
  <c r="BN93" i="2"/>
  <c r="BR93" i="2"/>
  <c r="AW93" i="2"/>
  <c r="AY93" i="2"/>
  <c r="AX93" i="2"/>
  <c r="AM93" i="2"/>
  <c r="AU93" i="2"/>
  <c r="AL93" i="2"/>
  <c r="AT93" i="2"/>
  <c r="AK93" i="2"/>
  <c r="AS93" i="2"/>
  <c r="AQ93" i="2"/>
  <c r="AP93" i="2"/>
  <c r="AO93" i="2"/>
  <c r="AH93" i="2"/>
  <c r="AG93" i="2"/>
  <c r="AF93" i="2"/>
  <c r="AE93" i="2"/>
  <c r="AD93" i="2"/>
  <c r="AC93" i="2"/>
  <c r="AB93" i="2"/>
  <c r="AA93" i="2"/>
  <c r="BG92" i="2"/>
  <c r="BF92" i="2"/>
  <c r="BE92" i="2"/>
  <c r="BD92" i="2"/>
  <c r="BC92" i="2"/>
  <c r="BB92" i="2"/>
  <c r="BA92" i="2"/>
  <c r="AW92" i="2"/>
  <c r="AM92" i="2"/>
  <c r="AL92" i="2"/>
  <c r="AK92" i="2"/>
  <c r="BF91" i="2"/>
  <c r="BE91" i="2"/>
  <c r="BD91" i="2"/>
  <c r="BC91" i="2"/>
  <c r="BB91" i="2"/>
  <c r="BA91" i="2"/>
  <c r="AW91" i="2"/>
  <c r="AM91" i="2"/>
  <c r="AL91" i="2"/>
  <c r="AK91" i="2"/>
  <c r="CA90" i="2"/>
  <c r="BZ90" i="2"/>
  <c r="BF90" i="2"/>
  <c r="BY90" i="2"/>
  <c r="BE90" i="2"/>
  <c r="BX90" i="2"/>
  <c r="BD90" i="2"/>
  <c r="BW90" i="2"/>
  <c r="BC90" i="2"/>
  <c r="BV90" i="2"/>
  <c r="BB90" i="2"/>
  <c r="BU90" i="2"/>
  <c r="BA90" i="2"/>
  <c r="BT90" i="2"/>
  <c r="BJ90" i="2"/>
  <c r="BK90" i="2"/>
  <c r="BL90" i="2"/>
  <c r="BM90" i="2"/>
  <c r="BN90" i="2"/>
  <c r="BO90" i="2"/>
  <c r="BP90" i="2"/>
  <c r="BR90" i="2"/>
  <c r="AW90" i="2"/>
  <c r="AY90" i="2"/>
  <c r="AX90" i="2"/>
  <c r="AM90" i="2"/>
  <c r="AU90" i="2"/>
  <c r="AL90" i="2"/>
  <c r="AT90" i="2"/>
  <c r="AK90" i="2"/>
  <c r="AS90" i="2"/>
  <c r="AQ90" i="2"/>
  <c r="AP90" i="2"/>
  <c r="AO90" i="2"/>
  <c r="AH90" i="2"/>
  <c r="AG90" i="2"/>
  <c r="AF90" i="2"/>
  <c r="AE90" i="2"/>
  <c r="AD90" i="2"/>
  <c r="AC90" i="2"/>
  <c r="AB90" i="2"/>
  <c r="AA90" i="2"/>
  <c r="BG89" i="2"/>
  <c r="BF89" i="2"/>
  <c r="BE89" i="2"/>
  <c r="BD89" i="2"/>
  <c r="BC89" i="2"/>
  <c r="BB89" i="2"/>
  <c r="BA89" i="2"/>
  <c r="AW89" i="2"/>
  <c r="AM89" i="2"/>
  <c r="AL89" i="2"/>
  <c r="AK89" i="2"/>
  <c r="BF88" i="2"/>
  <c r="BE88" i="2"/>
  <c r="BD88" i="2"/>
  <c r="BC88" i="2"/>
  <c r="BB88" i="2"/>
  <c r="BA88" i="2"/>
  <c r="AW88" i="2"/>
  <c r="AM88" i="2"/>
  <c r="AL88" i="2"/>
  <c r="AK88" i="2"/>
  <c r="CA87" i="2"/>
  <c r="BZ87" i="2"/>
  <c r="BF87" i="2"/>
  <c r="BY87" i="2"/>
  <c r="BE87" i="2"/>
  <c r="BX87" i="2"/>
  <c r="BD87" i="2"/>
  <c r="BW87" i="2"/>
  <c r="BC87" i="2"/>
  <c r="BV87" i="2"/>
  <c r="BB87" i="2"/>
  <c r="BU87" i="2"/>
  <c r="BA87" i="2"/>
  <c r="BT87" i="2"/>
  <c r="BJ87" i="2"/>
  <c r="BK87" i="2"/>
  <c r="BL87" i="2"/>
  <c r="BM87" i="2"/>
  <c r="BN87" i="2"/>
  <c r="BO87" i="2"/>
  <c r="BP87" i="2"/>
  <c r="BR87" i="2"/>
  <c r="AW87" i="2"/>
  <c r="AY87" i="2"/>
  <c r="AX87" i="2"/>
  <c r="AM87" i="2"/>
  <c r="AU87" i="2"/>
  <c r="AL87" i="2"/>
  <c r="AT87" i="2"/>
  <c r="AK87" i="2"/>
  <c r="AS87" i="2"/>
  <c r="AQ87" i="2"/>
  <c r="AP87" i="2"/>
  <c r="AO87" i="2"/>
  <c r="AH87" i="2"/>
  <c r="AG87" i="2"/>
  <c r="AF87" i="2"/>
  <c r="AE87" i="2"/>
  <c r="AD87" i="2"/>
  <c r="AC87" i="2"/>
  <c r="AB87" i="2"/>
  <c r="AA87" i="2"/>
  <c r="BG86" i="2"/>
  <c r="BE86" i="2"/>
  <c r="BD86" i="2"/>
  <c r="BC86" i="2"/>
  <c r="BB86" i="2"/>
  <c r="BA86" i="2"/>
  <c r="AW86" i="2"/>
  <c r="AM86" i="2"/>
  <c r="AL86" i="2"/>
  <c r="AK86" i="2"/>
  <c r="BG85" i="2"/>
  <c r="BE85" i="2"/>
  <c r="BD85" i="2"/>
  <c r="BC85" i="2"/>
  <c r="BB85" i="2"/>
  <c r="BA85" i="2"/>
  <c r="AW85" i="2"/>
  <c r="AM85" i="2"/>
  <c r="AL85" i="2"/>
  <c r="AK85" i="2"/>
  <c r="CA84" i="2"/>
  <c r="BZ84" i="2"/>
  <c r="BY84" i="2"/>
  <c r="BE84" i="2"/>
  <c r="BX84" i="2"/>
  <c r="BD84" i="2"/>
  <c r="BW84" i="2"/>
  <c r="BC84" i="2"/>
  <c r="BV84" i="2"/>
  <c r="BB84" i="2"/>
  <c r="BU84" i="2"/>
  <c r="BA84" i="2"/>
  <c r="BT84" i="2"/>
  <c r="BJ84" i="2"/>
  <c r="BK84" i="2"/>
  <c r="BL84" i="2"/>
  <c r="BM84" i="2"/>
  <c r="BN84" i="2"/>
  <c r="BP84" i="2"/>
  <c r="BR84" i="2"/>
  <c r="AW84" i="2"/>
  <c r="AY84" i="2"/>
  <c r="AX84" i="2"/>
  <c r="AM84" i="2"/>
  <c r="AU84" i="2"/>
  <c r="AL84" i="2"/>
  <c r="AT84" i="2"/>
  <c r="AK84" i="2"/>
  <c r="AS84" i="2"/>
  <c r="AQ84" i="2"/>
  <c r="AP84" i="2"/>
  <c r="AO84" i="2"/>
  <c r="AH84" i="2"/>
  <c r="AG84" i="2"/>
  <c r="AF84" i="2"/>
  <c r="AE84" i="2"/>
  <c r="AD84" i="2"/>
  <c r="AC84" i="2"/>
  <c r="AB84" i="2"/>
  <c r="AA84" i="2"/>
  <c r="BF83" i="2"/>
  <c r="BE83" i="2"/>
  <c r="BD83" i="2"/>
  <c r="BC83" i="2"/>
  <c r="BB83" i="2"/>
  <c r="BA83" i="2"/>
  <c r="AW83" i="2"/>
  <c r="AM83" i="2"/>
  <c r="AL83" i="2"/>
  <c r="AK83" i="2"/>
  <c r="BF82" i="2"/>
  <c r="BE82" i="2"/>
  <c r="BD82" i="2"/>
  <c r="BC82" i="2"/>
  <c r="BB82" i="2"/>
  <c r="BA82" i="2"/>
  <c r="AW82" i="2"/>
  <c r="AM82" i="2"/>
  <c r="AL82" i="2"/>
  <c r="AK82" i="2"/>
  <c r="CA81" i="2"/>
  <c r="BZ81" i="2"/>
  <c r="BF81" i="2"/>
  <c r="BY81" i="2"/>
  <c r="BE81" i="2"/>
  <c r="BX81" i="2"/>
  <c r="BD81" i="2"/>
  <c r="BW81" i="2"/>
  <c r="BC81" i="2"/>
  <c r="BV81" i="2"/>
  <c r="BB81" i="2"/>
  <c r="BU81" i="2"/>
  <c r="BA81" i="2"/>
  <c r="BT81" i="2"/>
  <c r="BJ81" i="2"/>
  <c r="BK81" i="2"/>
  <c r="BL81" i="2"/>
  <c r="BM81" i="2"/>
  <c r="BN81" i="2"/>
  <c r="BO81" i="2"/>
  <c r="BR81" i="2"/>
  <c r="AW81" i="2"/>
  <c r="AY81" i="2"/>
  <c r="AX81" i="2"/>
  <c r="AM81" i="2"/>
  <c r="AU81" i="2"/>
  <c r="AL81" i="2"/>
  <c r="AT81" i="2"/>
  <c r="AK81" i="2"/>
  <c r="AS81" i="2"/>
  <c r="AQ81" i="2"/>
  <c r="AP81" i="2"/>
  <c r="AO81" i="2"/>
  <c r="AH81" i="2"/>
  <c r="AG81" i="2"/>
  <c r="AF81" i="2"/>
  <c r="AE81" i="2"/>
  <c r="AD81" i="2"/>
  <c r="AC81" i="2"/>
  <c r="AB81" i="2"/>
  <c r="AA81" i="2"/>
  <c r="BF80" i="2"/>
  <c r="BE80" i="2"/>
  <c r="BD80" i="2"/>
  <c r="BC80" i="2"/>
  <c r="BB80" i="2"/>
  <c r="BA80" i="2"/>
  <c r="AW80" i="2"/>
  <c r="AM80" i="2"/>
  <c r="AL80" i="2"/>
  <c r="AK80" i="2"/>
  <c r="BF79" i="2"/>
  <c r="BE79" i="2"/>
  <c r="BD79" i="2"/>
  <c r="BC79" i="2"/>
  <c r="BB79" i="2"/>
  <c r="BA79" i="2"/>
  <c r="AW79" i="2"/>
  <c r="AM79" i="2"/>
  <c r="AL79" i="2"/>
  <c r="AK79" i="2"/>
  <c r="CA78" i="2"/>
  <c r="BZ78" i="2"/>
  <c r="BF78" i="2"/>
  <c r="BY78" i="2"/>
  <c r="BE78" i="2"/>
  <c r="BX78" i="2"/>
  <c r="BD78" i="2"/>
  <c r="BW78" i="2"/>
  <c r="BC78" i="2"/>
  <c r="BV78" i="2"/>
  <c r="BB78" i="2"/>
  <c r="BU78" i="2"/>
  <c r="BA78" i="2"/>
  <c r="BT78" i="2"/>
  <c r="BJ78" i="2"/>
  <c r="BK78" i="2"/>
  <c r="BL78" i="2"/>
  <c r="BM78" i="2"/>
  <c r="BN78" i="2"/>
  <c r="BO78" i="2"/>
  <c r="BR78" i="2"/>
  <c r="AW78" i="2"/>
  <c r="AY78" i="2"/>
  <c r="AX78" i="2"/>
  <c r="AM78" i="2"/>
  <c r="AU78" i="2"/>
  <c r="AL78" i="2"/>
  <c r="AT78" i="2"/>
  <c r="AK78" i="2"/>
  <c r="AS78" i="2"/>
  <c r="AQ78" i="2"/>
  <c r="AP78" i="2"/>
  <c r="AO78" i="2"/>
  <c r="AH78" i="2"/>
  <c r="AG78" i="2"/>
  <c r="AF78" i="2"/>
  <c r="AE78" i="2"/>
  <c r="AD78" i="2"/>
  <c r="AC78" i="2"/>
  <c r="AB78" i="2"/>
  <c r="AA78" i="2"/>
  <c r="BE77" i="2"/>
  <c r="BD77" i="2"/>
  <c r="BC77" i="2"/>
  <c r="BB77" i="2"/>
  <c r="BA77" i="2"/>
  <c r="AW77" i="2"/>
  <c r="AM77" i="2"/>
  <c r="AL77" i="2"/>
  <c r="AK77" i="2"/>
  <c r="BE76" i="2"/>
  <c r="BD76" i="2"/>
  <c r="BC76" i="2"/>
  <c r="BB76" i="2"/>
  <c r="BA76" i="2"/>
  <c r="AW76" i="2"/>
  <c r="AM76" i="2"/>
  <c r="AL76" i="2"/>
  <c r="AK76" i="2"/>
  <c r="CA75" i="2"/>
  <c r="BZ75" i="2"/>
  <c r="BY75" i="2"/>
  <c r="BE75" i="2"/>
  <c r="BX75" i="2"/>
  <c r="BD75" i="2"/>
  <c r="BW75" i="2"/>
  <c r="BC75" i="2"/>
  <c r="BV75" i="2"/>
  <c r="BB75" i="2"/>
  <c r="BU75" i="2"/>
  <c r="BA75" i="2"/>
  <c r="BT75" i="2"/>
  <c r="BJ75" i="2"/>
  <c r="BK75" i="2"/>
  <c r="BL75" i="2"/>
  <c r="BM75" i="2"/>
  <c r="BN75" i="2"/>
  <c r="BR75" i="2"/>
  <c r="AW75" i="2"/>
  <c r="AY75" i="2"/>
  <c r="AX75" i="2"/>
  <c r="AM75" i="2"/>
  <c r="AU75" i="2"/>
  <c r="AL75" i="2"/>
  <c r="AT75" i="2"/>
  <c r="AK75" i="2"/>
  <c r="AS75" i="2"/>
  <c r="AQ75" i="2"/>
  <c r="AP75" i="2"/>
  <c r="AO75" i="2"/>
  <c r="AH75" i="2"/>
  <c r="AG75" i="2"/>
  <c r="AF75" i="2"/>
  <c r="AE75" i="2"/>
  <c r="AD75" i="2"/>
  <c r="AC75" i="2"/>
  <c r="AB75" i="2"/>
  <c r="AA75" i="2"/>
  <c r="BF74" i="2"/>
  <c r="BE74" i="2"/>
  <c r="BD74" i="2"/>
  <c r="BC74" i="2"/>
  <c r="BB74" i="2"/>
  <c r="BA74" i="2"/>
  <c r="AW74" i="2"/>
  <c r="AM74" i="2"/>
  <c r="AL74" i="2"/>
  <c r="AK74" i="2"/>
  <c r="BF73" i="2"/>
  <c r="BE73" i="2"/>
  <c r="BD73" i="2"/>
  <c r="BC73" i="2"/>
  <c r="BB73" i="2"/>
  <c r="BA73" i="2"/>
  <c r="AW73" i="2"/>
  <c r="AM73" i="2"/>
  <c r="AL73" i="2"/>
  <c r="AK73" i="2"/>
  <c r="CA72" i="2"/>
  <c r="BZ72" i="2"/>
  <c r="BF72" i="2"/>
  <c r="BY72" i="2"/>
  <c r="BE72" i="2"/>
  <c r="BX72" i="2"/>
  <c r="BD72" i="2"/>
  <c r="BW72" i="2"/>
  <c r="BC72" i="2"/>
  <c r="BV72" i="2"/>
  <c r="BB72" i="2"/>
  <c r="BU72" i="2"/>
  <c r="BA72" i="2"/>
  <c r="BT72" i="2"/>
  <c r="BJ72" i="2"/>
  <c r="BK72" i="2"/>
  <c r="BL72" i="2"/>
  <c r="BM72" i="2"/>
  <c r="BN72" i="2"/>
  <c r="BO72" i="2"/>
  <c r="BR72" i="2"/>
  <c r="AW72" i="2"/>
  <c r="AY72" i="2"/>
  <c r="AX72" i="2"/>
  <c r="AM72" i="2"/>
  <c r="AU72" i="2"/>
  <c r="AL72" i="2"/>
  <c r="AT72" i="2"/>
  <c r="AK72" i="2"/>
  <c r="AS72" i="2"/>
  <c r="AQ72" i="2"/>
  <c r="AP72" i="2"/>
  <c r="AO72" i="2"/>
  <c r="AH72" i="2"/>
  <c r="AG72" i="2"/>
  <c r="AF72" i="2"/>
  <c r="AE72" i="2"/>
  <c r="AD72" i="2"/>
  <c r="AC72" i="2"/>
  <c r="AB72" i="2"/>
  <c r="AA72" i="2"/>
  <c r="BF71" i="2"/>
  <c r="BE71" i="2"/>
  <c r="BD71" i="2"/>
  <c r="BC71" i="2"/>
  <c r="BB71" i="2"/>
  <c r="BA71" i="2"/>
  <c r="AW71" i="2"/>
  <c r="AM71" i="2"/>
  <c r="AL71" i="2"/>
  <c r="AK71" i="2"/>
  <c r="BF70" i="2"/>
  <c r="BE70" i="2"/>
  <c r="BD70" i="2"/>
  <c r="BC70" i="2"/>
  <c r="BB70" i="2"/>
  <c r="BA70" i="2"/>
  <c r="AW70" i="2"/>
  <c r="AM70" i="2"/>
  <c r="AL70" i="2"/>
  <c r="AK70" i="2"/>
  <c r="CA69" i="2"/>
  <c r="BZ69" i="2"/>
  <c r="BF69" i="2"/>
  <c r="BY69" i="2"/>
  <c r="BE69" i="2"/>
  <c r="BX69" i="2"/>
  <c r="BD69" i="2"/>
  <c r="BW69" i="2"/>
  <c r="BC69" i="2"/>
  <c r="BV69" i="2"/>
  <c r="BB69" i="2"/>
  <c r="BU69" i="2"/>
  <c r="BA69" i="2"/>
  <c r="BT69" i="2"/>
  <c r="BJ69" i="2"/>
  <c r="BK69" i="2"/>
  <c r="BL69" i="2"/>
  <c r="BM69" i="2"/>
  <c r="BN69" i="2"/>
  <c r="BO69" i="2"/>
  <c r="BR69" i="2"/>
  <c r="AW69" i="2"/>
  <c r="AY69" i="2"/>
  <c r="AX69" i="2"/>
  <c r="AM69" i="2"/>
  <c r="AU69" i="2"/>
  <c r="AL69" i="2"/>
  <c r="AT69" i="2"/>
  <c r="AK69" i="2"/>
  <c r="AS69" i="2"/>
  <c r="AQ69" i="2"/>
  <c r="AP69" i="2"/>
  <c r="AO69" i="2"/>
  <c r="AH69" i="2"/>
  <c r="AG69" i="2"/>
  <c r="AF69" i="2"/>
  <c r="AE69" i="2"/>
  <c r="AD69" i="2"/>
  <c r="AC69" i="2"/>
  <c r="AB69" i="2"/>
  <c r="AA69" i="2"/>
  <c r="BE68" i="2"/>
  <c r="BD68" i="2"/>
  <c r="BC68" i="2"/>
  <c r="BB68" i="2"/>
  <c r="BA68" i="2"/>
  <c r="AW68" i="2"/>
  <c r="AM68" i="2"/>
  <c r="AL68" i="2"/>
  <c r="AK68" i="2"/>
  <c r="BE67" i="2"/>
  <c r="BD67" i="2"/>
  <c r="BC67" i="2"/>
  <c r="BB67" i="2"/>
  <c r="BA67" i="2"/>
  <c r="AW67" i="2"/>
  <c r="AM67" i="2"/>
  <c r="AL67" i="2"/>
  <c r="AK67" i="2"/>
  <c r="CA66" i="2"/>
  <c r="BZ66" i="2"/>
  <c r="BY66" i="2"/>
  <c r="BE66" i="2"/>
  <c r="BX66" i="2"/>
  <c r="BD66" i="2"/>
  <c r="BW66" i="2"/>
  <c r="BC66" i="2"/>
  <c r="BV66" i="2"/>
  <c r="BB66" i="2"/>
  <c r="BU66" i="2"/>
  <c r="BA66" i="2"/>
  <c r="BT66" i="2"/>
  <c r="BJ66" i="2"/>
  <c r="BK66" i="2"/>
  <c r="BL66" i="2"/>
  <c r="BM66" i="2"/>
  <c r="BN66" i="2"/>
  <c r="BR66" i="2"/>
  <c r="AW66" i="2"/>
  <c r="AY66" i="2"/>
  <c r="AX66" i="2"/>
  <c r="AM66" i="2"/>
  <c r="AU66" i="2"/>
  <c r="AL66" i="2"/>
  <c r="AT66" i="2"/>
  <c r="AK66" i="2"/>
  <c r="AS66" i="2"/>
  <c r="AQ66" i="2"/>
  <c r="AP66" i="2"/>
  <c r="AO66" i="2"/>
  <c r="AH66" i="2"/>
  <c r="AG66" i="2"/>
  <c r="AF66" i="2"/>
  <c r="AE66" i="2"/>
  <c r="AD66" i="2"/>
  <c r="AC66" i="2"/>
  <c r="AB66" i="2"/>
  <c r="AA66" i="2"/>
  <c r="BG65" i="2"/>
  <c r="BF65" i="2"/>
  <c r="BE65" i="2"/>
  <c r="BD65" i="2"/>
  <c r="BC65" i="2"/>
  <c r="BB65" i="2"/>
  <c r="BA65" i="2"/>
  <c r="AW65" i="2"/>
  <c r="AM65" i="2"/>
  <c r="AL65" i="2"/>
  <c r="AK65" i="2"/>
  <c r="BG64" i="2"/>
  <c r="BF64" i="2"/>
  <c r="BE64" i="2"/>
  <c r="BD64" i="2"/>
  <c r="BC64" i="2"/>
  <c r="BB64" i="2"/>
  <c r="BA64" i="2"/>
  <c r="AW64" i="2"/>
  <c r="AM64" i="2"/>
  <c r="AL64" i="2"/>
  <c r="AK64" i="2"/>
  <c r="CA63" i="2"/>
  <c r="BZ63" i="2"/>
  <c r="BY63" i="2"/>
  <c r="BX63" i="2"/>
  <c r="BW63" i="2"/>
  <c r="BV63" i="2"/>
  <c r="BU63" i="2"/>
  <c r="BT63" i="2"/>
  <c r="BJ63" i="2"/>
  <c r="BK63" i="2"/>
  <c r="BL63" i="2"/>
  <c r="BM63" i="2"/>
  <c r="BN63" i="2"/>
  <c r="BO63" i="2"/>
  <c r="BP63" i="2"/>
  <c r="BR63" i="2"/>
  <c r="AY63" i="2"/>
  <c r="AX63" i="2"/>
  <c r="AU63" i="2"/>
  <c r="AT63" i="2"/>
  <c r="AS63" i="2"/>
  <c r="AQ63" i="2"/>
  <c r="AP63" i="2"/>
  <c r="AO63" i="2"/>
  <c r="AH63" i="2"/>
  <c r="AG63" i="2"/>
  <c r="AF63" i="2"/>
  <c r="AE63" i="2"/>
  <c r="AD63" i="2"/>
  <c r="AC63" i="2"/>
  <c r="AB63" i="2"/>
  <c r="AA63" i="2"/>
  <c r="BF62" i="2"/>
  <c r="BE62" i="2"/>
  <c r="BD62" i="2"/>
  <c r="BC62" i="2"/>
  <c r="BB62" i="2"/>
  <c r="BA62" i="2"/>
  <c r="AW62" i="2"/>
  <c r="AM62" i="2"/>
  <c r="AL62" i="2"/>
  <c r="AK62" i="2"/>
  <c r="BF61" i="2"/>
  <c r="BE61" i="2"/>
  <c r="BD61" i="2"/>
  <c r="BC61" i="2"/>
  <c r="BB61" i="2"/>
  <c r="BA61" i="2"/>
  <c r="AW61" i="2"/>
  <c r="AM61" i="2"/>
  <c r="AL61" i="2"/>
  <c r="AK61" i="2"/>
  <c r="CA60" i="2"/>
  <c r="BZ60" i="2"/>
  <c r="BF60" i="2"/>
  <c r="BY60" i="2"/>
  <c r="BE60" i="2"/>
  <c r="BX60" i="2"/>
  <c r="BD60" i="2"/>
  <c r="BW60" i="2"/>
  <c r="BC60" i="2"/>
  <c r="BV60" i="2"/>
  <c r="BB60" i="2"/>
  <c r="BU60" i="2"/>
  <c r="BA60" i="2"/>
  <c r="BT60" i="2"/>
  <c r="BJ60" i="2"/>
  <c r="BK60" i="2"/>
  <c r="BL60" i="2"/>
  <c r="BM60" i="2"/>
  <c r="BN60" i="2"/>
  <c r="BO60" i="2"/>
  <c r="BR60" i="2"/>
  <c r="AW60" i="2"/>
  <c r="AY60" i="2"/>
  <c r="AX60" i="2"/>
  <c r="AM60" i="2"/>
  <c r="AU60" i="2"/>
  <c r="AL60" i="2"/>
  <c r="AT60" i="2"/>
  <c r="AK60" i="2"/>
  <c r="AS60" i="2"/>
  <c r="AQ60" i="2"/>
  <c r="AP60" i="2"/>
  <c r="AO60" i="2"/>
  <c r="AH60" i="2"/>
  <c r="AG60" i="2"/>
  <c r="AF60" i="2"/>
  <c r="AE60" i="2"/>
  <c r="AD60" i="2"/>
  <c r="AC60" i="2"/>
  <c r="AB60" i="2"/>
  <c r="AA60" i="2"/>
  <c r="BG59" i="2"/>
  <c r="BE59" i="2"/>
  <c r="BD59" i="2"/>
  <c r="BC59" i="2"/>
  <c r="BB59" i="2"/>
  <c r="BA59" i="2"/>
  <c r="AW59" i="2"/>
  <c r="AM59" i="2"/>
  <c r="AL59" i="2"/>
  <c r="AK59" i="2"/>
  <c r="BE58" i="2"/>
  <c r="BD58" i="2"/>
  <c r="BC58" i="2"/>
  <c r="BB58" i="2"/>
  <c r="BA58" i="2"/>
  <c r="AW58" i="2"/>
  <c r="AM58" i="2"/>
  <c r="AL58" i="2"/>
  <c r="AK58" i="2"/>
  <c r="CA57" i="2"/>
  <c r="BZ57" i="2"/>
  <c r="BY57" i="2"/>
  <c r="BE57" i="2"/>
  <c r="BX57" i="2"/>
  <c r="BD57" i="2"/>
  <c r="BW57" i="2"/>
  <c r="BC57" i="2"/>
  <c r="BV57" i="2"/>
  <c r="BB57" i="2"/>
  <c r="BU57" i="2"/>
  <c r="BA57" i="2"/>
  <c r="BT57" i="2"/>
  <c r="BJ57" i="2"/>
  <c r="BK57" i="2"/>
  <c r="BL57" i="2"/>
  <c r="BM57" i="2"/>
  <c r="BN57" i="2"/>
  <c r="BP57" i="2"/>
  <c r="BR57" i="2"/>
  <c r="AW57" i="2"/>
  <c r="AY57" i="2"/>
  <c r="AX57" i="2"/>
  <c r="AM57" i="2"/>
  <c r="AU57" i="2"/>
  <c r="AL57" i="2"/>
  <c r="AT57" i="2"/>
  <c r="AK57" i="2"/>
  <c r="AS57" i="2"/>
  <c r="AQ57" i="2"/>
  <c r="AP57" i="2"/>
  <c r="AO57" i="2"/>
  <c r="AH57" i="2"/>
  <c r="AG57" i="2"/>
  <c r="AF57" i="2"/>
  <c r="AE57" i="2"/>
  <c r="AD57" i="2"/>
  <c r="AC57" i="2"/>
  <c r="AB57" i="2"/>
  <c r="AA57" i="2"/>
  <c r="BG56" i="2"/>
  <c r="BF56" i="2"/>
  <c r="BE56" i="2"/>
  <c r="BD56" i="2"/>
  <c r="BC56" i="2"/>
  <c r="BB56" i="2"/>
  <c r="BA56" i="2"/>
  <c r="AW56" i="2"/>
  <c r="AM56" i="2"/>
  <c r="AL56" i="2"/>
  <c r="AK56" i="2"/>
  <c r="BH55" i="2"/>
  <c r="BF55" i="2"/>
  <c r="BE55" i="2"/>
  <c r="BD55" i="2"/>
  <c r="BC55" i="2"/>
  <c r="BB55" i="2"/>
  <c r="BA55" i="2"/>
  <c r="AW55" i="2"/>
  <c r="AM55" i="2"/>
  <c r="AL55" i="2"/>
  <c r="AK55" i="2"/>
  <c r="CA54" i="2"/>
  <c r="BG54" i="2"/>
  <c r="BZ54" i="2"/>
  <c r="BF54" i="2"/>
  <c r="BY54" i="2"/>
  <c r="BE54" i="2"/>
  <c r="BX54" i="2"/>
  <c r="BD54" i="2"/>
  <c r="BW54" i="2"/>
  <c r="BC54" i="2"/>
  <c r="BV54" i="2"/>
  <c r="BB54" i="2"/>
  <c r="BU54" i="2"/>
  <c r="BA54" i="2"/>
  <c r="BT54" i="2"/>
  <c r="BJ54" i="2"/>
  <c r="BK54" i="2"/>
  <c r="BL54" i="2"/>
  <c r="BM54" i="2"/>
  <c r="BN54" i="2"/>
  <c r="BO54" i="2"/>
  <c r="BP54" i="2"/>
  <c r="BQ54" i="2"/>
  <c r="BR54" i="2"/>
  <c r="AW54" i="2"/>
  <c r="AY54" i="2"/>
  <c r="AX54" i="2"/>
  <c r="AM54" i="2"/>
  <c r="AU54" i="2"/>
  <c r="AL54" i="2"/>
  <c r="AT54" i="2"/>
  <c r="AK54" i="2"/>
  <c r="AS54" i="2"/>
  <c r="AQ54" i="2"/>
  <c r="AP54" i="2"/>
  <c r="AO54" i="2"/>
  <c r="AH54" i="2"/>
  <c r="AG54" i="2"/>
  <c r="AF54" i="2"/>
  <c r="AE54" i="2"/>
  <c r="AD54" i="2"/>
  <c r="AC54" i="2"/>
  <c r="AB54" i="2"/>
  <c r="AA54" i="2"/>
  <c r="BF52" i="2"/>
  <c r="BE52" i="2"/>
  <c r="BD52" i="2"/>
  <c r="BC52" i="2"/>
  <c r="BB52" i="2"/>
  <c r="BA52" i="2"/>
  <c r="AW52" i="2"/>
  <c r="AM52" i="2"/>
  <c r="AL52" i="2"/>
  <c r="AK52" i="2"/>
  <c r="CA51" i="2"/>
  <c r="BZ51" i="2"/>
  <c r="BF51" i="2"/>
  <c r="BY51" i="2"/>
  <c r="BE51" i="2"/>
  <c r="BX51" i="2"/>
  <c r="BD51" i="2"/>
  <c r="BW51" i="2"/>
  <c r="BC51" i="2"/>
  <c r="BV51" i="2"/>
  <c r="BB51" i="2"/>
  <c r="BU51" i="2"/>
  <c r="BA51" i="2"/>
  <c r="BT51" i="2"/>
  <c r="BJ51" i="2"/>
  <c r="BK51" i="2"/>
  <c r="BL51" i="2"/>
  <c r="BM51" i="2"/>
  <c r="BN51" i="2"/>
  <c r="BO51" i="2"/>
  <c r="BR51" i="2"/>
  <c r="AW51" i="2"/>
  <c r="AY51" i="2"/>
  <c r="AX51" i="2"/>
  <c r="AM51" i="2"/>
  <c r="AU51" i="2"/>
  <c r="AL51" i="2"/>
  <c r="AT51" i="2"/>
  <c r="AK51" i="2"/>
  <c r="AS51" i="2"/>
  <c r="AQ51" i="2"/>
  <c r="AP51" i="2"/>
  <c r="AO51" i="2"/>
  <c r="AH51" i="2"/>
  <c r="AG51" i="2"/>
  <c r="AF51" i="2"/>
  <c r="AE51" i="2"/>
  <c r="AD51" i="2"/>
  <c r="AC51" i="2"/>
  <c r="AB51" i="2"/>
  <c r="AA51" i="2"/>
  <c r="BE50" i="2"/>
  <c r="BD50" i="2"/>
  <c r="BC50" i="2"/>
  <c r="BB50" i="2"/>
  <c r="BA50" i="2"/>
  <c r="AW50" i="2"/>
  <c r="AM50" i="2"/>
  <c r="AL50" i="2"/>
  <c r="AK50" i="2"/>
  <c r="BE49" i="2"/>
  <c r="BD49" i="2"/>
  <c r="BC49" i="2"/>
  <c r="BB49" i="2"/>
  <c r="BA49" i="2"/>
  <c r="AW49" i="2"/>
  <c r="AM49" i="2"/>
  <c r="AL49" i="2"/>
  <c r="AK49" i="2"/>
  <c r="CA48" i="2"/>
  <c r="BZ48" i="2"/>
  <c r="BY48" i="2"/>
  <c r="BE48" i="2"/>
  <c r="BX48" i="2"/>
  <c r="BD48" i="2"/>
  <c r="BW48" i="2"/>
  <c r="BC48" i="2"/>
  <c r="BV48" i="2"/>
  <c r="BB48" i="2"/>
  <c r="BU48" i="2"/>
  <c r="BA48" i="2"/>
  <c r="BT48" i="2"/>
  <c r="BJ48" i="2"/>
  <c r="BK48" i="2"/>
  <c r="BL48" i="2"/>
  <c r="BM48" i="2"/>
  <c r="BN48" i="2"/>
  <c r="BR48" i="2"/>
  <c r="AW48" i="2"/>
  <c r="AY48" i="2"/>
  <c r="AX48" i="2"/>
  <c r="AM48" i="2"/>
  <c r="AU48" i="2"/>
  <c r="AL48" i="2"/>
  <c r="AT48" i="2"/>
  <c r="AK48" i="2"/>
  <c r="AS48" i="2"/>
  <c r="AQ48" i="2"/>
  <c r="AP48" i="2"/>
  <c r="AO48" i="2"/>
  <c r="AH48" i="2"/>
  <c r="AG48" i="2"/>
  <c r="AF48" i="2"/>
  <c r="AE48" i="2"/>
  <c r="AD48" i="2"/>
  <c r="AC48" i="2"/>
  <c r="AB48" i="2"/>
  <c r="AA48" i="2"/>
  <c r="BG47" i="2"/>
  <c r="BF47" i="2"/>
  <c r="BE47" i="2"/>
  <c r="BD47" i="2"/>
  <c r="BC47" i="2"/>
  <c r="BB47" i="2"/>
  <c r="BA47" i="2"/>
  <c r="AW47" i="2"/>
  <c r="AM47" i="2"/>
  <c r="AL47" i="2"/>
  <c r="AK47" i="2"/>
  <c r="BG46" i="2"/>
  <c r="BF46" i="2"/>
  <c r="BE46" i="2"/>
  <c r="BD46" i="2"/>
  <c r="BC46" i="2"/>
  <c r="BB46" i="2"/>
  <c r="BA46" i="2"/>
  <c r="AW46" i="2"/>
  <c r="AM46" i="2"/>
  <c r="AL46" i="2"/>
  <c r="AK46" i="2"/>
  <c r="CA45" i="2"/>
  <c r="BG45" i="2"/>
  <c r="BZ45" i="2"/>
  <c r="BF45" i="2"/>
  <c r="BY45" i="2"/>
  <c r="BE45" i="2"/>
  <c r="BX45" i="2"/>
  <c r="BD45" i="2"/>
  <c r="BW45" i="2"/>
  <c r="BC45" i="2"/>
  <c r="BV45" i="2"/>
  <c r="BB45" i="2"/>
  <c r="BU45" i="2"/>
  <c r="BA45" i="2"/>
  <c r="BT45" i="2"/>
  <c r="BJ45" i="2"/>
  <c r="BK45" i="2"/>
  <c r="BL45" i="2"/>
  <c r="BM45" i="2"/>
  <c r="BN45" i="2"/>
  <c r="BO45" i="2"/>
  <c r="BP45" i="2"/>
  <c r="BR45" i="2"/>
  <c r="AW45" i="2"/>
  <c r="AY45" i="2"/>
  <c r="AX45" i="2"/>
  <c r="AM45" i="2"/>
  <c r="AU45" i="2"/>
  <c r="AL45" i="2"/>
  <c r="AT45" i="2"/>
  <c r="AK45" i="2"/>
  <c r="AS45" i="2"/>
  <c r="AQ45" i="2"/>
  <c r="AP45" i="2"/>
  <c r="AO45" i="2"/>
  <c r="AH45" i="2"/>
  <c r="AG45" i="2"/>
  <c r="AF45" i="2"/>
  <c r="AE45" i="2"/>
  <c r="AD45" i="2"/>
  <c r="AC45" i="2"/>
  <c r="AB45" i="2"/>
  <c r="AA45" i="2"/>
  <c r="BG44" i="2"/>
  <c r="BF44" i="2"/>
  <c r="BE44" i="2"/>
  <c r="BD44" i="2"/>
  <c r="BC44" i="2"/>
  <c r="BB44" i="2"/>
  <c r="BA44" i="2"/>
  <c r="AW44" i="2"/>
  <c r="AM44" i="2"/>
  <c r="AL44" i="2"/>
  <c r="AK44" i="2"/>
  <c r="BF43" i="2"/>
  <c r="BE43" i="2"/>
  <c r="BD43" i="2"/>
  <c r="BC43" i="2"/>
  <c r="BB43" i="2"/>
  <c r="BA43" i="2"/>
  <c r="AW43" i="2"/>
  <c r="AM43" i="2"/>
  <c r="AL43" i="2"/>
  <c r="AK43" i="2"/>
  <c r="CA42" i="2"/>
  <c r="BG42" i="2"/>
  <c r="BZ42" i="2"/>
  <c r="BF42" i="2"/>
  <c r="BY42" i="2"/>
  <c r="BE42" i="2"/>
  <c r="BX42" i="2"/>
  <c r="BD42" i="2"/>
  <c r="BW42" i="2"/>
  <c r="BC42" i="2"/>
  <c r="BV42" i="2"/>
  <c r="BB42" i="2"/>
  <c r="BU42" i="2"/>
  <c r="BA42" i="2"/>
  <c r="BT42" i="2"/>
  <c r="BJ42" i="2"/>
  <c r="BK42" i="2"/>
  <c r="BL42" i="2"/>
  <c r="BM42" i="2"/>
  <c r="BN42" i="2"/>
  <c r="BO42" i="2"/>
  <c r="BP42" i="2"/>
  <c r="BR42" i="2"/>
  <c r="AW42" i="2"/>
  <c r="AY42" i="2"/>
  <c r="AX42" i="2"/>
  <c r="AM42" i="2"/>
  <c r="AU42" i="2"/>
  <c r="AL42" i="2"/>
  <c r="AT42" i="2"/>
  <c r="AK42" i="2"/>
  <c r="AS42" i="2"/>
  <c r="AQ42" i="2"/>
  <c r="AP42" i="2"/>
  <c r="AO42" i="2"/>
  <c r="AH42" i="2"/>
  <c r="AG42" i="2"/>
  <c r="AF42" i="2"/>
  <c r="AE42" i="2"/>
  <c r="AD42" i="2"/>
  <c r="AC42" i="2"/>
  <c r="AB42" i="2"/>
  <c r="AA42" i="2"/>
  <c r="BE41" i="2"/>
  <c r="BD41" i="2"/>
  <c r="BC41" i="2"/>
  <c r="BB41" i="2"/>
  <c r="BA41" i="2"/>
  <c r="AW41" i="2"/>
  <c r="AM41" i="2"/>
  <c r="AL41" i="2"/>
  <c r="AK41" i="2"/>
  <c r="BG40" i="2"/>
  <c r="BE40" i="2"/>
  <c r="BD40" i="2"/>
  <c r="BC40" i="2"/>
  <c r="BB40" i="2"/>
  <c r="BA40" i="2"/>
  <c r="AW40" i="2"/>
  <c r="AM40" i="2"/>
  <c r="AL40" i="2"/>
  <c r="AK40" i="2"/>
  <c r="CA39" i="2"/>
  <c r="BZ39" i="2"/>
  <c r="BY39" i="2"/>
  <c r="BE39" i="2"/>
  <c r="BX39" i="2"/>
  <c r="BD39" i="2"/>
  <c r="BW39" i="2"/>
  <c r="BC39" i="2"/>
  <c r="BV39" i="2"/>
  <c r="BB39" i="2"/>
  <c r="BU39" i="2"/>
  <c r="BA39" i="2"/>
  <c r="BT39" i="2"/>
  <c r="BJ39" i="2"/>
  <c r="BK39" i="2"/>
  <c r="BL39" i="2"/>
  <c r="BM39" i="2"/>
  <c r="BN39" i="2"/>
  <c r="BP39" i="2"/>
  <c r="BR39" i="2"/>
  <c r="AW39" i="2"/>
  <c r="AY39" i="2"/>
  <c r="AX39" i="2"/>
  <c r="AM39" i="2"/>
  <c r="AU39" i="2"/>
  <c r="AL39" i="2"/>
  <c r="AT39" i="2"/>
  <c r="AK39" i="2"/>
  <c r="AS39" i="2"/>
  <c r="AQ39" i="2"/>
  <c r="AP39" i="2"/>
  <c r="AO39" i="2"/>
  <c r="AH39" i="2"/>
  <c r="AG39" i="2"/>
  <c r="AF39" i="2"/>
  <c r="AE39" i="2"/>
  <c r="AD39" i="2"/>
  <c r="AC39" i="2"/>
  <c r="AB39" i="2"/>
  <c r="AA39" i="2"/>
  <c r="BG38" i="2"/>
  <c r="BF38" i="2"/>
  <c r="BE38" i="2"/>
  <c r="BD38" i="2"/>
  <c r="BC38" i="2"/>
  <c r="BB38" i="2"/>
  <c r="BA38" i="2"/>
  <c r="AW38" i="2"/>
  <c r="AM38" i="2"/>
  <c r="AL38" i="2"/>
  <c r="AK38" i="2"/>
  <c r="BG37" i="2"/>
  <c r="BF37" i="2"/>
  <c r="BE37" i="2"/>
  <c r="BD37" i="2"/>
  <c r="BC37" i="2"/>
  <c r="BB37" i="2"/>
  <c r="BA37" i="2"/>
  <c r="AW37" i="2"/>
  <c r="AM37" i="2"/>
  <c r="AL37" i="2"/>
  <c r="AK37" i="2"/>
  <c r="CA36" i="2"/>
  <c r="BZ36" i="2"/>
  <c r="BF36" i="2"/>
  <c r="BY36" i="2"/>
  <c r="BE36" i="2"/>
  <c r="BX36" i="2"/>
  <c r="BD36" i="2"/>
  <c r="BW36" i="2"/>
  <c r="BC36" i="2"/>
  <c r="BV36" i="2"/>
  <c r="BB36" i="2"/>
  <c r="BU36" i="2"/>
  <c r="BA36" i="2"/>
  <c r="BT36" i="2"/>
  <c r="BJ36" i="2"/>
  <c r="BK36" i="2"/>
  <c r="BL36" i="2"/>
  <c r="BM36" i="2"/>
  <c r="BN36" i="2"/>
  <c r="BO36" i="2"/>
  <c r="BP36" i="2"/>
  <c r="BR36" i="2"/>
  <c r="AW36" i="2"/>
  <c r="AY36" i="2"/>
  <c r="AX36" i="2"/>
  <c r="AM36" i="2"/>
  <c r="AU36" i="2"/>
  <c r="AL36" i="2"/>
  <c r="AT36" i="2"/>
  <c r="AK36" i="2"/>
  <c r="AS36" i="2"/>
  <c r="AQ36" i="2"/>
  <c r="AP36" i="2"/>
  <c r="AO36" i="2"/>
  <c r="AH36" i="2"/>
  <c r="AG36" i="2"/>
  <c r="AF36" i="2"/>
  <c r="AE36" i="2"/>
  <c r="AD36" i="2"/>
  <c r="AC36" i="2"/>
  <c r="AB36" i="2"/>
  <c r="AA36" i="2"/>
  <c r="BG35" i="2"/>
  <c r="BF35" i="2"/>
  <c r="BE35" i="2"/>
  <c r="BD35" i="2"/>
  <c r="BC35" i="2"/>
  <c r="BB35" i="2"/>
  <c r="BA35" i="2"/>
  <c r="AW35" i="2"/>
  <c r="AM35" i="2"/>
  <c r="AL35" i="2"/>
  <c r="AK35" i="2"/>
  <c r="BG34" i="2"/>
  <c r="BF34" i="2"/>
  <c r="BE34" i="2"/>
  <c r="BD34" i="2"/>
  <c r="BC34" i="2"/>
  <c r="BB34" i="2"/>
  <c r="BA34" i="2"/>
  <c r="AW34" i="2"/>
  <c r="AM34" i="2"/>
  <c r="AL34" i="2"/>
  <c r="AK34" i="2"/>
  <c r="CA33" i="2"/>
  <c r="BG33" i="2"/>
  <c r="BZ33" i="2"/>
  <c r="BF33" i="2"/>
  <c r="BY33" i="2"/>
  <c r="BE33" i="2"/>
  <c r="BX33" i="2"/>
  <c r="BD33" i="2"/>
  <c r="BW33" i="2"/>
  <c r="BC33" i="2"/>
  <c r="BV33" i="2"/>
  <c r="BB33" i="2"/>
  <c r="BU33" i="2"/>
  <c r="BA33" i="2"/>
  <c r="BT33" i="2"/>
  <c r="BJ33" i="2"/>
  <c r="BK33" i="2"/>
  <c r="BL33" i="2"/>
  <c r="BM33" i="2"/>
  <c r="BN33" i="2"/>
  <c r="BO33" i="2"/>
  <c r="BP33" i="2"/>
  <c r="BR33" i="2"/>
  <c r="AW33" i="2"/>
  <c r="AY33" i="2"/>
  <c r="AX33" i="2"/>
  <c r="AM33" i="2"/>
  <c r="AU33" i="2"/>
  <c r="AL33" i="2"/>
  <c r="AT33" i="2"/>
  <c r="AK33" i="2"/>
  <c r="AS33" i="2"/>
  <c r="AQ33" i="2"/>
  <c r="AP33" i="2"/>
  <c r="AO33" i="2"/>
  <c r="AH33" i="2"/>
  <c r="AG33" i="2"/>
  <c r="AF33" i="2"/>
  <c r="AE33" i="2"/>
  <c r="AD33" i="2"/>
  <c r="AC33" i="2"/>
  <c r="AB33" i="2"/>
  <c r="AA33" i="2"/>
  <c r="BD32" i="2"/>
  <c r="BC32" i="2"/>
  <c r="BB32" i="2"/>
  <c r="BA32" i="2"/>
  <c r="AW32" i="2"/>
  <c r="AM32" i="2"/>
  <c r="AL32" i="2"/>
  <c r="AK32" i="2"/>
  <c r="BD31" i="2"/>
  <c r="BC31" i="2"/>
  <c r="BB31" i="2"/>
  <c r="BA31" i="2"/>
  <c r="AW31" i="2"/>
  <c r="AM31" i="2"/>
  <c r="AL31" i="2"/>
  <c r="AK31" i="2"/>
  <c r="CA30" i="2"/>
  <c r="BZ30" i="2"/>
  <c r="BY30" i="2"/>
  <c r="BX30" i="2"/>
  <c r="BD30" i="2"/>
  <c r="BW30" i="2"/>
  <c r="BC30" i="2"/>
  <c r="BV30" i="2"/>
  <c r="BB30" i="2"/>
  <c r="BU30" i="2"/>
  <c r="BA30" i="2"/>
  <c r="BT30" i="2"/>
  <c r="BJ30" i="2"/>
  <c r="BK30" i="2"/>
  <c r="BL30" i="2"/>
  <c r="BM30" i="2"/>
  <c r="BR30" i="2"/>
  <c r="AW30" i="2"/>
  <c r="AY30" i="2"/>
  <c r="AX30" i="2"/>
  <c r="AM30" i="2"/>
  <c r="AU30" i="2"/>
  <c r="AL30" i="2"/>
  <c r="AT30" i="2"/>
  <c r="AK30" i="2"/>
  <c r="AS30" i="2"/>
  <c r="AQ30" i="2"/>
  <c r="AP30" i="2"/>
  <c r="AO30" i="2"/>
  <c r="AH30" i="2"/>
  <c r="AG30" i="2"/>
  <c r="AF30" i="2"/>
  <c r="AE30" i="2"/>
  <c r="AD30" i="2"/>
  <c r="AC30" i="2"/>
  <c r="AB30" i="2"/>
  <c r="AA30" i="2"/>
  <c r="BG29" i="2"/>
  <c r="BF29" i="2"/>
  <c r="BE29" i="2"/>
  <c r="BD29" i="2"/>
  <c r="BC29" i="2"/>
  <c r="BB29" i="2"/>
  <c r="BA29" i="2"/>
  <c r="AW29" i="2"/>
  <c r="AM29" i="2"/>
  <c r="AL29" i="2"/>
  <c r="AK29" i="2"/>
  <c r="BG28" i="2"/>
  <c r="BF28" i="2"/>
  <c r="BE28" i="2"/>
  <c r="BD28" i="2"/>
  <c r="BC28" i="2"/>
  <c r="BB28" i="2"/>
  <c r="BA28" i="2"/>
  <c r="AW28" i="2"/>
  <c r="AM28" i="2"/>
  <c r="AL28" i="2"/>
  <c r="AK28" i="2"/>
  <c r="CA27" i="2"/>
  <c r="BZ27" i="2"/>
  <c r="BY27" i="2"/>
  <c r="BX27" i="2"/>
  <c r="BW27" i="2"/>
  <c r="BV27" i="2"/>
  <c r="BU27" i="2"/>
  <c r="BT27" i="2"/>
  <c r="BJ27" i="2"/>
  <c r="BK27" i="2"/>
  <c r="BL27" i="2"/>
  <c r="BM27" i="2"/>
  <c r="BN27" i="2"/>
  <c r="BO27" i="2"/>
  <c r="BP27" i="2"/>
  <c r="BR27" i="2"/>
  <c r="AY27" i="2"/>
  <c r="AX27" i="2"/>
  <c r="AU27" i="2"/>
  <c r="AT27" i="2"/>
  <c r="AS27" i="2"/>
  <c r="AQ27" i="2"/>
  <c r="AP27" i="2"/>
  <c r="AO27" i="2"/>
  <c r="AH27" i="2"/>
  <c r="AG27" i="2"/>
  <c r="AF27" i="2"/>
  <c r="AE27" i="2"/>
  <c r="AD27" i="2"/>
  <c r="AC27" i="2"/>
  <c r="AB27" i="2"/>
  <c r="AA27" i="2"/>
  <c r="BF26" i="2"/>
  <c r="BE26" i="2"/>
  <c r="BD26" i="2"/>
  <c r="BC26" i="2"/>
  <c r="BB26" i="2"/>
  <c r="BA26" i="2"/>
  <c r="AW26" i="2"/>
  <c r="AM26" i="2"/>
  <c r="AL26" i="2"/>
  <c r="AK26" i="2"/>
  <c r="BG25" i="2"/>
  <c r="BF25" i="2"/>
  <c r="BE25" i="2"/>
  <c r="BD25" i="2"/>
  <c r="BC25" i="2"/>
  <c r="BB25" i="2"/>
  <c r="BA25" i="2"/>
  <c r="AW25" i="2"/>
  <c r="AM25" i="2"/>
  <c r="AL25" i="2"/>
  <c r="AK25" i="2"/>
  <c r="CA24" i="2"/>
  <c r="BG24" i="2"/>
  <c r="BZ24" i="2"/>
  <c r="BF24" i="2"/>
  <c r="BY24" i="2"/>
  <c r="BE24" i="2"/>
  <c r="BX24" i="2"/>
  <c r="BD24" i="2"/>
  <c r="BW24" i="2"/>
  <c r="BC24" i="2"/>
  <c r="BV24" i="2"/>
  <c r="BB24" i="2"/>
  <c r="BU24" i="2"/>
  <c r="BA24" i="2"/>
  <c r="BT24" i="2"/>
  <c r="BJ24" i="2"/>
  <c r="BK24" i="2"/>
  <c r="BL24" i="2"/>
  <c r="BM24" i="2"/>
  <c r="BN24" i="2"/>
  <c r="BO24" i="2"/>
  <c r="BP24" i="2"/>
  <c r="BR24" i="2"/>
  <c r="AW24" i="2"/>
  <c r="AY24" i="2"/>
  <c r="AX24" i="2"/>
  <c r="AM24" i="2"/>
  <c r="AU24" i="2"/>
  <c r="AL24" i="2"/>
  <c r="AT24" i="2"/>
  <c r="AK24" i="2"/>
  <c r="AS24" i="2"/>
  <c r="AQ24" i="2"/>
  <c r="AP24" i="2"/>
  <c r="AO24" i="2"/>
  <c r="AH24" i="2"/>
  <c r="AG24" i="2"/>
  <c r="AF24" i="2"/>
  <c r="AE24" i="2"/>
  <c r="AD24" i="2"/>
  <c r="AC24" i="2"/>
  <c r="AB24" i="2"/>
  <c r="AA24" i="2"/>
  <c r="BG23" i="2"/>
  <c r="BD23" i="2"/>
  <c r="BC23" i="2"/>
  <c r="BB23" i="2"/>
  <c r="BA23" i="2"/>
  <c r="AW23" i="2"/>
  <c r="AM23" i="2"/>
  <c r="AL23" i="2"/>
  <c r="AK23" i="2"/>
  <c r="BD22" i="2"/>
  <c r="BC22" i="2"/>
  <c r="BB22" i="2"/>
  <c r="BA22" i="2"/>
  <c r="AW22" i="2"/>
  <c r="AM22" i="2"/>
  <c r="AL22" i="2"/>
  <c r="AK22" i="2"/>
  <c r="CA21" i="2"/>
  <c r="BG21" i="2"/>
  <c r="BZ21" i="2"/>
  <c r="BY21" i="2"/>
  <c r="BX21" i="2"/>
  <c r="BD21" i="2"/>
  <c r="BW21" i="2"/>
  <c r="BC21" i="2"/>
  <c r="BV21" i="2"/>
  <c r="BB21" i="2"/>
  <c r="BU21" i="2"/>
  <c r="BA21" i="2"/>
  <c r="BT21" i="2"/>
  <c r="BJ21" i="2"/>
  <c r="BK21" i="2"/>
  <c r="BL21" i="2"/>
  <c r="BM21" i="2"/>
  <c r="BP21" i="2"/>
  <c r="BR21" i="2"/>
  <c r="AW21" i="2"/>
  <c r="AY21" i="2"/>
  <c r="AX21" i="2"/>
  <c r="AM21" i="2"/>
  <c r="AU21" i="2"/>
  <c r="AL21" i="2"/>
  <c r="AT21" i="2"/>
  <c r="AK21" i="2"/>
  <c r="AS21" i="2"/>
  <c r="AQ21" i="2"/>
  <c r="AP21" i="2"/>
  <c r="AO21" i="2"/>
  <c r="AH21" i="2"/>
  <c r="AG21" i="2"/>
  <c r="AF21" i="2"/>
  <c r="AE21" i="2"/>
  <c r="AD21" i="2"/>
  <c r="AC21" i="2"/>
  <c r="AB21" i="2"/>
  <c r="AA21" i="2"/>
  <c r="BG19" i="2"/>
  <c r="BE19" i="2"/>
  <c r="BD19" i="2"/>
  <c r="BC19" i="2"/>
  <c r="BB19" i="2"/>
  <c r="BA19" i="2"/>
  <c r="AW19" i="2"/>
  <c r="AM19" i="2"/>
  <c r="AL19" i="2"/>
  <c r="AK19" i="2"/>
  <c r="CA18" i="2"/>
  <c r="BZ18" i="2"/>
  <c r="BF18" i="2"/>
  <c r="BY18" i="2"/>
  <c r="BE18" i="2"/>
  <c r="BX18" i="2"/>
  <c r="BD18" i="2"/>
  <c r="BW18" i="2"/>
  <c r="BC18" i="2"/>
  <c r="BV18" i="2"/>
  <c r="BB18" i="2"/>
  <c r="BU18" i="2"/>
  <c r="BA18" i="2"/>
  <c r="BT18" i="2"/>
  <c r="BJ18" i="2"/>
  <c r="BK18" i="2"/>
  <c r="BL18" i="2"/>
  <c r="BM18" i="2"/>
  <c r="BN18" i="2"/>
  <c r="BO18" i="2"/>
  <c r="BP18" i="2"/>
  <c r="BR18" i="2"/>
  <c r="AW18" i="2"/>
  <c r="AY18" i="2"/>
  <c r="AX18" i="2"/>
  <c r="AM18" i="2"/>
  <c r="AU18" i="2"/>
  <c r="AL18" i="2"/>
  <c r="AT18" i="2"/>
  <c r="AK18" i="2"/>
  <c r="AS18" i="2"/>
  <c r="AQ18" i="2"/>
  <c r="AP18" i="2"/>
  <c r="AO18" i="2"/>
  <c r="AH18" i="2"/>
  <c r="AG18" i="2"/>
  <c r="AF18" i="2"/>
  <c r="AE18" i="2"/>
  <c r="AD18" i="2"/>
  <c r="AC18" i="2"/>
  <c r="AB18" i="2"/>
  <c r="AA18" i="2"/>
  <c r="BG16" i="2"/>
  <c r="BE16" i="2"/>
  <c r="BD16" i="2"/>
  <c r="BC16" i="2"/>
  <c r="BB16" i="2"/>
  <c r="BA16" i="2"/>
  <c r="AW16" i="2"/>
  <c r="AM16" i="2"/>
  <c r="AL16" i="2"/>
  <c r="AK16" i="2"/>
  <c r="CA15" i="2"/>
  <c r="BG15" i="2"/>
  <c r="BZ15" i="2"/>
  <c r="BY15" i="2"/>
  <c r="BE15" i="2"/>
  <c r="BX15" i="2"/>
  <c r="BD15" i="2"/>
  <c r="BW15" i="2"/>
  <c r="BC15" i="2"/>
  <c r="BV15" i="2"/>
  <c r="BB15" i="2"/>
  <c r="BU15" i="2"/>
  <c r="BA15" i="2"/>
  <c r="BT15" i="2"/>
  <c r="BJ15" i="2"/>
  <c r="BK15" i="2"/>
  <c r="BL15" i="2"/>
  <c r="BM15" i="2"/>
  <c r="BN15" i="2"/>
  <c r="BP15" i="2"/>
  <c r="BR15" i="2"/>
  <c r="AW15" i="2"/>
  <c r="AY15" i="2"/>
  <c r="AX15" i="2"/>
  <c r="AM15" i="2"/>
  <c r="AU15" i="2"/>
  <c r="AL15" i="2"/>
  <c r="AT15" i="2"/>
  <c r="AK15" i="2"/>
  <c r="AS15" i="2"/>
  <c r="AQ15" i="2"/>
  <c r="AP15" i="2"/>
  <c r="AO15" i="2"/>
  <c r="AH15" i="2"/>
  <c r="AG15" i="2"/>
  <c r="AF15" i="2"/>
  <c r="AE15" i="2"/>
  <c r="AD15" i="2"/>
  <c r="AC15" i="2"/>
  <c r="AB15" i="2"/>
  <c r="AA15" i="2"/>
  <c r="BE13" i="2"/>
  <c r="BD13" i="2"/>
  <c r="BC13" i="2"/>
  <c r="BB13" i="2"/>
  <c r="BA13" i="2"/>
  <c r="AW13" i="2"/>
  <c r="AM13" i="2"/>
  <c r="AL13" i="2"/>
  <c r="AK13" i="2"/>
  <c r="CA12" i="2"/>
  <c r="BZ12" i="2"/>
  <c r="BY12" i="2"/>
  <c r="BE12" i="2"/>
  <c r="BX12" i="2"/>
  <c r="BD12" i="2"/>
  <c r="BW12" i="2"/>
  <c r="BC12" i="2"/>
  <c r="BV12" i="2"/>
  <c r="BB12" i="2"/>
  <c r="BU12" i="2"/>
  <c r="BA12" i="2"/>
  <c r="BT12" i="2"/>
  <c r="BJ12" i="2"/>
  <c r="BK12" i="2"/>
  <c r="BL12" i="2"/>
  <c r="BM12" i="2"/>
  <c r="BN12" i="2"/>
  <c r="BR12" i="2"/>
  <c r="AW12" i="2"/>
  <c r="AY12" i="2"/>
  <c r="AX12" i="2"/>
  <c r="AM12" i="2"/>
  <c r="AU12" i="2"/>
  <c r="AL12" i="2"/>
  <c r="AT12" i="2"/>
  <c r="AK12" i="2"/>
  <c r="AS12" i="2"/>
  <c r="AQ12" i="2"/>
  <c r="AP12" i="2"/>
  <c r="AO12" i="2"/>
  <c r="AH12" i="2"/>
  <c r="AG12" i="2"/>
  <c r="AF12" i="2"/>
  <c r="AE12" i="2"/>
  <c r="AD12" i="2"/>
  <c r="AC12" i="2"/>
  <c r="AB12" i="2"/>
  <c r="AA12" i="2"/>
  <c r="BG10" i="2"/>
  <c r="BE10" i="2"/>
  <c r="BD10" i="2"/>
  <c r="BC10" i="2"/>
  <c r="BB10" i="2"/>
  <c r="BA10" i="2"/>
  <c r="AW10" i="2"/>
  <c r="AM10" i="2"/>
  <c r="AL10" i="2"/>
  <c r="AK10" i="2"/>
  <c r="CA9" i="2"/>
  <c r="BG9" i="2"/>
  <c r="BZ9" i="2"/>
  <c r="BY9" i="2"/>
  <c r="BE9" i="2"/>
  <c r="BX9" i="2"/>
  <c r="BD9" i="2"/>
  <c r="BW9" i="2"/>
  <c r="BC9" i="2"/>
  <c r="BV9" i="2"/>
  <c r="BB9" i="2"/>
  <c r="BU9" i="2"/>
  <c r="BA9" i="2"/>
  <c r="BT9" i="2"/>
  <c r="BJ9" i="2"/>
  <c r="BK9" i="2"/>
  <c r="BL9" i="2"/>
  <c r="BM9" i="2"/>
  <c r="BN9" i="2"/>
  <c r="BP9" i="2"/>
  <c r="BR9" i="2"/>
  <c r="AW9" i="2"/>
  <c r="AY9" i="2"/>
  <c r="AX9" i="2"/>
  <c r="AM9" i="2"/>
  <c r="AU9" i="2"/>
  <c r="AL9" i="2"/>
  <c r="AT9" i="2"/>
  <c r="AK9" i="2"/>
  <c r="AS9" i="2"/>
  <c r="AQ9" i="2"/>
  <c r="AP9" i="2"/>
  <c r="AO9" i="2"/>
  <c r="AH9" i="2"/>
  <c r="AG9" i="2"/>
  <c r="AF9" i="2"/>
  <c r="AE9" i="2"/>
  <c r="AD9" i="2"/>
  <c r="AC9" i="2"/>
  <c r="AB9" i="2"/>
  <c r="AA9" i="2"/>
  <c r="BG7" i="2"/>
  <c r="BE7" i="2"/>
  <c r="BD7" i="2"/>
  <c r="BC7" i="2"/>
  <c r="BB7" i="2"/>
  <c r="BA7" i="2"/>
  <c r="AW7" i="2"/>
  <c r="AM7" i="2"/>
  <c r="AL7" i="2"/>
  <c r="AK7" i="2"/>
  <c r="CA6" i="2"/>
  <c r="BG6" i="2"/>
  <c r="BZ6" i="2"/>
  <c r="BY6" i="2"/>
  <c r="BE6" i="2"/>
  <c r="BX6" i="2"/>
  <c r="BD6" i="2"/>
  <c r="BW6" i="2"/>
  <c r="BC6" i="2"/>
  <c r="BV6" i="2"/>
  <c r="BB6" i="2"/>
  <c r="BU6" i="2"/>
  <c r="BA6" i="2"/>
  <c r="BT6" i="2"/>
  <c r="BJ6" i="2"/>
  <c r="BK6" i="2"/>
  <c r="BL6" i="2"/>
  <c r="BM6" i="2"/>
  <c r="BN6" i="2"/>
  <c r="BP6" i="2"/>
  <c r="BR6" i="2"/>
  <c r="AW6" i="2"/>
  <c r="AY6" i="2"/>
  <c r="AX6" i="2"/>
  <c r="AM6" i="2"/>
  <c r="AU6" i="2"/>
  <c r="AL6" i="2"/>
  <c r="AT6" i="2"/>
  <c r="AK6" i="2"/>
  <c r="AS6" i="2"/>
  <c r="AQ6" i="2"/>
  <c r="AP6" i="2"/>
  <c r="AO6" i="2"/>
  <c r="AH6" i="2"/>
  <c r="AG6" i="2"/>
  <c r="AF6" i="2"/>
  <c r="AE6" i="2"/>
  <c r="AD6" i="2"/>
  <c r="AC6" i="2"/>
  <c r="AB6" i="2"/>
  <c r="AA6" i="2"/>
  <c r="BG4" i="2"/>
  <c r="BE4" i="2"/>
  <c r="BD4" i="2"/>
  <c r="BC4" i="2"/>
  <c r="BB4" i="2"/>
  <c r="BA4" i="2"/>
  <c r="AW4" i="2"/>
  <c r="AM4" i="2"/>
  <c r="AL4" i="2"/>
  <c r="AK4" i="2"/>
  <c r="CA3" i="2"/>
  <c r="BG3" i="2"/>
  <c r="BZ3" i="2"/>
  <c r="BY3" i="2"/>
  <c r="BE3" i="2"/>
  <c r="BX3" i="2"/>
  <c r="BD3" i="2"/>
  <c r="BW3" i="2"/>
  <c r="BC3" i="2"/>
  <c r="BV3" i="2"/>
  <c r="BB3" i="2"/>
  <c r="BU3" i="2"/>
  <c r="BA3" i="2"/>
  <c r="BT3" i="2"/>
  <c r="BJ3" i="2"/>
  <c r="BK3" i="2"/>
  <c r="BL3" i="2"/>
  <c r="BM3" i="2"/>
  <c r="BN3" i="2"/>
  <c r="BP3" i="2"/>
  <c r="BR3" i="2"/>
  <c r="AW3" i="2"/>
  <c r="AY3" i="2"/>
  <c r="AX3" i="2"/>
  <c r="AM3" i="2"/>
  <c r="AU3" i="2"/>
  <c r="AL3" i="2"/>
  <c r="AT3" i="2"/>
  <c r="AK3" i="2"/>
  <c r="AS3" i="2"/>
  <c r="AQ3" i="2"/>
  <c r="AP3" i="2"/>
  <c r="AO3" i="2"/>
  <c r="AH3" i="2"/>
  <c r="AG3" i="2"/>
  <c r="AF3" i="2"/>
  <c r="AE3" i="2"/>
  <c r="AD3" i="2"/>
  <c r="AC3" i="2"/>
  <c r="AB3" i="2"/>
  <c r="AA3" i="2"/>
</calcChain>
</file>

<file path=xl/sharedStrings.xml><?xml version="1.0" encoding="utf-8"?>
<sst xmlns="http://schemas.openxmlformats.org/spreadsheetml/2006/main" count="3660" uniqueCount="155">
  <si>
    <t>Average</t>
  </si>
  <si>
    <t>Stdev</t>
  </si>
  <si>
    <t>Ratios</t>
  </si>
  <si>
    <t>Ratios-Average</t>
  </si>
  <si>
    <t>Ratios STDEv</t>
  </si>
  <si>
    <t>Ratios Avg</t>
  </si>
  <si>
    <t>Ratios STDEV</t>
  </si>
  <si>
    <t>Sample No.</t>
  </si>
  <si>
    <t>Replicate</t>
  </si>
  <si>
    <t>Sample ID</t>
  </si>
  <si>
    <t>Sample Type</t>
  </si>
  <si>
    <t>SubjectID</t>
  </si>
  <si>
    <t>Study Day</t>
  </si>
  <si>
    <t>Study Group</t>
  </si>
  <si>
    <t>Acetic (mmol/L)</t>
  </si>
  <si>
    <t>Propionic (mmol/L)</t>
  </si>
  <si>
    <t>Isobutyric (mmol/L)</t>
  </si>
  <si>
    <t>Butyric (mmol/L)</t>
  </si>
  <si>
    <t>Isovaleric (mmol/L)</t>
  </si>
  <si>
    <t>Valeric (mmol/L)</t>
  </si>
  <si>
    <t>Isocaproic (mmol/L)</t>
  </si>
  <si>
    <t>Caproic (mmol/L)</t>
  </si>
  <si>
    <t>A</t>
  </si>
  <si>
    <t>P</t>
  </si>
  <si>
    <t>B</t>
  </si>
  <si>
    <t>B:A</t>
  </si>
  <si>
    <t>stdev</t>
  </si>
  <si>
    <t>IB</t>
  </si>
  <si>
    <t>IV</t>
  </si>
  <si>
    <t>V</t>
  </si>
  <si>
    <t>IC</t>
  </si>
  <si>
    <t>C</t>
  </si>
  <si>
    <t>a</t>
  </si>
  <si>
    <t>Day1.AC1.L</t>
  </si>
  <si>
    <t>Lumenal Contents Colon</t>
  </si>
  <si>
    <t>Luminal Shime 1</t>
  </si>
  <si>
    <t>acending colon</t>
  </si>
  <si>
    <t>.</t>
  </si>
  <si>
    <t>b</t>
  </si>
  <si>
    <t>c</t>
  </si>
  <si>
    <t>Day1.TC1.L</t>
  </si>
  <si>
    <t>transcending colon</t>
  </si>
  <si>
    <t>Day1.DC1.L</t>
  </si>
  <si>
    <t>descending colon</t>
  </si>
  <si>
    <t>Day1.AC2.L</t>
  </si>
  <si>
    <t>Luminal Shime 2</t>
  </si>
  <si>
    <t>Day1.TC2.L</t>
  </si>
  <si>
    <t>Day1.DC2.L</t>
  </si>
  <si>
    <t>Day3.AC1.L</t>
  </si>
  <si>
    <t>Day3.TC1.L</t>
  </si>
  <si>
    <t>Day3.DC1.L</t>
  </si>
  <si>
    <t>Day3.AC2.L</t>
  </si>
  <si>
    <t>Day3.TC2.L</t>
  </si>
  <si>
    <t>Day3.DC2.L</t>
  </si>
  <si>
    <t>Day6.AC1.L</t>
  </si>
  <si>
    <t>Day6.TC1.L</t>
  </si>
  <si>
    <t>Day6.DC1.L</t>
  </si>
  <si>
    <t>Day6.AC2.L</t>
  </si>
  <si>
    <t>Day6.TC2.L</t>
  </si>
  <si>
    <t>Day6.DC2.L</t>
  </si>
  <si>
    <t>Day8.AC1.L</t>
  </si>
  <si>
    <t>Day8.TC1.L</t>
  </si>
  <si>
    <t>Day8.DC1.L</t>
  </si>
  <si>
    <t>Day8.AC2.L</t>
  </si>
  <si>
    <t>Day8.TC2.L</t>
  </si>
  <si>
    <t>Day8.DC2.L</t>
  </si>
  <si>
    <t>Day10.AC1.L</t>
  </si>
  <si>
    <t>Day10.TC1.L</t>
  </si>
  <si>
    <t>Day10.DC1.L</t>
  </si>
  <si>
    <t>Day10.AC2.L</t>
  </si>
  <si>
    <t>Day10.TC2.L</t>
  </si>
  <si>
    <t>Day10.DC2.L</t>
  </si>
  <si>
    <t>Day13.AC1.L</t>
  </si>
  <si>
    <t>Day13.TC1.L</t>
  </si>
  <si>
    <t>Day13.DC1.L</t>
  </si>
  <si>
    <t>Day13.AC2.L</t>
  </si>
  <si>
    <t>Day13.TC2.L</t>
  </si>
  <si>
    <t>Day13.DC2.L</t>
  </si>
  <si>
    <t>Day15.AC1.L</t>
  </si>
  <si>
    <t>Day15.TC1.L</t>
  </si>
  <si>
    <t>Day15.DC1.L</t>
  </si>
  <si>
    <t>Day15.AC2.L</t>
  </si>
  <si>
    <t>Day15.TC2.L</t>
  </si>
  <si>
    <t>Day15.DC2.L</t>
  </si>
  <si>
    <t>Day23.AC1.L</t>
  </si>
  <si>
    <t>Day23.TC1.L</t>
  </si>
  <si>
    <t>Day23.DC1.L</t>
  </si>
  <si>
    <t>Day23.AC2.L</t>
  </si>
  <si>
    <t>Day23.TC2.L</t>
  </si>
  <si>
    <t>Day23.DC2.L</t>
  </si>
  <si>
    <t>Day30.AC1.L</t>
  </si>
  <si>
    <t>Day30.TC1.L</t>
  </si>
  <si>
    <t>Day30.DC1.L</t>
  </si>
  <si>
    <t>Day30.AC2.L</t>
  </si>
  <si>
    <t>Day30.TC2.L</t>
  </si>
  <si>
    <t>Day30.DC2.L</t>
  </si>
  <si>
    <t>ORI.1</t>
  </si>
  <si>
    <t>Microbial Culture</t>
  </si>
  <si>
    <t>fecal sample</t>
  </si>
  <si>
    <t>end</t>
  </si>
  <si>
    <t>Day43.AC1.L</t>
  </si>
  <si>
    <t>Day43.TC1.L</t>
  </si>
  <si>
    <t>Day43.DC1.L</t>
  </si>
  <si>
    <t>Day43.AC2.L</t>
  </si>
  <si>
    <t>Day43.TC2.L</t>
  </si>
  <si>
    <t>Day43.DC2.L</t>
  </si>
  <si>
    <t>Feed</t>
  </si>
  <si>
    <t>Day17.AC1.L</t>
  </si>
  <si>
    <t>Day17.TC1.L</t>
  </si>
  <si>
    <t>Day17.DC1.L</t>
  </si>
  <si>
    <t>Day17.AC2.L</t>
  </si>
  <si>
    <t>Day17.TC2.L</t>
  </si>
  <si>
    <t>Day17.DC2.L</t>
  </si>
  <si>
    <t>Day20.AC1.L</t>
  </si>
  <si>
    <t>Day20.TC1.L</t>
  </si>
  <si>
    <t>Day20.DC1.L</t>
  </si>
  <si>
    <t>Day20.AC2.L</t>
  </si>
  <si>
    <t>Day20.TC2.L</t>
  </si>
  <si>
    <t>Day20.DC2.L</t>
  </si>
  <si>
    <t>Day27.AC1.L</t>
  </si>
  <si>
    <t>Day27.TC1.L</t>
  </si>
  <si>
    <t>Day27.DC1.L</t>
  </si>
  <si>
    <t>Day27.AC2.L</t>
  </si>
  <si>
    <t>Day27.TC2.L</t>
  </si>
  <si>
    <t>Day27.DC2.L</t>
  </si>
  <si>
    <t>Day34.AC1.L</t>
  </si>
  <si>
    <t>Day34.TC1.L</t>
  </si>
  <si>
    <t>Day34.DC1.L</t>
  </si>
  <si>
    <t>Day34.AC2.L</t>
  </si>
  <si>
    <t>Day34.TC2.L</t>
  </si>
  <si>
    <t>Day34.DC2.L</t>
  </si>
  <si>
    <t>Day36.AC1.L</t>
  </si>
  <si>
    <t>Day36.TC1.L</t>
  </si>
  <si>
    <t>Day36.DC1.L</t>
  </si>
  <si>
    <t>Day36.AC2.L</t>
  </si>
  <si>
    <t>Day36.TC2.L</t>
  </si>
  <si>
    <t>Day36.DC2.L</t>
  </si>
  <si>
    <t>Day38.AC1.L</t>
  </si>
  <si>
    <t>Day38.TC1.L</t>
  </si>
  <si>
    <t>Day38.DC1.L</t>
  </si>
  <si>
    <t>Day38.AC2.L</t>
  </si>
  <si>
    <t>Day38.TC2.L</t>
  </si>
  <si>
    <t>Day38.DC2.L</t>
  </si>
  <si>
    <t>Day41.AC1.L</t>
  </si>
  <si>
    <t>Day41.TC1.L</t>
  </si>
  <si>
    <t>Day41.DC1.L</t>
  </si>
  <si>
    <t>Day41.AC2.L</t>
  </si>
  <si>
    <t>Day41.TC2.L</t>
  </si>
  <si>
    <t>Day41.DC2.L</t>
  </si>
  <si>
    <t>Day46.AC1.L</t>
  </si>
  <si>
    <t>Day46.TC1.L</t>
  </si>
  <si>
    <t>Day46.DC1.L</t>
  </si>
  <si>
    <t>Day46.AC2.L</t>
  </si>
  <si>
    <t>Day46.TC2.L</t>
  </si>
  <si>
    <t>Day46.DC2.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0" fillId="0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32"/>
  <sheetViews>
    <sheetView tabSelected="1" topLeftCell="AB1" zoomScale="75" zoomScaleNormal="75" workbookViewId="0">
      <pane ySplit="2" topLeftCell="A24" activePane="bottomLeft" state="frozen"/>
      <selection pane="bottomLeft" activeCell="AP35" sqref="AP35"/>
    </sheetView>
  </sheetViews>
  <sheetFormatPr defaultRowHeight="15" x14ac:dyDescent="0.25"/>
  <cols>
    <col min="1" max="1" width="11.140625" style="1" bestFit="1" customWidth="1"/>
    <col min="2" max="2" width="9.28515625" style="1" bestFit="1" customWidth="1"/>
    <col min="3" max="3" width="15.28515625" style="1" bestFit="1" customWidth="1"/>
    <col min="4" max="4" width="23" style="1" bestFit="1" customWidth="1"/>
    <col min="5" max="5" width="15.85546875" style="1" bestFit="1" customWidth="1"/>
    <col min="6" max="6" width="9.7109375" style="1" bestFit="1" customWidth="1"/>
    <col min="7" max="7" width="18" style="1" bestFit="1" customWidth="1"/>
    <col min="17" max="24" width="9.140625" style="2"/>
    <col min="57" max="57" width="12" bestFit="1" customWidth="1"/>
  </cols>
  <sheetData>
    <row r="1" spans="1:79" x14ac:dyDescent="0.25">
      <c r="Q1" s="2" t="s">
        <v>0</v>
      </c>
      <c r="AA1" t="s">
        <v>1</v>
      </c>
      <c r="AK1" t="s">
        <v>2</v>
      </c>
      <c r="AO1" t="s">
        <v>3</v>
      </c>
      <c r="AS1" t="s">
        <v>4</v>
      </c>
      <c r="AW1" t="s">
        <v>2</v>
      </c>
      <c r="BA1" t="s">
        <v>2</v>
      </c>
      <c r="BJ1" t="s">
        <v>5</v>
      </c>
      <c r="BT1" t="s">
        <v>6</v>
      </c>
    </row>
    <row r="2" spans="1:79" s="4" customFormat="1" x14ac:dyDescent="0.25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4" t="s">
        <v>14</v>
      </c>
      <c r="I2" s="4" t="s">
        <v>15</v>
      </c>
      <c r="J2" s="4" t="s">
        <v>16</v>
      </c>
      <c r="K2" s="4" t="s">
        <v>17</v>
      </c>
      <c r="L2" s="4" t="s">
        <v>18</v>
      </c>
      <c r="M2" s="4" t="s">
        <v>19</v>
      </c>
      <c r="N2" s="4" t="s">
        <v>20</v>
      </c>
      <c r="O2" s="4" t="s">
        <v>21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AA2" s="5" t="s">
        <v>14</v>
      </c>
      <c r="AB2" s="5" t="s">
        <v>15</v>
      </c>
      <c r="AC2" s="5" t="s">
        <v>16</v>
      </c>
      <c r="AD2" s="5" t="s">
        <v>17</v>
      </c>
      <c r="AE2" s="5" t="s">
        <v>18</v>
      </c>
      <c r="AF2" s="5" t="s">
        <v>19</v>
      </c>
      <c r="AG2" s="5" t="s">
        <v>20</v>
      </c>
      <c r="AH2" s="5" t="s">
        <v>21</v>
      </c>
      <c r="AJ2" s="4" t="s">
        <v>2</v>
      </c>
      <c r="AK2" s="4" t="s">
        <v>22</v>
      </c>
      <c r="AL2" s="4" t="s">
        <v>23</v>
      </c>
      <c r="AM2" s="4" t="s">
        <v>24</v>
      </c>
      <c r="AO2" s="4" t="s">
        <v>22</v>
      </c>
      <c r="AP2" s="4" t="s">
        <v>23</v>
      </c>
      <c r="AQ2" s="4" t="s">
        <v>24</v>
      </c>
      <c r="AS2" s="4" t="s">
        <v>22</v>
      </c>
      <c r="AT2" s="4" t="s">
        <v>23</v>
      </c>
      <c r="AU2" s="4" t="s">
        <v>24</v>
      </c>
      <c r="AW2" s="4" t="s">
        <v>25</v>
      </c>
      <c r="AX2" s="4" t="s">
        <v>25</v>
      </c>
      <c r="AY2" s="4" t="s">
        <v>26</v>
      </c>
      <c r="BA2" s="5" t="s">
        <v>22</v>
      </c>
      <c r="BB2" s="5" t="s">
        <v>23</v>
      </c>
      <c r="BC2" s="5" t="s">
        <v>27</v>
      </c>
      <c r="BD2" s="5" t="s">
        <v>24</v>
      </c>
      <c r="BE2" s="5" t="s">
        <v>28</v>
      </c>
      <c r="BF2" s="5" t="s">
        <v>29</v>
      </c>
      <c r="BG2" s="5" t="s">
        <v>30</v>
      </c>
      <c r="BH2" s="5" t="s">
        <v>31</v>
      </c>
      <c r="BJ2" s="5" t="s">
        <v>22</v>
      </c>
      <c r="BK2" s="5" t="s">
        <v>23</v>
      </c>
      <c r="BL2" s="5" t="s">
        <v>27</v>
      </c>
      <c r="BM2" s="5" t="s">
        <v>24</v>
      </c>
      <c r="BN2" s="5" t="s">
        <v>28</v>
      </c>
      <c r="BO2" s="5" t="s">
        <v>29</v>
      </c>
      <c r="BP2" s="5" t="s">
        <v>30</v>
      </c>
      <c r="BQ2" s="5" t="s">
        <v>31</v>
      </c>
      <c r="BT2" s="5" t="s">
        <v>22</v>
      </c>
      <c r="BU2" s="5" t="s">
        <v>23</v>
      </c>
      <c r="BV2" s="5" t="s">
        <v>27</v>
      </c>
      <c r="BW2" s="5" t="s">
        <v>24</v>
      </c>
      <c r="BX2" s="5" t="s">
        <v>28</v>
      </c>
      <c r="BY2" s="5" t="s">
        <v>29</v>
      </c>
      <c r="BZ2" s="5" t="s">
        <v>30</v>
      </c>
      <c r="CA2" s="5" t="s">
        <v>31</v>
      </c>
    </row>
    <row r="3" spans="1:79" x14ac:dyDescent="0.25">
      <c r="A3" s="1">
        <v>1</v>
      </c>
      <c r="B3" s="1" t="s">
        <v>32</v>
      </c>
      <c r="C3" s="1" t="s">
        <v>33</v>
      </c>
      <c r="D3" s="1" t="s">
        <v>34</v>
      </c>
      <c r="E3" s="1" t="s">
        <v>35</v>
      </c>
      <c r="F3" s="1">
        <v>1</v>
      </c>
      <c r="G3" s="1" t="s">
        <v>36</v>
      </c>
      <c r="H3">
        <v>28.071140716069944</v>
      </c>
      <c r="I3">
        <v>1.7498515118790496</v>
      </c>
      <c r="J3">
        <v>0.10239473385540801</v>
      </c>
      <c r="K3">
        <v>0.46683690840994213</v>
      </c>
      <c r="L3">
        <v>2.4478605698619407E-3</v>
      </c>
      <c r="M3" t="s">
        <v>37</v>
      </c>
      <c r="N3">
        <v>3.743973829201102E-2</v>
      </c>
      <c r="O3" t="s">
        <v>37</v>
      </c>
      <c r="Q3" s="2">
        <v>28.852772689425482</v>
      </c>
      <c r="R3" s="2">
        <v>1.7579238660907128</v>
      </c>
      <c r="S3" s="2">
        <v>0.10226988991033935</v>
      </c>
      <c r="T3" s="2">
        <v>0.46222903189195325</v>
      </c>
      <c r="U3" s="2">
        <v>1.7526681680211495E-3</v>
      </c>
      <c r="V3" s="2" t="e">
        <v>#DIV/0!</v>
      </c>
      <c r="W3" s="2">
        <v>5.0068870523415979E-2</v>
      </c>
      <c r="X3" s="2" t="e">
        <v>#DIV/0!</v>
      </c>
      <c r="AA3">
        <f>STDEV(H3:H5)</f>
        <v>1.1053945375038468</v>
      </c>
      <c r="AB3">
        <f t="shared" ref="AB3:AH3" si="0">STDEV(I3:I5)</f>
        <v>1.1416032806413502E-2</v>
      </c>
      <c r="AC3">
        <f t="shared" si="0"/>
        <v>1.7655600029626306E-4</v>
      </c>
      <c r="AD3">
        <f t="shared" si="0"/>
        <v>6.5165214654803938E-3</v>
      </c>
      <c r="AE3">
        <f t="shared" si="0"/>
        <v>9.8315052314197344E-4</v>
      </c>
      <c r="AF3" t="e">
        <f t="shared" si="0"/>
        <v>#DIV/0!</v>
      </c>
      <c r="AG3">
        <f t="shared" si="0"/>
        <v>1.7860290082656122E-2</v>
      </c>
      <c r="AH3" t="e">
        <f t="shared" si="0"/>
        <v>#DIV/0!</v>
      </c>
      <c r="AK3">
        <f>H3/(SUM(H3:I3,K3))</f>
        <v>0.92681256849709392</v>
      </c>
      <c r="AL3">
        <f>I3/(SUM(H3:I3,K3))</f>
        <v>5.7774081595648119E-2</v>
      </c>
      <c r="AM3">
        <f>K3/(SUM(H3:I3,K3))</f>
        <v>1.5413349907257934E-2</v>
      </c>
      <c r="AO3">
        <f>AVERAGE(AK3:AK5)</f>
        <v>0.92850742309213086</v>
      </c>
      <c r="AP3">
        <f t="shared" ref="AP3:AQ3" si="1">AVERAGE(AL3:AL5)</f>
        <v>5.6603705350484548E-2</v>
      </c>
      <c r="AQ3">
        <f t="shared" si="1"/>
        <v>1.488887155738465E-2</v>
      </c>
      <c r="AS3">
        <f>STDEV(AK3:AK5)</f>
        <v>2.3968863545515105E-3</v>
      </c>
      <c r="AT3">
        <f t="shared" ref="AT3:AU3" si="2">STDEV(AL3:AL5)</f>
        <v>1.6551619589896154E-3</v>
      </c>
      <c r="AU3">
        <f t="shared" si="2"/>
        <v>7.4172439556185836E-4</v>
      </c>
      <c r="AW3">
        <f>K3/H3</f>
        <v>1.663049297254568E-2</v>
      </c>
      <c r="AX3">
        <f>AVERAGE(AW3:AW5)</f>
        <v>1.6036359169003873E-2</v>
      </c>
      <c r="AY3">
        <f>STDEV(AW3:AW5)</f>
        <v>8.4023208283313564E-4</v>
      </c>
      <c r="BA3">
        <f>H3/(SUM(H3:O3))</f>
        <v>0.92247906303585137</v>
      </c>
      <c r="BB3">
        <f>I3/(SUM(H3:O3))</f>
        <v>5.7503946827710081E-2</v>
      </c>
      <c r="BC3">
        <f>J3/(SUM(H3:O3))</f>
        <v>3.3649148462523344E-3</v>
      </c>
      <c r="BD3">
        <f>K3/(SUM(H3:O3))</f>
        <v>1.534128157513825E-2</v>
      </c>
      <c r="BE3">
        <f>L3/(SUM(H3:O3))</f>
        <v>8.0442050708539567E-5</v>
      </c>
      <c r="BF3" t="s">
        <v>37</v>
      </c>
      <c r="BG3">
        <f>N3/(SUM(H3:O3))</f>
        <v>1.2303516643393877E-3</v>
      </c>
      <c r="BH3" t="s">
        <v>37</v>
      </c>
      <c r="BJ3">
        <f>AVERAGE(BA3:BA5)</f>
        <v>0.92393120528983841</v>
      </c>
      <c r="BK3">
        <f t="shared" ref="BK3:BP3" si="3">AVERAGE(BB3:BB5)</f>
        <v>5.6325051271998064E-2</v>
      </c>
      <c r="BL3">
        <f t="shared" si="3"/>
        <v>3.2772815075977468E-3</v>
      </c>
      <c r="BM3">
        <f t="shared" si="3"/>
        <v>1.4815629888677854E-2</v>
      </c>
      <c r="BN3">
        <f t="shared" si="3"/>
        <v>5.6731741118428118E-5</v>
      </c>
      <c r="BO3" t="s">
        <v>37</v>
      </c>
      <c r="BP3">
        <f t="shared" si="3"/>
        <v>1.5941003007694855E-3</v>
      </c>
      <c r="BQ3" t="s">
        <v>37</v>
      </c>
      <c r="BR3">
        <f>SUM(BJ3:BQ3)</f>
        <v>1</v>
      </c>
      <c r="BT3">
        <f>STDEV(BA3:BA5)</f>
        <v>2.0536392700835123E-3</v>
      </c>
      <c r="BU3">
        <f t="shared" ref="BU3:CA3" si="4">STDEV(BB3:BB5)</f>
        <v>1.6672100835092966E-3</v>
      </c>
      <c r="BV3">
        <f t="shared" si="4"/>
        <v>1.2393225604135188E-4</v>
      </c>
      <c r="BW3">
        <f t="shared" si="4"/>
        <v>7.4338374407658151E-4</v>
      </c>
      <c r="BX3">
        <f t="shared" si="4"/>
        <v>3.3531441390400475E-5</v>
      </c>
      <c r="BY3" t="e">
        <f t="shared" si="4"/>
        <v>#DIV/0!</v>
      </c>
      <c r="BZ3">
        <f t="shared" si="4"/>
        <v>5.1441825493416448E-4</v>
      </c>
      <c r="CA3" t="e">
        <f t="shared" si="4"/>
        <v>#DIV/0!</v>
      </c>
    </row>
    <row r="4" spans="1:79" x14ac:dyDescent="0.25">
      <c r="A4" s="1">
        <v>1</v>
      </c>
      <c r="B4" s="1" t="s">
        <v>38</v>
      </c>
      <c r="C4" s="1" t="s">
        <v>33</v>
      </c>
      <c r="D4" s="1" t="s">
        <v>34</v>
      </c>
      <c r="E4" s="1" t="s">
        <v>35</v>
      </c>
      <c r="F4" s="1">
        <v>1</v>
      </c>
      <c r="G4" s="1" t="s">
        <v>36</v>
      </c>
      <c r="H4">
        <v>29.634404662781019</v>
      </c>
      <c r="I4">
        <v>1.7659962203023758</v>
      </c>
      <c r="J4">
        <v>0.10214504596527069</v>
      </c>
      <c r="K4">
        <v>0.45762115537396436</v>
      </c>
      <c r="L4">
        <v>1.0574757661803583E-3</v>
      </c>
      <c r="M4" t="s">
        <v>37</v>
      </c>
      <c r="N4">
        <v>6.2698002754820945E-2</v>
      </c>
      <c r="O4" t="s">
        <v>37</v>
      </c>
      <c r="AK4">
        <f t="shared" ref="AK4:AK67" si="5">H4/(SUM(H4:I4,K4))</f>
        <v>0.93020227768716768</v>
      </c>
      <c r="AL4">
        <f t="shared" ref="AL4:AL67" si="6">I4/(SUM(H4:I4,K4))</f>
        <v>5.5433329105320985E-2</v>
      </c>
      <c r="AM4">
        <f t="shared" ref="AM4:AM67" si="7">K4/(SUM(H4:I4,K4))</f>
        <v>1.4364393207511367E-2</v>
      </c>
      <c r="AW4">
        <f t="shared" ref="AW4:AW67" si="8">K4/H4</f>
        <v>1.5442225365462066E-2</v>
      </c>
      <c r="BA4">
        <f t="shared" ref="BA4:BA67" si="9">H4/(SUM(H4:O4))</f>
        <v>0.92538334754382545</v>
      </c>
      <c r="BB4">
        <f t="shared" ref="BB4:BB67" si="10">I4/(SUM(H4:O4))</f>
        <v>5.5146155716286054E-2</v>
      </c>
      <c r="BC4">
        <f t="shared" ref="BC4:BC67" si="11">J4/(SUM(H4:O4))</f>
        <v>3.1896481689431596E-3</v>
      </c>
      <c r="BD4">
        <f t="shared" ref="BD4:BD67" si="12">K4/(SUM(H4:O4))</f>
        <v>1.4289978202217458E-2</v>
      </c>
      <c r="BE4">
        <f t="shared" ref="BE4:BE67" si="13">L4/(SUM(H4:O4))</f>
        <v>3.3021431528316669E-5</v>
      </c>
      <c r="BF4" t="s">
        <v>37</v>
      </c>
      <c r="BG4">
        <f t="shared" ref="BG4:BG65" si="14">N4/(SUM(H4:O4))</f>
        <v>1.9578489371995834E-3</v>
      </c>
      <c r="BH4" t="s">
        <v>37</v>
      </c>
    </row>
    <row r="5" spans="1:79" x14ac:dyDescent="0.25">
      <c r="A5" s="1">
        <v>1</v>
      </c>
      <c r="B5" s="1" t="s">
        <v>39</v>
      </c>
      <c r="C5" s="1" t="s">
        <v>33</v>
      </c>
      <c r="D5" s="1" t="s">
        <v>34</v>
      </c>
      <c r="E5" s="1" t="s">
        <v>35</v>
      </c>
      <c r="F5" s="1">
        <v>1</v>
      </c>
      <c r="G5" s="1" t="s">
        <v>36</v>
      </c>
      <c r="H5" t="s">
        <v>37</v>
      </c>
      <c r="I5" t="s">
        <v>37</v>
      </c>
      <c r="J5" t="s">
        <v>37</v>
      </c>
      <c r="K5" t="s">
        <v>37</v>
      </c>
      <c r="L5" t="s">
        <v>37</v>
      </c>
      <c r="M5" t="s">
        <v>37</v>
      </c>
      <c r="N5" t="s">
        <v>37</v>
      </c>
      <c r="O5" t="s">
        <v>37</v>
      </c>
      <c r="AK5" t="s">
        <v>37</v>
      </c>
      <c r="AL5" t="s">
        <v>37</v>
      </c>
      <c r="AM5" t="s">
        <v>37</v>
      </c>
      <c r="AW5" t="s">
        <v>37</v>
      </c>
      <c r="BA5" t="s">
        <v>37</v>
      </c>
      <c r="BB5" t="s">
        <v>37</v>
      </c>
      <c r="BC5" t="s">
        <v>37</v>
      </c>
      <c r="BD5" t="s">
        <v>37</v>
      </c>
      <c r="BE5" t="s">
        <v>37</v>
      </c>
      <c r="BF5" t="s">
        <v>37</v>
      </c>
      <c r="BG5" t="s">
        <v>37</v>
      </c>
      <c r="BH5" t="s">
        <v>37</v>
      </c>
    </row>
    <row r="6" spans="1:79" x14ac:dyDescent="0.25">
      <c r="A6" s="1">
        <v>2</v>
      </c>
      <c r="B6" s="1" t="s">
        <v>32</v>
      </c>
      <c r="C6" s="1" t="s">
        <v>40</v>
      </c>
      <c r="D6" s="1" t="s">
        <v>34</v>
      </c>
      <c r="E6" s="1" t="s">
        <v>35</v>
      </c>
      <c r="F6" s="1">
        <v>1</v>
      </c>
      <c r="G6" s="1" t="s">
        <v>41</v>
      </c>
      <c r="H6">
        <v>34.125095753538716</v>
      </c>
      <c r="I6">
        <v>2.9756344492440605</v>
      </c>
      <c r="J6">
        <v>0.22715923277721031</v>
      </c>
      <c r="K6">
        <v>1.1793553512654635</v>
      </c>
      <c r="L6">
        <v>3.2380299618133754E-2</v>
      </c>
      <c r="M6" t="s">
        <v>37</v>
      </c>
      <c r="N6">
        <v>0.18177513774104681</v>
      </c>
      <c r="O6" t="s">
        <v>37</v>
      </c>
      <c r="Q6" s="2">
        <v>34.5959950041632</v>
      </c>
      <c r="R6" s="2">
        <v>2.9871962742980562</v>
      </c>
      <c r="S6" s="2">
        <v>0.22399841107706275</v>
      </c>
      <c r="T6" s="2">
        <v>1.1673079105663375</v>
      </c>
      <c r="U6" s="2">
        <v>3.1866248898462748E-2</v>
      </c>
      <c r="V6" s="2" t="e">
        <v>#DIV/0!</v>
      </c>
      <c r="W6" s="2">
        <v>0.1686768250688705</v>
      </c>
      <c r="X6" s="2" t="e">
        <v>#DIV/0!</v>
      </c>
      <c r="AA6">
        <f t="shared" ref="AA6:AH6" si="15">STDEV(H6:H8)</f>
        <v>0.66595210674446748</v>
      </c>
      <c r="AB6">
        <f t="shared" si="15"/>
        <v>1.6350889797145791E-2</v>
      </c>
      <c r="AC6">
        <f t="shared" si="15"/>
        <v>4.4700769165918622E-3</v>
      </c>
      <c r="AD6">
        <f t="shared" si="15"/>
        <v>1.7037654028589592E-2</v>
      </c>
      <c r="AE6">
        <f t="shared" si="15"/>
        <v>7.2697749950639064E-4</v>
      </c>
      <c r="AF6" t="e">
        <f t="shared" si="15"/>
        <v>#DIV/0!</v>
      </c>
      <c r="AG6">
        <f t="shared" si="15"/>
        <v>1.8523811425195099E-2</v>
      </c>
      <c r="AH6" t="e">
        <f t="shared" si="15"/>
        <v>#DIV/0!</v>
      </c>
      <c r="AK6">
        <f t="shared" si="5"/>
        <v>0.8914581892811333</v>
      </c>
      <c r="AL6">
        <f t="shared" si="6"/>
        <v>7.7733223585478059E-2</v>
      </c>
      <c r="AM6">
        <f t="shared" si="7"/>
        <v>3.0808587133388549E-2</v>
      </c>
      <c r="AO6">
        <f t="shared" ref="AO6:AQ6" si="16">AVERAGE(AK6:AK8)</f>
        <v>0.8927724157909529</v>
      </c>
      <c r="AP6">
        <f t="shared" si="16"/>
        <v>7.70956825031551E-2</v>
      </c>
      <c r="AQ6">
        <f t="shared" si="16"/>
        <v>3.0131901705891917E-2</v>
      </c>
      <c r="AS6">
        <f t="shared" ref="AS6:AU6" si="17">STDEV(AK6:AK8)</f>
        <v>1.8585969542172212E-3</v>
      </c>
      <c r="AT6">
        <f t="shared" si="17"/>
        <v>9.0161924519114125E-4</v>
      </c>
      <c r="AU6">
        <f t="shared" si="17"/>
        <v>9.5697770902597218E-4</v>
      </c>
      <c r="AW6">
        <f t="shared" si="8"/>
        <v>3.455976679986799E-2</v>
      </c>
      <c r="AX6">
        <f t="shared" ref="AX6" si="18">AVERAGE(AW6:AW8)</f>
        <v>3.3752121595215345E-2</v>
      </c>
      <c r="AY6">
        <f t="shared" ref="AY6" si="19">STDEV(AW6:AW8)</f>
        <v>1.1421828020053641E-3</v>
      </c>
      <c r="BA6">
        <f t="shared" si="9"/>
        <v>0.88129808209324112</v>
      </c>
      <c r="BB6">
        <f t="shared" si="10"/>
        <v>7.6847284241171043E-2</v>
      </c>
      <c r="BC6">
        <f t="shared" si="11"/>
        <v>5.8665035732703456E-3</v>
      </c>
      <c r="BD6">
        <f t="shared" si="12"/>
        <v>3.0457456198313332E-2</v>
      </c>
      <c r="BE6">
        <f t="shared" si="13"/>
        <v>8.3623782793654363E-4</v>
      </c>
      <c r="BF6" t="s">
        <v>37</v>
      </c>
      <c r="BG6">
        <f t="shared" si="14"/>
        <v>4.6944360660675071E-3</v>
      </c>
      <c r="BH6" t="s">
        <v>37</v>
      </c>
      <c r="BJ6">
        <f t="shared" ref="BJ6:BN6" si="20">AVERAGE(BA6:BA8)</f>
        <v>0.88309240858007065</v>
      </c>
      <c r="BK6">
        <f t="shared" si="20"/>
        <v>7.6259346139751272E-2</v>
      </c>
      <c r="BL6">
        <f t="shared" si="20"/>
        <v>5.7195871265135131E-3</v>
      </c>
      <c r="BM6">
        <f t="shared" si="20"/>
        <v>2.9804793175023471E-2</v>
      </c>
      <c r="BN6">
        <f t="shared" si="20"/>
        <v>8.1369349896040673E-4</v>
      </c>
      <c r="BO6" t="s">
        <v>37</v>
      </c>
      <c r="BP6">
        <f t="shared" ref="BP6" si="21">AVERAGE(BG6:BG8)</f>
        <v>4.3101714796806578E-3</v>
      </c>
      <c r="BQ6" t="s">
        <v>37</v>
      </c>
      <c r="BR6">
        <f t="shared" ref="BR6" si="22">SUM(BJ6:BQ6)</f>
        <v>1</v>
      </c>
      <c r="BT6">
        <f t="shared" ref="BT6:CA6" si="23">STDEV(BA6:BA8)</f>
        <v>2.5375608529995958E-3</v>
      </c>
      <c r="BU6">
        <f t="shared" si="23"/>
        <v>8.314700368637389E-4</v>
      </c>
      <c r="BV6">
        <f t="shared" si="23"/>
        <v>2.0777123153917779E-4</v>
      </c>
      <c r="BW6">
        <f t="shared" si="23"/>
        <v>9.2300489919595094E-4</v>
      </c>
      <c r="BX6">
        <f t="shared" si="23"/>
        <v>3.1882495792653491E-5</v>
      </c>
      <c r="BY6" t="e">
        <f t="shared" si="23"/>
        <v>#DIV/0!</v>
      </c>
      <c r="BZ6">
        <f t="shared" si="23"/>
        <v>5.4343218960797E-4</v>
      </c>
      <c r="CA6" t="e">
        <f t="shared" si="23"/>
        <v>#DIV/0!</v>
      </c>
    </row>
    <row r="7" spans="1:79" x14ac:dyDescent="0.25">
      <c r="A7" s="1">
        <v>2</v>
      </c>
      <c r="B7" s="1" t="s">
        <v>38</v>
      </c>
      <c r="C7" s="1" t="s">
        <v>40</v>
      </c>
      <c r="D7" s="1" t="s">
        <v>34</v>
      </c>
      <c r="E7" s="1" t="s">
        <v>35</v>
      </c>
      <c r="F7" s="1">
        <v>1</v>
      </c>
      <c r="G7" s="1" t="s">
        <v>41</v>
      </c>
      <c r="H7">
        <v>35.066894254787677</v>
      </c>
      <c r="I7">
        <v>2.998758099352052</v>
      </c>
      <c r="J7">
        <v>0.22083758937691519</v>
      </c>
      <c r="K7">
        <v>1.1552604698672115</v>
      </c>
      <c r="L7">
        <v>3.1352198178791736E-2</v>
      </c>
      <c r="M7" t="s">
        <v>37</v>
      </c>
      <c r="N7">
        <v>0.15557851239669421</v>
      </c>
      <c r="O7" t="s">
        <v>37</v>
      </c>
      <c r="AK7">
        <f t="shared" si="5"/>
        <v>0.89408664230077262</v>
      </c>
      <c r="AL7">
        <f t="shared" si="6"/>
        <v>7.6458141420832154E-2</v>
      </c>
      <c r="AM7">
        <f t="shared" si="7"/>
        <v>2.9455216278395285E-2</v>
      </c>
      <c r="AW7">
        <f t="shared" si="8"/>
        <v>3.2944476390562701E-2</v>
      </c>
      <c r="BA7">
        <f t="shared" si="9"/>
        <v>0.88488673506690019</v>
      </c>
      <c r="BB7">
        <f t="shared" si="10"/>
        <v>7.5671408038331486E-2</v>
      </c>
      <c r="BC7">
        <f t="shared" si="11"/>
        <v>5.5726706797566798E-3</v>
      </c>
      <c r="BD7">
        <f t="shared" si="12"/>
        <v>2.9152130151733607E-2</v>
      </c>
      <c r="BE7">
        <f t="shared" si="13"/>
        <v>7.9114916998426993E-4</v>
      </c>
      <c r="BF7" t="s">
        <v>37</v>
      </c>
      <c r="BG7">
        <f t="shared" si="14"/>
        <v>3.9259068932938086E-3</v>
      </c>
      <c r="BH7" t="s">
        <v>37</v>
      </c>
    </row>
    <row r="8" spans="1:79" x14ac:dyDescent="0.25">
      <c r="A8" s="1">
        <v>2</v>
      </c>
      <c r="B8" s="1" t="s">
        <v>39</v>
      </c>
      <c r="C8" s="1" t="s">
        <v>40</v>
      </c>
      <c r="D8" s="1" t="s">
        <v>34</v>
      </c>
      <c r="E8" s="1" t="s">
        <v>35</v>
      </c>
      <c r="F8" s="1">
        <v>1</v>
      </c>
      <c r="G8" s="1" t="s">
        <v>41</v>
      </c>
      <c r="H8" t="s">
        <v>37</v>
      </c>
      <c r="I8" t="s">
        <v>37</v>
      </c>
      <c r="J8" t="s">
        <v>37</v>
      </c>
      <c r="K8" t="s">
        <v>37</v>
      </c>
      <c r="L8" t="s">
        <v>37</v>
      </c>
      <c r="M8" t="s">
        <v>37</v>
      </c>
      <c r="N8" t="s">
        <v>37</v>
      </c>
      <c r="O8" t="s">
        <v>37</v>
      </c>
      <c r="AK8" t="s">
        <v>37</v>
      </c>
      <c r="AL8" t="s">
        <v>37</v>
      </c>
      <c r="AM8" t="s">
        <v>37</v>
      </c>
      <c r="AW8" t="s">
        <v>37</v>
      </c>
      <c r="BA8" t="s">
        <v>37</v>
      </c>
      <c r="BB8" t="s">
        <v>37</v>
      </c>
      <c r="BC8" t="s">
        <v>37</v>
      </c>
      <c r="BD8" t="s">
        <v>37</v>
      </c>
      <c r="BE8" t="s">
        <v>37</v>
      </c>
      <c r="BF8" t="s">
        <v>37</v>
      </c>
      <c r="BG8" t="s">
        <v>37</v>
      </c>
      <c r="BH8" t="s">
        <v>37</v>
      </c>
    </row>
    <row r="9" spans="1:79" x14ac:dyDescent="0.25">
      <c r="A9" s="1">
        <v>3</v>
      </c>
      <c r="B9" s="1" t="s">
        <v>32</v>
      </c>
      <c r="C9" s="1" t="s">
        <v>42</v>
      </c>
      <c r="D9" s="1" t="s">
        <v>34</v>
      </c>
      <c r="E9" s="1" t="s">
        <v>35</v>
      </c>
      <c r="F9" s="1">
        <v>1</v>
      </c>
      <c r="G9" s="1" t="s">
        <v>43</v>
      </c>
      <c r="H9">
        <v>53.913755203996672</v>
      </c>
      <c r="I9">
        <v>5.1570329373650114</v>
      </c>
      <c r="J9">
        <v>0.45553285665645216</v>
      </c>
      <c r="K9">
        <v>3.4127908296447624</v>
      </c>
      <c r="L9">
        <v>3.0794085968863214E-2</v>
      </c>
      <c r="M9" t="s">
        <v>37</v>
      </c>
      <c r="N9">
        <v>0.96169938016528922</v>
      </c>
      <c r="O9" t="s">
        <v>37</v>
      </c>
      <c r="Q9" s="2">
        <v>52.682056619483767</v>
      </c>
      <c r="R9" s="2">
        <v>5.063586663066955</v>
      </c>
      <c r="S9" s="2">
        <v>0.44845080013619343</v>
      </c>
      <c r="T9" s="2">
        <v>3.3772557030983998</v>
      </c>
      <c r="U9" s="2">
        <v>3.1885831783021637E-2</v>
      </c>
      <c r="V9" s="2" t="e">
        <v>#DIV/0!</v>
      </c>
      <c r="W9" s="2">
        <v>0.9681947314049586</v>
      </c>
      <c r="X9" s="2" t="e">
        <v>#DIV/0!</v>
      </c>
      <c r="AA9">
        <f t="shared" ref="AA9:AH9" si="24">STDEV(H9:H11)</f>
        <v>1.7418848429738945</v>
      </c>
      <c r="AB9">
        <f t="shared" si="24"/>
        <v>0.13215298846554774</v>
      </c>
      <c r="AC9">
        <f t="shared" si="24"/>
        <v>1.001554038044274E-2</v>
      </c>
      <c r="AD9">
        <f t="shared" si="24"/>
        <v>5.0254257902509869E-2</v>
      </c>
      <c r="AE9">
        <f t="shared" si="24"/>
        <v>1.5439617370469007E-3</v>
      </c>
      <c r="AF9" t="e">
        <f t="shared" si="24"/>
        <v>#DIV/0!</v>
      </c>
      <c r="AG9">
        <f t="shared" si="24"/>
        <v>9.1858138155174081E-3</v>
      </c>
      <c r="AH9" t="e">
        <f t="shared" si="24"/>
        <v>#DIV/0!</v>
      </c>
      <c r="AK9">
        <f t="shared" si="5"/>
        <v>0.86284678457701136</v>
      </c>
      <c r="AL9">
        <f t="shared" si="6"/>
        <v>8.2534211744784522E-2</v>
      </c>
      <c r="AM9">
        <f t="shared" si="7"/>
        <v>5.461900367820418E-2</v>
      </c>
      <c r="AO9">
        <f t="shared" ref="AO9:AQ9" si="25">AVERAGE(AK9:AK11)</f>
        <v>0.86188229170386754</v>
      </c>
      <c r="AP9">
        <f t="shared" si="25"/>
        <v>8.2849735097928812E-2</v>
      </c>
      <c r="AQ9">
        <f t="shared" si="25"/>
        <v>5.5267973198203743E-2</v>
      </c>
      <c r="AS9">
        <f t="shared" ref="AS9:AU9" si="26">STDEV(AK9:AK11)</f>
        <v>1.3639989020122598E-3</v>
      </c>
      <c r="AT9">
        <f t="shared" si="26"/>
        <v>4.4621740526209005E-4</v>
      </c>
      <c r="AU9">
        <f t="shared" si="26"/>
        <v>9.1778149675014514E-4</v>
      </c>
      <c r="AW9">
        <f t="shared" si="8"/>
        <v>6.330092972992854E-2</v>
      </c>
      <c r="AX9">
        <f t="shared" ref="AX9" si="27">AVERAGE(AW9:AW11)</f>
        <v>6.4125657499004507E-2</v>
      </c>
      <c r="AY9">
        <f t="shared" ref="AY9" si="28">STDEV(AW9:AW11)</f>
        <v>1.1663411962929483E-3</v>
      </c>
      <c r="BA9">
        <f t="shared" si="9"/>
        <v>0.84330363606914838</v>
      </c>
      <c r="BB9">
        <f t="shared" si="10"/>
        <v>8.0664843525607058E-2</v>
      </c>
      <c r="BC9">
        <f t="shared" si="11"/>
        <v>7.125315476798298E-3</v>
      </c>
      <c r="BD9">
        <f t="shared" si="12"/>
        <v>5.3381904207806391E-2</v>
      </c>
      <c r="BE9">
        <f t="shared" si="13"/>
        <v>4.8167234073584258E-4</v>
      </c>
      <c r="BF9" t="s">
        <v>37</v>
      </c>
      <c r="BG9">
        <f t="shared" si="14"/>
        <v>1.5042628379903951E-2</v>
      </c>
      <c r="BH9" t="s">
        <v>37</v>
      </c>
      <c r="BJ9">
        <f t="shared" ref="BJ9:BN9" si="29">AVERAGE(BA9:BA11)</f>
        <v>0.8419205880121543</v>
      </c>
      <c r="BK9">
        <f t="shared" si="29"/>
        <v>8.0930677393678652E-2</v>
      </c>
      <c r="BL9">
        <f t="shared" si="29"/>
        <v>7.1679484704857688E-3</v>
      </c>
      <c r="BM9">
        <f t="shared" si="29"/>
        <v>5.3987570630089327E-2</v>
      </c>
      <c r="BN9">
        <f t="shared" si="29"/>
        <v>5.1021128266911836E-4</v>
      </c>
      <c r="BO9" t="s">
        <v>37</v>
      </c>
      <c r="BP9">
        <f t="shared" ref="BP9" si="30">AVERAGE(BG9:BG11)</f>
        <v>1.5483004210922803E-2</v>
      </c>
      <c r="BQ9" t="s">
        <v>37</v>
      </c>
      <c r="BR9">
        <f t="shared" ref="BR9" si="31">SUM(BJ9:BQ9)</f>
        <v>1</v>
      </c>
      <c r="BT9">
        <f t="shared" ref="BT9:CA9" si="32">STDEV(BA9:BA11)</f>
        <v>1.9559253196146983E-3</v>
      </c>
      <c r="BU9">
        <f t="shared" si="32"/>
        <v>3.7594586156495787E-4</v>
      </c>
      <c r="BV9">
        <f t="shared" si="32"/>
        <v>6.0292157877387702E-5</v>
      </c>
      <c r="BW9">
        <f t="shared" si="32"/>
        <v>8.5654166866651262E-4</v>
      </c>
      <c r="BX9">
        <f t="shared" si="32"/>
        <v>4.0360158737816768E-5</v>
      </c>
      <c r="BY9" t="e">
        <f t="shared" si="32"/>
        <v>#DIV/0!</v>
      </c>
      <c r="BZ9">
        <f t="shared" si="32"/>
        <v>6.2278547276818348E-4</v>
      </c>
      <c r="CA9" t="e">
        <f t="shared" si="32"/>
        <v>#DIV/0!</v>
      </c>
    </row>
    <row r="10" spans="1:79" x14ac:dyDescent="0.25">
      <c r="A10" s="1">
        <v>3</v>
      </c>
      <c r="B10" s="1" t="s">
        <v>38</v>
      </c>
      <c r="C10" s="1" t="s">
        <v>42</v>
      </c>
      <c r="D10" s="1" t="s">
        <v>34</v>
      </c>
      <c r="E10" s="1" t="s">
        <v>35</v>
      </c>
      <c r="F10" s="1">
        <v>1</v>
      </c>
      <c r="G10" s="1" t="s">
        <v>43</v>
      </c>
      <c r="H10">
        <v>51.450358034970861</v>
      </c>
      <c r="I10">
        <v>4.9701403887688986</v>
      </c>
      <c r="J10">
        <v>0.44136874361593464</v>
      </c>
      <c r="K10">
        <v>3.3417205765520377</v>
      </c>
      <c r="L10">
        <v>3.2977577597180063E-2</v>
      </c>
      <c r="M10" t="s">
        <v>37</v>
      </c>
      <c r="N10">
        <v>0.97469008264462809</v>
      </c>
      <c r="O10" t="s">
        <v>37</v>
      </c>
      <c r="AK10">
        <f t="shared" si="5"/>
        <v>0.86091779883072361</v>
      </c>
      <c r="AL10">
        <f t="shared" si="6"/>
        <v>8.3165258451073101E-2</v>
      </c>
      <c r="AM10">
        <f t="shared" si="7"/>
        <v>5.5916942718203314E-2</v>
      </c>
      <c r="AW10">
        <f t="shared" si="8"/>
        <v>6.4950385268080488E-2</v>
      </c>
      <c r="BA10">
        <f t="shared" si="9"/>
        <v>0.84053753995516034</v>
      </c>
      <c r="BB10">
        <f t="shared" si="10"/>
        <v>8.1196511261750259E-2</v>
      </c>
      <c r="BC10">
        <f t="shared" si="11"/>
        <v>7.2105814641732395E-3</v>
      </c>
      <c r="BD10">
        <f t="shared" si="12"/>
        <v>5.4593237052372255E-2</v>
      </c>
      <c r="BE10">
        <f t="shared" si="13"/>
        <v>5.3875022460239403E-4</v>
      </c>
      <c r="BF10" t="s">
        <v>37</v>
      </c>
      <c r="BG10">
        <f t="shared" si="14"/>
        <v>1.5923380041941656E-2</v>
      </c>
      <c r="BH10" t="s">
        <v>37</v>
      </c>
    </row>
    <row r="11" spans="1:79" x14ac:dyDescent="0.25">
      <c r="A11" s="1">
        <v>3</v>
      </c>
      <c r="B11" s="1" t="s">
        <v>39</v>
      </c>
      <c r="C11" s="1" t="s">
        <v>42</v>
      </c>
      <c r="D11" s="1" t="s">
        <v>34</v>
      </c>
      <c r="E11" s="1" t="s">
        <v>35</v>
      </c>
      <c r="F11" s="1">
        <v>1</v>
      </c>
      <c r="G11" s="1" t="s">
        <v>43</v>
      </c>
      <c r="H11" t="s">
        <v>37</v>
      </c>
      <c r="I11" t="s">
        <v>37</v>
      </c>
      <c r="J11" t="s">
        <v>37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AK11" t="s">
        <v>37</v>
      </c>
      <c r="AL11" t="s">
        <v>37</v>
      </c>
      <c r="AM11" t="s">
        <v>37</v>
      </c>
      <c r="AW11" t="s">
        <v>37</v>
      </c>
      <c r="BA11" t="s">
        <v>37</v>
      </c>
      <c r="BB11" t="s">
        <v>37</v>
      </c>
      <c r="BC11" t="s">
        <v>37</v>
      </c>
      <c r="BD11" t="s">
        <v>37</v>
      </c>
      <c r="BE11" t="s">
        <v>37</v>
      </c>
      <c r="BF11" t="s">
        <v>37</v>
      </c>
      <c r="BG11" t="s">
        <v>37</v>
      </c>
      <c r="BH11" t="s">
        <v>37</v>
      </c>
    </row>
    <row r="12" spans="1:79" x14ac:dyDescent="0.25">
      <c r="A12" s="1">
        <v>4</v>
      </c>
      <c r="B12" s="1" t="s">
        <v>32</v>
      </c>
      <c r="C12" s="1" t="s">
        <v>44</v>
      </c>
      <c r="D12" s="1" t="s">
        <v>34</v>
      </c>
      <c r="E12" s="1" t="s">
        <v>45</v>
      </c>
      <c r="F12" s="1">
        <v>1</v>
      </c>
      <c r="G12" s="1" t="s">
        <v>36</v>
      </c>
      <c r="H12">
        <v>22.229375520399667</v>
      </c>
      <c r="I12">
        <v>1.0619870410367171</v>
      </c>
      <c r="J12">
        <v>0.10860288276018615</v>
      </c>
      <c r="K12">
        <v>0.12803314039269095</v>
      </c>
      <c r="L12">
        <v>5.2677959463428969E-3</v>
      </c>
      <c r="M12" t="s">
        <v>37</v>
      </c>
      <c r="N12" t="s">
        <v>37</v>
      </c>
      <c r="O12" t="s">
        <v>37</v>
      </c>
      <c r="Q12" s="2">
        <v>22.573905079100747</v>
      </c>
      <c r="R12" s="2">
        <v>1.0713485421166307</v>
      </c>
      <c r="S12" s="2">
        <v>0.10844399046646239</v>
      </c>
      <c r="T12" s="2">
        <v>0.12475314947225059</v>
      </c>
      <c r="U12" s="2">
        <v>4.2299030647214341E-3</v>
      </c>
      <c r="V12" s="2" t="e">
        <v>#DIV/0!</v>
      </c>
      <c r="W12" s="2" t="e">
        <v>#DIV/0!</v>
      </c>
      <c r="X12" s="2" t="e">
        <v>#DIV/0!</v>
      </c>
      <c r="AA12">
        <f t="shared" ref="AA12:AH12" si="33">STDEV(H12:H14)</f>
        <v>0.48723837455348684</v>
      </c>
      <c r="AB12">
        <f t="shared" si="33"/>
        <v>1.3239161791384067E-2</v>
      </c>
      <c r="AC12">
        <f t="shared" si="33"/>
        <v>2.2470763674071272E-4</v>
      </c>
      <c r="AD12">
        <f t="shared" si="33"/>
        <v>4.6386076441473677E-3</v>
      </c>
      <c r="AE12">
        <f t="shared" si="33"/>
        <v>1.4678021894795662E-3</v>
      </c>
      <c r="AF12" t="e">
        <f t="shared" si="33"/>
        <v>#DIV/0!</v>
      </c>
      <c r="AG12" t="e">
        <f t="shared" si="33"/>
        <v>#DIV/0!</v>
      </c>
      <c r="AH12" t="e">
        <f t="shared" si="33"/>
        <v>#DIV/0!</v>
      </c>
      <c r="AK12">
        <f t="shared" si="5"/>
        <v>0.94918655474374747</v>
      </c>
      <c r="AL12">
        <f t="shared" si="6"/>
        <v>4.5346474971332207E-2</v>
      </c>
      <c r="AM12">
        <f t="shared" si="7"/>
        <v>5.4669702849203519E-3</v>
      </c>
      <c r="AO12">
        <f t="shared" ref="AO12:AQ12" si="34">AVERAGE(AK12:AK14)</f>
        <v>0.94967303673489556</v>
      </c>
      <c r="AP12">
        <f t="shared" si="34"/>
        <v>4.5075442321077103E-2</v>
      </c>
      <c r="AQ12">
        <f t="shared" si="34"/>
        <v>5.2515209440272626E-3</v>
      </c>
      <c r="AS12">
        <f t="shared" ref="AS12:AU12" si="35">STDEV(AK12:AK14)</f>
        <v>6.8798942973197685E-4</v>
      </c>
      <c r="AT12">
        <f t="shared" si="35"/>
        <v>3.8329804983668709E-4</v>
      </c>
      <c r="AU12">
        <f t="shared" si="35"/>
        <v>3.0469137989535118E-4</v>
      </c>
      <c r="AW12">
        <f t="shared" si="8"/>
        <v>5.7596372995362046E-3</v>
      </c>
      <c r="AX12">
        <f t="shared" ref="AX12" si="36">AVERAGE(AW12:AW14)</f>
        <v>5.5299376581460034E-3</v>
      </c>
      <c r="AY12">
        <f t="shared" ref="AY12" si="37">STDEV(AW12:AW14)</f>
        <v>3.2484434812625956E-4</v>
      </c>
      <c r="BA12">
        <f t="shared" si="9"/>
        <v>0.9445937151667827</v>
      </c>
      <c r="BB12">
        <f t="shared" si="10"/>
        <v>4.5127056476745114E-2</v>
      </c>
      <c r="BC12">
        <f t="shared" si="11"/>
        <v>4.6148665044650049E-3</v>
      </c>
      <c r="BD12">
        <f t="shared" si="12"/>
        <v>5.4405171947820791E-3</v>
      </c>
      <c r="BE12">
        <f t="shared" si="13"/>
        <v>2.2384465722530972E-4</v>
      </c>
      <c r="BF12" t="s">
        <v>37</v>
      </c>
      <c r="BG12" t="s">
        <v>37</v>
      </c>
      <c r="BH12" t="s">
        <v>37</v>
      </c>
      <c r="BJ12">
        <f t="shared" ref="BJ12:BN12" si="38">AVERAGE(BA12:BA14)</f>
        <v>0.94519106435898603</v>
      </c>
      <c r="BK12">
        <f t="shared" si="38"/>
        <v>4.4862674175194087E-2</v>
      </c>
      <c r="BL12">
        <f t="shared" si="38"/>
        <v>4.5417654138868932E-3</v>
      </c>
      <c r="BM12">
        <f t="shared" si="38"/>
        <v>5.2267104500466257E-3</v>
      </c>
      <c r="BN12">
        <f t="shared" si="38"/>
        <v>1.7778560188642939E-4</v>
      </c>
      <c r="BO12" t="s">
        <v>37</v>
      </c>
      <c r="BP12" t="s">
        <v>37</v>
      </c>
      <c r="BQ12" t="s">
        <v>37</v>
      </c>
      <c r="BR12">
        <f t="shared" ref="BR12" si="39">SUM(BJ12:BQ12)</f>
        <v>1</v>
      </c>
      <c r="BT12">
        <f t="shared" ref="BT12:CA12" si="40">STDEV(BA12:BA14)</f>
        <v>8.4477932908656706E-4</v>
      </c>
      <c r="BU12">
        <f t="shared" si="40"/>
        <v>3.7389303650487674E-4</v>
      </c>
      <c r="BV12">
        <f t="shared" si="40"/>
        <v>1.0338055371982909E-4</v>
      </c>
      <c r="BW12">
        <f t="shared" si="40"/>
        <v>3.0236839813172118E-4</v>
      </c>
      <c r="BX12">
        <f t="shared" si="40"/>
        <v>6.5137340730337496E-5</v>
      </c>
      <c r="BY12" t="e">
        <f t="shared" si="40"/>
        <v>#DIV/0!</v>
      </c>
      <c r="BZ12" t="e">
        <f t="shared" si="40"/>
        <v>#DIV/0!</v>
      </c>
      <c r="CA12" t="e">
        <f t="shared" si="40"/>
        <v>#DIV/0!</v>
      </c>
    </row>
    <row r="13" spans="1:79" x14ac:dyDescent="0.25">
      <c r="A13" s="1">
        <v>4</v>
      </c>
      <c r="B13" s="1" t="s">
        <v>38</v>
      </c>
      <c r="C13" s="1" t="s">
        <v>44</v>
      </c>
      <c r="D13" s="1" t="s">
        <v>34</v>
      </c>
      <c r="E13" s="1" t="s">
        <v>45</v>
      </c>
      <c r="F13" s="1">
        <v>1</v>
      </c>
      <c r="G13" s="1" t="s">
        <v>36</v>
      </c>
      <c r="H13">
        <v>22.91843463780183</v>
      </c>
      <c r="I13">
        <v>1.0807100431965442</v>
      </c>
      <c r="J13">
        <v>0.10828509817273863</v>
      </c>
      <c r="K13">
        <v>0.12147315855181023</v>
      </c>
      <c r="L13">
        <v>3.1920101830999708E-3</v>
      </c>
      <c r="M13" t="s">
        <v>37</v>
      </c>
      <c r="N13" t="s">
        <v>37</v>
      </c>
      <c r="O13" t="s">
        <v>37</v>
      </c>
      <c r="AK13">
        <f t="shared" si="5"/>
        <v>0.95015951872604376</v>
      </c>
      <c r="AL13">
        <f t="shared" si="6"/>
        <v>4.4804409670822005E-2</v>
      </c>
      <c r="AM13">
        <f t="shared" si="7"/>
        <v>5.0360716031341733E-3</v>
      </c>
      <c r="AW13">
        <f t="shared" si="8"/>
        <v>5.3002380167558013E-3</v>
      </c>
      <c r="BA13">
        <f t="shared" si="9"/>
        <v>0.94578841355118937</v>
      </c>
      <c r="BB13">
        <f t="shared" si="10"/>
        <v>4.4598291873643059E-2</v>
      </c>
      <c r="BC13">
        <f t="shared" si="11"/>
        <v>4.4686643233087823E-3</v>
      </c>
      <c r="BD13">
        <f t="shared" si="12"/>
        <v>5.0129037053111714E-3</v>
      </c>
      <c r="BE13">
        <f t="shared" si="13"/>
        <v>1.3172654654754903E-4</v>
      </c>
      <c r="BF13" t="s">
        <v>37</v>
      </c>
      <c r="BG13" t="s">
        <v>37</v>
      </c>
      <c r="BH13" t="s">
        <v>37</v>
      </c>
    </row>
    <row r="14" spans="1:79" x14ac:dyDescent="0.25">
      <c r="A14" s="1">
        <v>4</v>
      </c>
      <c r="B14" s="1" t="s">
        <v>39</v>
      </c>
      <c r="C14" s="1" t="s">
        <v>44</v>
      </c>
      <c r="D14" s="1" t="s">
        <v>34</v>
      </c>
      <c r="E14" s="1" t="s">
        <v>45</v>
      </c>
      <c r="F14" s="1">
        <v>1</v>
      </c>
      <c r="G14" s="1" t="s">
        <v>36</v>
      </c>
      <c r="H14" t="s">
        <v>37</v>
      </c>
      <c r="I14" t="s">
        <v>37</v>
      </c>
      <c r="J14" t="s">
        <v>37</v>
      </c>
      <c r="K14" t="s">
        <v>37</v>
      </c>
      <c r="L14" t="s">
        <v>37</v>
      </c>
      <c r="M14" t="s">
        <v>37</v>
      </c>
      <c r="N14" t="s">
        <v>37</v>
      </c>
      <c r="O14" t="s">
        <v>37</v>
      </c>
      <c r="AK14" t="s">
        <v>37</v>
      </c>
      <c r="AL14" t="s">
        <v>37</v>
      </c>
      <c r="AM14" t="s">
        <v>37</v>
      </c>
      <c r="AW14" t="s">
        <v>37</v>
      </c>
      <c r="BA14" t="s">
        <v>37</v>
      </c>
      <c r="BB14" t="s">
        <v>37</v>
      </c>
      <c r="BC14" t="s">
        <v>37</v>
      </c>
      <c r="BD14" t="s">
        <v>37</v>
      </c>
      <c r="BE14" t="s">
        <v>37</v>
      </c>
      <c r="BF14" t="s">
        <v>37</v>
      </c>
      <c r="BG14" t="s">
        <v>37</v>
      </c>
      <c r="BH14" t="s">
        <v>37</v>
      </c>
    </row>
    <row r="15" spans="1:79" x14ac:dyDescent="0.25">
      <c r="A15" s="1">
        <v>5</v>
      </c>
      <c r="B15" s="1" t="s">
        <v>32</v>
      </c>
      <c r="C15" s="1" t="s">
        <v>46</v>
      </c>
      <c r="D15" s="1" t="s">
        <v>34</v>
      </c>
      <c r="E15" s="1" t="s">
        <v>45</v>
      </c>
      <c r="F15" s="1">
        <v>1</v>
      </c>
      <c r="G15" s="1" t="s">
        <v>41</v>
      </c>
      <c r="H15">
        <v>38.863563696919236</v>
      </c>
      <c r="I15">
        <v>2.3706803455723544</v>
      </c>
      <c r="J15">
        <v>0.23321983883781636</v>
      </c>
      <c r="K15">
        <v>1.2135512427647259</v>
      </c>
      <c r="L15">
        <v>1.0760795065113092E-2</v>
      </c>
      <c r="M15" t="s">
        <v>37</v>
      </c>
      <c r="N15">
        <v>0.7356060606060606</v>
      </c>
      <c r="O15" t="s">
        <v>37</v>
      </c>
      <c r="Q15" s="2">
        <v>41.242955870108247</v>
      </c>
      <c r="R15" s="2">
        <v>2.4795153887688985</v>
      </c>
      <c r="S15" s="2">
        <v>0.23354329815003971</v>
      </c>
      <c r="T15" s="2">
        <v>1.2339462036091251</v>
      </c>
      <c r="U15" s="2">
        <v>1.201899539802213E-2</v>
      </c>
      <c r="V15" s="2" t="e">
        <v>#DIV/0!</v>
      </c>
      <c r="W15" s="2">
        <v>0.73397899449035808</v>
      </c>
      <c r="X15" s="2" t="e">
        <v>#DIV/0!</v>
      </c>
      <c r="AA15">
        <f t="shared" ref="AA15:AH15" si="41">STDEV(H15:H17)</f>
        <v>3.3649686815282864</v>
      </c>
      <c r="AB15">
        <f t="shared" si="41"/>
        <v>0.15391599415001436</v>
      </c>
      <c r="AC15">
        <f t="shared" si="41"/>
        <v>4.5744054622216373E-4</v>
      </c>
      <c r="AD15">
        <f t="shared" si="41"/>
        <v>2.8842830230217394E-2</v>
      </c>
      <c r="AE15">
        <f t="shared" si="41"/>
        <v>1.7793639749823049E-3</v>
      </c>
      <c r="AF15" t="e">
        <f t="shared" si="41"/>
        <v>#DIV/0!</v>
      </c>
      <c r="AG15">
        <f t="shared" si="41"/>
        <v>2.301018967704206E-3</v>
      </c>
      <c r="AH15" t="e">
        <f t="shared" si="41"/>
        <v>#DIV/0!</v>
      </c>
      <c r="AK15">
        <f t="shared" si="5"/>
        <v>0.91556141928572643</v>
      </c>
      <c r="AL15">
        <f t="shared" si="6"/>
        <v>5.5849316310564175E-2</v>
      </c>
      <c r="AM15">
        <f t="shared" si="7"/>
        <v>2.8589264403709493E-2</v>
      </c>
      <c r="AO15">
        <f t="shared" ref="AO15:AQ15" si="42">AVERAGE(AK15:AK17)</f>
        <v>0.91730153143520821</v>
      </c>
      <c r="AP15">
        <f t="shared" si="42"/>
        <v>5.5190520057140154E-2</v>
      </c>
      <c r="AQ15">
        <f t="shared" si="42"/>
        <v>2.750794850765172E-2</v>
      </c>
      <c r="AS15">
        <f t="shared" ref="AS15:AU15" si="43">STDEV(AK15:AK17)</f>
        <v>2.4608902018473265E-3</v>
      </c>
      <c r="AT15">
        <f t="shared" si="43"/>
        <v>9.3167859643283316E-4</v>
      </c>
      <c r="AU15">
        <f t="shared" si="43"/>
        <v>1.5292116054145177E-3</v>
      </c>
      <c r="AW15">
        <f t="shared" si="8"/>
        <v>3.1225938316637846E-2</v>
      </c>
      <c r="AX15">
        <f t="shared" ref="AX15" si="44">AVERAGE(AW15:AW17)</f>
        <v>2.9990246181652594E-2</v>
      </c>
      <c r="AY15">
        <f t="shared" ref="AY15" si="45">STDEV(AW15:AW17)</f>
        <v>1.7475325762139112E-3</v>
      </c>
      <c r="BA15">
        <f t="shared" si="9"/>
        <v>0.89490920072104407</v>
      </c>
      <c r="BB15">
        <f t="shared" si="10"/>
        <v>5.4589529405133314E-2</v>
      </c>
      <c r="BC15">
        <f t="shared" si="11"/>
        <v>5.3703407436921612E-3</v>
      </c>
      <c r="BD15">
        <f t="shared" si="12"/>
        <v>2.7944379500706999E-2</v>
      </c>
      <c r="BE15">
        <f t="shared" si="13"/>
        <v>2.4778825189432358E-4</v>
      </c>
      <c r="BF15" t="s">
        <v>37</v>
      </c>
      <c r="BG15">
        <f t="shared" si="14"/>
        <v>1.6938761377529307E-2</v>
      </c>
      <c r="BH15" t="s">
        <v>37</v>
      </c>
      <c r="BJ15">
        <f t="shared" ref="BJ15:BN15" si="46">AVERAGE(BA15:BA17)</f>
        <v>0.89768441032672364</v>
      </c>
      <c r="BK15">
        <f t="shared" si="46"/>
        <v>5.4009340496448024E-2</v>
      </c>
      <c r="BL15">
        <f t="shared" si="46"/>
        <v>5.0989282389177337E-3</v>
      </c>
      <c r="BM15">
        <f t="shared" si="46"/>
        <v>2.6918347154447408E-2</v>
      </c>
      <c r="BN15">
        <f t="shared" si="46"/>
        <v>2.6092914535712024E-4</v>
      </c>
      <c r="BO15" t="s">
        <v>37</v>
      </c>
      <c r="BP15">
        <f t="shared" ref="BP15" si="47">AVERAGE(BG15:BG17)</f>
        <v>1.602804463810624E-2</v>
      </c>
      <c r="BQ15" t="s">
        <v>37</v>
      </c>
      <c r="BR15">
        <f t="shared" ref="BR15" si="48">SUM(BJ15:BQ15)</f>
        <v>1.0000000000000002</v>
      </c>
      <c r="BT15">
        <f t="shared" ref="BT15:CA15" si="49">STDEV(BA15:BA17)</f>
        <v>3.9247390627800485E-3</v>
      </c>
      <c r="BU15">
        <f t="shared" si="49"/>
        <v>8.2051102340118095E-4</v>
      </c>
      <c r="BV15">
        <f t="shared" si="49"/>
        <v>3.838352452496484E-4</v>
      </c>
      <c r="BW15">
        <f t="shared" si="49"/>
        <v>1.4510288595138022E-3</v>
      </c>
      <c r="BX15">
        <f t="shared" si="49"/>
        <v>1.858402975678699E-5</v>
      </c>
      <c r="BY15" t="e">
        <f t="shared" si="49"/>
        <v>#DIV/0!</v>
      </c>
      <c r="BZ15">
        <f t="shared" si="49"/>
        <v>1.2879479643723051E-3</v>
      </c>
      <c r="CA15" t="e">
        <f t="shared" si="49"/>
        <v>#DIV/0!</v>
      </c>
    </row>
    <row r="16" spans="1:79" x14ac:dyDescent="0.25">
      <c r="A16" s="1">
        <v>5</v>
      </c>
      <c r="B16" s="1" t="s">
        <v>38</v>
      </c>
      <c r="C16" s="1" t="s">
        <v>46</v>
      </c>
      <c r="D16" s="1" t="s">
        <v>34</v>
      </c>
      <c r="E16" s="1" t="s">
        <v>45</v>
      </c>
      <c r="F16" s="1">
        <v>1</v>
      </c>
      <c r="G16" s="1" t="s">
        <v>41</v>
      </c>
      <c r="H16">
        <v>43.622348043297251</v>
      </c>
      <c r="I16">
        <v>2.5883504319654427</v>
      </c>
      <c r="J16">
        <v>0.2338667574622631</v>
      </c>
      <c r="K16">
        <v>1.2543411644535241</v>
      </c>
      <c r="L16">
        <v>1.3277195730931168E-2</v>
      </c>
      <c r="M16" t="s">
        <v>37</v>
      </c>
      <c r="N16">
        <v>0.73235192837465557</v>
      </c>
      <c r="O16" t="s">
        <v>37</v>
      </c>
      <c r="AK16">
        <f t="shared" si="5"/>
        <v>0.91904164358468998</v>
      </c>
      <c r="AL16">
        <f t="shared" si="6"/>
        <v>5.4531723803716133E-2</v>
      </c>
      <c r="AM16">
        <f t="shared" si="7"/>
        <v>2.6426632611593948E-2</v>
      </c>
      <c r="AW16">
        <f t="shared" si="8"/>
        <v>2.8754554046667338E-2</v>
      </c>
      <c r="BA16">
        <f t="shared" si="9"/>
        <v>0.90045961993240309</v>
      </c>
      <c r="BB16">
        <f t="shared" si="10"/>
        <v>5.3429151587762735E-2</v>
      </c>
      <c r="BC16">
        <f t="shared" si="11"/>
        <v>4.8275157341433053E-3</v>
      </c>
      <c r="BD16">
        <f t="shared" si="12"/>
        <v>2.5892314808187815E-2</v>
      </c>
      <c r="BE16">
        <f t="shared" si="13"/>
        <v>2.7407003881991691E-4</v>
      </c>
      <c r="BF16" t="s">
        <v>37</v>
      </c>
      <c r="BG16">
        <f t="shared" si="14"/>
        <v>1.5117327898683173E-2</v>
      </c>
      <c r="BH16" t="s">
        <v>37</v>
      </c>
    </row>
    <row r="17" spans="1:79" x14ac:dyDescent="0.25">
      <c r="A17" s="1">
        <v>5</v>
      </c>
      <c r="B17" s="1" t="s">
        <v>39</v>
      </c>
      <c r="C17" s="1" t="s">
        <v>46</v>
      </c>
      <c r="D17" s="1" t="s">
        <v>34</v>
      </c>
      <c r="E17" s="1" t="s">
        <v>45</v>
      </c>
      <c r="F17" s="1">
        <v>1</v>
      </c>
      <c r="G17" s="1" t="s">
        <v>41</v>
      </c>
      <c r="H17" t="s">
        <v>37</v>
      </c>
      <c r="I17" t="s">
        <v>37</v>
      </c>
      <c r="J17" t="s">
        <v>37</v>
      </c>
      <c r="K17" t="s">
        <v>37</v>
      </c>
      <c r="L17" t="s">
        <v>37</v>
      </c>
      <c r="M17" t="s">
        <v>37</v>
      </c>
      <c r="N17" t="s">
        <v>37</v>
      </c>
      <c r="O17" t="s">
        <v>37</v>
      </c>
      <c r="AK17" t="s">
        <v>37</v>
      </c>
      <c r="AL17" t="s">
        <v>37</v>
      </c>
      <c r="AM17" t="s">
        <v>37</v>
      </c>
      <c r="AW17" t="s">
        <v>37</v>
      </c>
      <c r="BA17" t="s">
        <v>37</v>
      </c>
      <c r="BB17" t="s">
        <v>37</v>
      </c>
      <c r="BC17" t="s">
        <v>37</v>
      </c>
      <c r="BD17" t="s">
        <v>37</v>
      </c>
      <c r="BE17" t="s">
        <v>37</v>
      </c>
      <c r="BF17" t="s">
        <v>37</v>
      </c>
      <c r="BG17" t="s">
        <v>37</v>
      </c>
      <c r="BH17" t="s">
        <v>37</v>
      </c>
    </row>
    <row r="18" spans="1:79" x14ac:dyDescent="0.25">
      <c r="A18" s="1">
        <v>6</v>
      </c>
      <c r="B18" s="1" t="s">
        <v>32</v>
      </c>
      <c r="C18" s="1" t="s">
        <v>47</v>
      </c>
      <c r="D18" s="1" t="s">
        <v>34</v>
      </c>
      <c r="E18" s="1" t="s">
        <v>45</v>
      </c>
      <c r="F18" s="1">
        <v>1</v>
      </c>
      <c r="G18" s="1" t="s">
        <v>43</v>
      </c>
      <c r="H18">
        <v>42.000499583680273</v>
      </c>
      <c r="I18">
        <v>3.1558990280777537</v>
      </c>
      <c r="J18">
        <v>0.54576098059244127</v>
      </c>
      <c r="K18">
        <v>2.1915333106344344</v>
      </c>
      <c r="L18">
        <v>1.9103103887202585E-2</v>
      </c>
      <c r="M18">
        <v>0.87896798198374626</v>
      </c>
      <c r="N18" t="s">
        <v>37</v>
      </c>
      <c r="O18" t="s">
        <v>37</v>
      </c>
      <c r="Q18" s="2">
        <v>41.132331390507915</v>
      </c>
      <c r="R18" s="2">
        <v>3.0672786177105831</v>
      </c>
      <c r="S18" s="2">
        <v>0.52438429236182049</v>
      </c>
      <c r="T18" s="2">
        <v>2.1254908636931109</v>
      </c>
      <c r="U18" s="2">
        <v>1.8055419563301676E-2</v>
      </c>
      <c r="V18" s="2">
        <v>0.87896798198374626</v>
      </c>
      <c r="W18" s="2">
        <v>0.76217286501377413</v>
      </c>
      <c r="X18" s="2" t="e">
        <v>#DIV/0!</v>
      </c>
      <c r="AA18">
        <f t="shared" ref="AA18:AH18" si="50">STDEV(H18:H20)</f>
        <v>1.2277752332052949</v>
      </c>
      <c r="AB18">
        <f t="shared" si="50"/>
        <v>0.1253281862443219</v>
      </c>
      <c r="AC18">
        <f t="shared" si="50"/>
        <v>3.0231202414365301E-2</v>
      </c>
      <c r="AD18">
        <f t="shared" si="50"/>
        <v>9.3398124156725146E-2</v>
      </c>
      <c r="AE18">
        <f t="shared" si="50"/>
        <v>1.4816493799463531E-3</v>
      </c>
      <c r="AF18" t="e">
        <f t="shared" si="50"/>
        <v>#DIV/0!</v>
      </c>
      <c r="AG18" t="e">
        <f t="shared" si="50"/>
        <v>#DIV/0!</v>
      </c>
      <c r="AH18" t="e">
        <f t="shared" si="50"/>
        <v>#DIV/0!</v>
      </c>
      <c r="AK18">
        <f t="shared" si="5"/>
        <v>0.88706091012639976</v>
      </c>
      <c r="AL18">
        <f t="shared" si="6"/>
        <v>6.665336583761583E-2</v>
      </c>
      <c r="AM18">
        <f t="shared" si="7"/>
        <v>4.628572403598441E-2</v>
      </c>
      <c r="AO18">
        <f t="shared" ref="AO18:AQ18" si="51">AVERAGE(AK18:AK20)</f>
        <v>0.88792500037015643</v>
      </c>
      <c r="AP18">
        <f t="shared" si="51"/>
        <v>6.620205780713552E-2</v>
      </c>
      <c r="AQ18">
        <f t="shared" si="51"/>
        <v>4.5872941822708103E-2</v>
      </c>
      <c r="AS18">
        <f t="shared" ref="AS18:AU18" si="52">STDEV(AK18:AK20)</f>
        <v>1.2220081418348714E-3</v>
      </c>
      <c r="AT18">
        <f t="shared" si="52"/>
        <v>6.3824593751314487E-4</v>
      </c>
      <c r="AU18">
        <f t="shared" si="52"/>
        <v>5.8376220432173644E-4</v>
      </c>
      <c r="AW18">
        <f t="shared" si="8"/>
        <v>5.2178743880607961E-2</v>
      </c>
      <c r="AX18">
        <f t="shared" ref="AX18" si="53">AVERAGE(AW18:AW20)</f>
        <v>5.166358301552719E-2</v>
      </c>
      <c r="AY18">
        <f t="shared" ref="AY18" si="54">STDEV(AW18:AW20)</f>
        <v>7.2854748220108328E-4</v>
      </c>
      <c r="BA18">
        <f t="shared" si="9"/>
        <v>0.86081125481081766</v>
      </c>
      <c r="BB18">
        <f t="shared" si="10"/>
        <v>6.4680978306063452E-2</v>
      </c>
      <c r="BC18">
        <f t="shared" si="11"/>
        <v>1.1185514438811727E-2</v>
      </c>
      <c r="BD18">
        <f t="shared" si="12"/>
        <v>4.4916049994318412E-2</v>
      </c>
      <c r="BE18">
        <f t="shared" si="13"/>
        <v>3.9152312450859073E-4</v>
      </c>
      <c r="BF18">
        <f t="shared" ref="BF18:BF65" si="55">M18/(SUM(H18:O18))</f>
        <v>1.8014679325480103E-2</v>
      </c>
      <c r="BG18" t="s">
        <v>37</v>
      </c>
      <c r="BH18" t="s">
        <v>37</v>
      </c>
      <c r="BJ18">
        <f t="shared" ref="BJ18:BP18" si="56">AVERAGE(BA18:BA20)</f>
        <v>0.86256868031699219</v>
      </c>
      <c r="BK18">
        <f t="shared" si="56"/>
        <v>6.4311003929577656E-2</v>
      </c>
      <c r="BL18">
        <f t="shared" si="56"/>
        <v>1.0991635144018125E-2</v>
      </c>
      <c r="BM18">
        <f t="shared" si="56"/>
        <v>4.4562483265306582E-2</v>
      </c>
      <c r="BN18">
        <f t="shared" si="56"/>
        <v>3.7830887481480431E-4</v>
      </c>
      <c r="BO18">
        <f t="shared" si="56"/>
        <v>1.8014679325480103E-2</v>
      </c>
      <c r="BP18">
        <f t="shared" si="56"/>
        <v>1.6361097613101137E-2</v>
      </c>
      <c r="BQ18" t="s">
        <v>37</v>
      </c>
      <c r="BR18">
        <f t="shared" ref="BR18" si="57">SUM(BJ18:BQ18)</f>
        <v>1.0171878884692906</v>
      </c>
      <c r="BT18">
        <f t="shared" ref="BT18:CA18" si="58">STDEV(BA18:BA20)</f>
        <v>2.485374985692416E-3</v>
      </c>
      <c r="BU18">
        <f t="shared" si="58"/>
        <v>5.2322278095674225E-4</v>
      </c>
      <c r="BV18">
        <f t="shared" si="58"/>
        <v>2.7418672816044329E-4</v>
      </c>
      <c r="BW18">
        <f t="shared" si="58"/>
        <v>5.0001886337242235E-4</v>
      </c>
      <c r="BX18">
        <f t="shared" si="58"/>
        <v>1.8687771133537321E-5</v>
      </c>
      <c r="BY18" t="e">
        <f t="shared" si="58"/>
        <v>#DIV/0!</v>
      </c>
      <c r="BZ18" t="e">
        <f t="shared" si="58"/>
        <v>#DIV/0!</v>
      </c>
      <c r="CA18" t="e">
        <f t="shared" si="58"/>
        <v>#DIV/0!</v>
      </c>
    </row>
    <row r="19" spans="1:79" x14ac:dyDescent="0.25">
      <c r="A19" s="1">
        <v>6</v>
      </c>
      <c r="B19" s="1" t="s">
        <v>38</v>
      </c>
      <c r="C19" s="1" t="s">
        <v>47</v>
      </c>
      <c r="D19" s="1" t="s">
        <v>34</v>
      </c>
      <c r="E19" s="1" t="s">
        <v>45</v>
      </c>
      <c r="F19" s="1">
        <v>1</v>
      </c>
      <c r="G19" s="1" t="s">
        <v>43</v>
      </c>
      <c r="H19">
        <v>40.264163197335556</v>
      </c>
      <c r="I19">
        <v>2.9786582073434125</v>
      </c>
      <c r="J19">
        <v>0.5030076041311996</v>
      </c>
      <c r="K19">
        <v>2.0594484167517875</v>
      </c>
      <c r="L19">
        <v>1.7007735239400766E-2</v>
      </c>
      <c r="M19" t="s">
        <v>37</v>
      </c>
      <c r="N19">
        <v>0.76217286501377413</v>
      </c>
      <c r="O19" t="s">
        <v>37</v>
      </c>
      <c r="AK19">
        <f t="shared" si="5"/>
        <v>0.88878909061391298</v>
      </c>
      <c r="AL19">
        <f t="shared" si="6"/>
        <v>6.575074977665521E-2</v>
      </c>
      <c r="AM19">
        <f t="shared" si="7"/>
        <v>4.5460159609431797E-2</v>
      </c>
      <c r="AW19">
        <f t="shared" si="8"/>
        <v>5.1148422150446418E-2</v>
      </c>
      <c r="BA19">
        <f t="shared" si="9"/>
        <v>0.86432610582316671</v>
      </c>
      <c r="BB19">
        <f t="shared" si="10"/>
        <v>6.394102955309186E-2</v>
      </c>
      <c r="BC19">
        <f t="shared" si="11"/>
        <v>1.0797755849224523E-2</v>
      </c>
      <c r="BD19">
        <f t="shared" si="12"/>
        <v>4.4208916536294753E-2</v>
      </c>
      <c r="BE19">
        <f t="shared" si="13"/>
        <v>3.6509462512101783E-4</v>
      </c>
      <c r="BF19" t="s">
        <v>37</v>
      </c>
      <c r="BG19">
        <f t="shared" si="14"/>
        <v>1.6361097613101137E-2</v>
      </c>
      <c r="BH19" t="s">
        <v>37</v>
      </c>
    </row>
    <row r="20" spans="1:79" x14ac:dyDescent="0.25">
      <c r="A20" s="1">
        <v>6</v>
      </c>
      <c r="B20" s="1" t="s">
        <v>39</v>
      </c>
      <c r="C20" s="1" t="s">
        <v>47</v>
      </c>
      <c r="D20" s="1" t="s">
        <v>34</v>
      </c>
      <c r="E20" s="1" t="s">
        <v>45</v>
      </c>
      <c r="F20" s="1">
        <v>1</v>
      </c>
      <c r="G20" s="1" t="s">
        <v>43</v>
      </c>
      <c r="H20" t="s">
        <v>37</v>
      </c>
      <c r="I20" t="s">
        <v>37</v>
      </c>
      <c r="J20" t="s">
        <v>37</v>
      </c>
      <c r="K20" t="s">
        <v>37</v>
      </c>
      <c r="L20" t="s">
        <v>37</v>
      </c>
      <c r="M20" t="s">
        <v>37</v>
      </c>
      <c r="N20" t="s">
        <v>37</v>
      </c>
      <c r="O20" t="s">
        <v>37</v>
      </c>
      <c r="AK20" t="s">
        <v>37</v>
      </c>
      <c r="AL20" t="s">
        <v>37</v>
      </c>
      <c r="AM20" t="s">
        <v>37</v>
      </c>
      <c r="AW20" t="s">
        <v>37</v>
      </c>
      <c r="BA20" t="s">
        <v>37</v>
      </c>
      <c r="BB20" t="s">
        <v>37</v>
      </c>
      <c r="BC20" t="s">
        <v>37</v>
      </c>
      <c r="BD20" t="s">
        <v>37</v>
      </c>
      <c r="BE20" t="s">
        <v>37</v>
      </c>
      <c r="BF20" t="s">
        <v>37</v>
      </c>
      <c r="BG20" t="s">
        <v>37</v>
      </c>
      <c r="BH20" t="s">
        <v>37</v>
      </c>
    </row>
    <row r="21" spans="1:79" s="4" customFormat="1" x14ac:dyDescent="0.25">
      <c r="A21" s="1">
        <v>7</v>
      </c>
      <c r="B21" s="1" t="s">
        <v>32</v>
      </c>
      <c r="C21" s="1" t="s">
        <v>48</v>
      </c>
      <c r="D21" s="1" t="s">
        <v>34</v>
      </c>
      <c r="E21" s="1" t="s">
        <v>35</v>
      </c>
      <c r="F21" s="1">
        <v>3</v>
      </c>
      <c r="G21" s="1" t="s">
        <v>36</v>
      </c>
      <c r="H21">
        <v>38.192706078268117</v>
      </c>
      <c r="I21">
        <v>11.730750539956803</v>
      </c>
      <c r="J21">
        <v>0.15101577573487684</v>
      </c>
      <c r="K21">
        <v>0.64333219838837818</v>
      </c>
      <c r="L21" t="s">
        <v>37</v>
      </c>
      <c r="M21" t="s">
        <v>37</v>
      </c>
      <c r="N21">
        <v>4.6151859504132232E-2</v>
      </c>
      <c r="O21" t="s">
        <v>37</v>
      </c>
      <c r="Q21" s="2">
        <v>40.055359422703312</v>
      </c>
      <c r="R21" s="2">
        <v>12.031398488120951</v>
      </c>
      <c r="S21" s="2">
        <v>0.15073960579578558</v>
      </c>
      <c r="T21" s="2">
        <v>0.63755911171641511</v>
      </c>
      <c r="U21" s="2" t="e">
        <v>#DIV/0!</v>
      </c>
      <c r="V21" s="2" t="e">
        <v>#DIV/0!</v>
      </c>
      <c r="W21" s="2">
        <v>3.5980544077134989E-2</v>
      </c>
      <c r="X21" s="2" t="e">
        <v>#DIV/0!</v>
      </c>
      <c r="AA21">
        <f t="shared" ref="AA21:AH21" si="59">STDEV(H21:H23)</f>
        <v>2.5817183690076653</v>
      </c>
      <c r="AB21">
        <f t="shared" si="59"/>
        <v>0.58137853119060812</v>
      </c>
      <c r="AC21">
        <f t="shared" si="59"/>
        <v>3.1019591099204721E-3</v>
      </c>
      <c r="AD21">
        <f t="shared" si="59"/>
        <v>5.1214996088045181E-2</v>
      </c>
      <c r="AE21" t="e">
        <f t="shared" si="59"/>
        <v>#DIV/0!</v>
      </c>
      <c r="AF21" t="e">
        <f t="shared" si="59"/>
        <v>#DIV/0!</v>
      </c>
      <c r="AG21">
        <f t="shared" si="59"/>
        <v>1.4384412224034174E-2</v>
      </c>
      <c r="AH21" t="e">
        <f t="shared" si="59"/>
        <v>#DIV/0!</v>
      </c>
      <c r="AK21">
        <f t="shared" si="5"/>
        <v>0.75529229702085066</v>
      </c>
      <c r="AL21">
        <f t="shared" si="6"/>
        <v>0.23198527758010931</v>
      </c>
      <c r="AM21">
        <f t="shared" si="7"/>
        <v>1.2722425399040106E-2</v>
      </c>
      <c r="AO21">
        <f t="shared" ref="AO21:AQ21" si="60">AVERAGE(AK21:AK23)</f>
        <v>0.75959748291911178</v>
      </c>
      <c r="AP21">
        <f t="shared" si="60"/>
        <v>0.22830978239261304</v>
      </c>
      <c r="AQ21">
        <f t="shared" si="60"/>
        <v>1.2092734688275084E-2</v>
      </c>
      <c r="AR21"/>
      <c r="AS21">
        <f t="shared" ref="AS21:AU21" si="61">STDEV(AK21:AK23)</f>
        <v>3.8229015426071442E-3</v>
      </c>
      <c r="AT21">
        <f t="shared" si="61"/>
        <v>3.4109778035731272E-3</v>
      </c>
      <c r="AU21">
        <f t="shared" si="61"/>
        <v>6.6532175942103763E-4</v>
      </c>
      <c r="AW21">
        <f t="shared" si="8"/>
        <v>1.6844373296566125E-2</v>
      </c>
      <c r="AX21">
        <f t="shared" ref="AX21" si="62">AVERAGE(AW21:AW23)</f>
        <v>1.5922179760897687E-2</v>
      </c>
      <c r="AY21">
        <f t="shared" ref="AY21" si="63">STDEV(AW21:AW23)</f>
        <v>9.3344478590927978E-4</v>
      </c>
      <c r="BA21">
        <f t="shared" si="9"/>
        <v>0.75235873536556297</v>
      </c>
      <c r="BB21">
        <f t="shared" si="10"/>
        <v>0.23108424480434214</v>
      </c>
      <c r="BC21">
        <f t="shared" si="11"/>
        <v>2.9748622111066066E-3</v>
      </c>
      <c r="BD21">
        <f t="shared" si="12"/>
        <v>1.2673011391429949E-2</v>
      </c>
      <c r="BE21" t="s">
        <v>37</v>
      </c>
      <c r="BF21" t="s">
        <v>37</v>
      </c>
      <c r="BG21">
        <f t="shared" si="14"/>
        <v>9.0914622755823853E-4</v>
      </c>
      <c r="BH21" t="s">
        <v>37</v>
      </c>
      <c r="BJ21">
        <f t="shared" ref="BJ21:BM21" si="64">AVERAGE(BA21:BA23)</f>
        <v>0.75708461777946823</v>
      </c>
      <c r="BK21">
        <f t="shared" si="64"/>
        <v>0.22755322012314569</v>
      </c>
      <c r="BL21">
        <f t="shared" si="64"/>
        <v>2.85453989487199E-3</v>
      </c>
      <c r="BM21">
        <f t="shared" si="64"/>
        <v>1.2052492620384455E-2</v>
      </c>
      <c r="BN21" t="s">
        <v>37</v>
      </c>
      <c r="BO21" t="s">
        <v>37</v>
      </c>
      <c r="BP21">
        <f t="shared" ref="BP21" si="65">AVERAGE(BG21:BG23)</f>
        <v>6.8269437319435787E-4</v>
      </c>
      <c r="BQ21" t="s">
        <v>37</v>
      </c>
      <c r="BR21">
        <f t="shared" ref="BR21" si="66">SUM(BJ21:BQ21)</f>
        <v>1.0002275647910648</v>
      </c>
      <c r="BS21"/>
      <c r="BT21">
        <f t="shared" ref="BT21:CA21" si="67">STDEV(BA21:BA23)</f>
        <v>4.1568763129826514E-3</v>
      </c>
      <c r="BU21">
        <f t="shared" si="67"/>
        <v>3.3059681592431307E-3</v>
      </c>
      <c r="BV21">
        <f t="shared" si="67"/>
        <v>1.2983261604862723E-4</v>
      </c>
      <c r="BW21">
        <f t="shared" si="67"/>
        <v>6.5713816228358244E-4</v>
      </c>
      <c r="BX21" t="e">
        <f t="shared" si="67"/>
        <v>#DIV/0!</v>
      </c>
      <c r="BY21" t="e">
        <f t="shared" si="67"/>
        <v>#DIV/0!</v>
      </c>
      <c r="BZ21">
        <f t="shared" si="67"/>
        <v>3.2025128366593701E-4</v>
      </c>
      <c r="CA21" t="e">
        <f t="shared" si="67"/>
        <v>#DIV/0!</v>
      </c>
    </row>
    <row r="22" spans="1:79" x14ac:dyDescent="0.25">
      <c r="A22" s="1">
        <v>7</v>
      </c>
      <c r="B22" s="1" t="s">
        <v>38</v>
      </c>
      <c r="C22" s="1" t="s">
        <v>48</v>
      </c>
      <c r="D22" s="1" t="s">
        <v>34</v>
      </c>
      <c r="E22" s="1" t="s">
        <v>35</v>
      </c>
      <c r="F22" s="1">
        <v>3</v>
      </c>
      <c r="G22" s="1" t="s">
        <v>36</v>
      </c>
      <c r="H22">
        <v>38.970957535387178</v>
      </c>
      <c r="I22">
        <v>11.661906047516199</v>
      </c>
      <c r="J22">
        <v>0.14750879582340257</v>
      </c>
      <c r="K22">
        <v>0.58370219044376348</v>
      </c>
      <c r="L22" t="s">
        <v>37</v>
      </c>
      <c r="M22" t="s">
        <v>37</v>
      </c>
      <c r="N22" t="s">
        <v>37</v>
      </c>
      <c r="O22" t="s">
        <v>37</v>
      </c>
      <c r="AK22">
        <f t="shared" si="5"/>
        <v>0.76090532324733651</v>
      </c>
      <c r="AL22">
        <f t="shared" si="6"/>
        <v>0.22769793076569378</v>
      </c>
      <c r="AM22">
        <f t="shared" si="7"/>
        <v>1.1396745986969695E-2</v>
      </c>
      <c r="AW22">
        <f t="shared" si="8"/>
        <v>1.4977876535718649E-2</v>
      </c>
      <c r="BA22">
        <f t="shared" si="9"/>
        <v>0.75872013391200288</v>
      </c>
      <c r="BB22">
        <f t="shared" si="10"/>
        <v>0.22704402143586641</v>
      </c>
      <c r="BC22">
        <f t="shared" si="11"/>
        <v>2.8718281612327432E-3</v>
      </c>
      <c r="BD22">
        <f t="shared" si="12"/>
        <v>1.1364016490897898E-2</v>
      </c>
      <c r="BE22" t="s">
        <v>37</v>
      </c>
      <c r="BF22" t="s">
        <v>37</v>
      </c>
      <c r="BG22" t="s">
        <v>37</v>
      </c>
      <c r="BH22" t="s">
        <v>37</v>
      </c>
    </row>
    <row r="23" spans="1:79" x14ac:dyDescent="0.25">
      <c r="A23" s="1">
        <v>7</v>
      </c>
      <c r="B23" s="1" t="s">
        <v>39</v>
      </c>
      <c r="C23" s="1" t="s">
        <v>48</v>
      </c>
      <c r="D23" s="1" t="s">
        <v>34</v>
      </c>
      <c r="E23" s="1" t="s">
        <v>35</v>
      </c>
      <c r="F23" s="1">
        <v>3</v>
      </c>
      <c r="G23" s="1" t="s">
        <v>36</v>
      </c>
      <c r="H23">
        <v>43.002414654454626</v>
      </c>
      <c r="I23">
        <v>12.701538876889849</v>
      </c>
      <c r="J23">
        <v>0.15369424582907729</v>
      </c>
      <c r="K23">
        <v>0.68564294631710365</v>
      </c>
      <c r="L23" t="s">
        <v>37</v>
      </c>
      <c r="M23" t="s">
        <v>37</v>
      </c>
      <c r="N23">
        <v>2.5809228650137742E-2</v>
      </c>
      <c r="O23" t="s">
        <v>37</v>
      </c>
      <c r="AK23">
        <f t="shared" si="5"/>
        <v>0.7625948284891485</v>
      </c>
      <c r="AL23">
        <f t="shared" si="6"/>
        <v>0.22524613883203601</v>
      </c>
      <c r="AM23">
        <f t="shared" si="7"/>
        <v>1.2159032678815448E-2</v>
      </c>
      <c r="AW23">
        <f t="shared" si="8"/>
        <v>1.5944289450408287E-2</v>
      </c>
      <c r="BA23">
        <f t="shared" si="9"/>
        <v>0.76017498406083883</v>
      </c>
      <c r="BB23">
        <f t="shared" si="10"/>
        <v>0.22453139412922854</v>
      </c>
      <c r="BC23">
        <f t="shared" si="11"/>
        <v>2.7169293122766202E-3</v>
      </c>
      <c r="BD23">
        <f t="shared" si="12"/>
        <v>1.2120449978825521E-2</v>
      </c>
      <c r="BE23" t="s">
        <v>37</v>
      </c>
      <c r="BF23" t="s">
        <v>37</v>
      </c>
      <c r="BG23">
        <f t="shared" si="14"/>
        <v>4.5624251883047716E-4</v>
      </c>
      <c r="BH23" t="s">
        <v>37</v>
      </c>
    </row>
    <row r="24" spans="1:79" x14ac:dyDescent="0.25">
      <c r="A24" s="1">
        <v>8</v>
      </c>
      <c r="B24" s="1" t="s">
        <v>32</v>
      </c>
      <c r="C24" s="1" t="s">
        <v>49</v>
      </c>
      <c r="D24" s="1" t="s">
        <v>34</v>
      </c>
      <c r="E24" s="1" t="s">
        <v>35</v>
      </c>
      <c r="F24" s="1">
        <v>3</v>
      </c>
      <c r="G24" s="1" t="s">
        <v>41</v>
      </c>
      <c r="H24">
        <v>58.159017485428812</v>
      </c>
      <c r="I24">
        <v>19.869411447084232</v>
      </c>
      <c r="J24">
        <v>0.55732606968562026</v>
      </c>
      <c r="K24">
        <v>10.133004199296334</v>
      </c>
      <c r="L24">
        <v>9.5133653187114461E-2</v>
      </c>
      <c r="M24">
        <v>0.13974346421227848</v>
      </c>
      <c r="N24">
        <v>0.42370006887052342</v>
      </c>
      <c r="O24" t="s">
        <v>37</v>
      </c>
      <c r="Q24" s="2">
        <v>54.323474882042746</v>
      </c>
      <c r="R24" s="2">
        <v>18.803788696904245</v>
      </c>
      <c r="S24" s="2">
        <v>0.55063367759996984</v>
      </c>
      <c r="T24" s="2">
        <v>9.7684674459955367</v>
      </c>
      <c r="U24" s="2">
        <v>9.4059858350468359E-2</v>
      </c>
      <c r="V24" s="2">
        <v>0.1376578870067561</v>
      </c>
      <c r="W24" s="2">
        <v>0.41481577134986225</v>
      </c>
      <c r="X24" s="2" t="e">
        <v>#DIV/0!</v>
      </c>
      <c r="AA24">
        <f t="shared" ref="AA24:AH24" si="68">STDEV(H24:H26)</f>
        <v>3.5291242463354537</v>
      </c>
      <c r="AB24">
        <f t="shared" si="68"/>
        <v>1.0260866993911306</v>
      </c>
      <c r="AC24">
        <f t="shared" si="68"/>
        <v>1.0576325041739634E-2</v>
      </c>
      <c r="AD24">
        <f t="shared" si="68"/>
        <v>0.34309392552405182</v>
      </c>
      <c r="AE24">
        <f t="shared" si="68"/>
        <v>1.9625024017122629E-3</v>
      </c>
      <c r="AF24">
        <f t="shared" si="68"/>
        <v>3.5110615688192506E-3</v>
      </c>
      <c r="AG24">
        <f t="shared" si="68"/>
        <v>1.2564294045876685E-2</v>
      </c>
      <c r="AH24" t="e">
        <f t="shared" si="68"/>
        <v>#DIV/0!</v>
      </c>
      <c r="AK24">
        <f>H24/(SUM(H24:I24,K24))</f>
        <v>0.65968775029411986</v>
      </c>
      <c r="AL24">
        <f t="shared" si="6"/>
        <v>0.22537532276021027</v>
      </c>
      <c r="AM24">
        <f t="shared" si="7"/>
        <v>0.11493692694566987</v>
      </c>
      <c r="AO24">
        <f t="shared" ref="AO24:AQ24" si="69">AVERAGE(AK24:AK26)</f>
        <v>0.65517367344247812</v>
      </c>
      <c r="AP24">
        <f t="shared" si="69"/>
        <v>0.22687639618273089</v>
      </c>
      <c r="AQ24">
        <f t="shared" si="69"/>
        <v>0.11794993037479101</v>
      </c>
      <c r="AS24">
        <f t="shared" ref="AS24:AU24" si="70">STDEV(AK24:AK26)</f>
        <v>3.9311191312391474E-3</v>
      </c>
      <c r="AT24">
        <f t="shared" si="70"/>
        <v>1.4132630299012073E-3</v>
      </c>
      <c r="AU24">
        <f t="shared" si="70"/>
        <v>2.7831007110146345E-3</v>
      </c>
      <c r="AW24">
        <f t="shared" si="8"/>
        <v>0.1742292878629709</v>
      </c>
      <c r="AX24">
        <f t="shared" ref="AX24" si="71">AVERAGE(AW24:AW26)</f>
        <v>0.18004921696604581</v>
      </c>
      <c r="AY24">
        <f t="shared" ref="AY24" si="72">STDEV(AW24:AW26)</f>
        <v>5.2876013958474549E-3</v>
      </c>
      <c r="BA24">
        <f t="shared" si="9"/>
        <v>0.65071325501472821</v>
      </c>
      <c r="BB24">
        <f t="shared" si="10"/>
        <v>0.22230928163802618</v>
      </c>
      <c r="BC24">
        <f t="shared" si="11"/>
        <v>6.2356531556014699E-3</v>
      </c>
      <c r="BD24">
        <f t="shared" si="12"/>
        <v>0.11337330702421188</v>
      </c>
      <c r="BE24">
        <f t="shared" si="13"/>
        <v>1.0644046581828721E-3</v>
      </c>
      <c r="BF24">
        <f t="shared" si="55"/>
        <v>1.5635223632756228E-3</v>
      </c>
      <c r="BG24">
        <f t="shared" si="14"/>
        <v>4.7405761459739012E-3</v>
      </c>
      <c r="BH24" t="s">
        <v>37</v>
      </c>
      <c r="BJ24">
        <f t="shared" ref="BJ24:BP24" si="73">AVERAGE(BA24:BA26)</f>
        <v>0.64695417074211592</v>
      </c>
      <c r="BK24">
        <f t="shared" si="73"/>
        <v>0.22403108999189036</v>
      </c>
      <c r="BL24">
        <f t="shared" si="73"/>
        <v>6.5704065714834517E-3</v>
      </c>
      <c r="BM24">
        <f t="shared" si="73"/>
        <v>0.11647386737280196</v>
      </c>
      <c r="BN24">
        <f t="shared" si="73"/>
        <v>1.1223465920079565E-3</v>
      </c>
      <c r="BO24">
        <f t="shared" si="73"/>
        <v>1.6422794016339936E-3</v>
      </c>
      <c r="BP24">
        <f t="shared" si="73"/>
        <v>4.8087589920995768E-3</v>
      </c>
      <c r="BQ24" t="s">
        <v>37</v>
      </c>
      <c r="BR24">
        <f t="shared" ref="BR24" si="74">SUM(BJ24:BQ24)</f>
        <v>1.0016029196640333</v>
      </c>
      <c r="BT24">
        <f t="shared" ref="BT24:CA24" si="75">STDEV(BA24:BA26)</f>
        <v>3.4491388745008593E-3</v>
      </c>
      <c r="BU24">
        <f t="shared" si="75"/>
        <v>1.4911515193240016E-3</v>
      </c>
      <c r="BV24">
        <f t="shared" si="75"/>
        <v>2.9531613792508997E-4</v>
      </c>
      <c r="BW24">
        <f t="shared" si="75"/>
        <v>2.9574875867995607E-3</v>
      </c>
      <c r="BX24">
        <f t="shared" si="75"/>
        <v>5.0658365655800955E-5</v>
      </c>
      <c r="BY24">
        <f t="shared" si="75"/>
        <v>6.8332564274882241E-5</v>
      </c>
      <c r="BZ24">
        <f t="shared" si="75"/>
        <v>9.6425105712128219E-5</v>
      </c>
      <c r="CA24" t="e">
        <f t="shared" si="75"/>
        <v>#DIV/0!</v>
      </c>
    </row>
    <row r="25" spans="1:79" x14ac:dyDescent="0.25">
      <c r="A25" s="1">
        <v>8</v>
      </c>
      <c r="B25" s="1" t="s">
        <v>38</v>
      </c>
      <c r="C25" s="1" t="s">
        <v>49</v>
      </c>
      <c r="D25" s="1" t="s">
        <v>34</v>
      </c>
      <c r="E25" s="1" t="s">
        <v>35</v>
      </c>
      <c r="F25" s="1">
        <v>3</v>
      </c>
      <c r="G25" s="1" t="s">
        <v>41</v>
      </c>
      <c r="H25">
        <v>53.597835137385516</v>
      </c>
      <c r="I25">
        <v>18.719519438444923</v>
      </c>
      <c r="J25">
        <v>0.55613437748269212</v>
      </c>
      <c r="K25">
        <v>9.7205425036885718</v>
      </c>
      <c r="L25">
        <v>9.5251150494467834E-2</v>
      </c>
      <c r="M25">
        <v>0.1396259669049251</v>
      </c>
      <c r="N25">
        <v>0.40593147382920108</v>
      </c>
      <c r="O25" t="s">
        <v>37</v>
      </c>
      <c r="AK25">
        <f t="shared" si="5"/>
        <v>0.6533301930622788</v>
      </c>
      <c r="AL25">
        <f t="shared" si="6"/>
        <v>0.22818136623248847</v>
      </c>
      <c r="AM25">
        <f t="shared" si="7"/>
        <v>0.11848844070523271</v>
      </c>
      <c r="AW25">
        <f t="shared" si="8"/>
        <v>0.1813607299394133</v>
      </c>
      <c r="BA25">
        <f t="shared" si="9"/>
        <v>0.64393510105057372</v>
      </c>
      <c r="BB25">
        <f t="shared" si="10"/>
        <v>0.22490004699471913</v>
      </c>
      <c r="BC25">
        <f t="shared" si="11"/>
        <v>6.6815095356756969E-3</v>
      </c>
      <c r="BD25">
        <f t="shared" si="12"/>
        <v>0.11678453996014192</v>
      </c>
      <c r="BE25">
        <f t="shared" si="13"/>
        <v>1.1443663547533066E-3</v>
      </c>
      <c r="BF25">
        <f t="shared" si="55"/>
        <v>1.677494265910994E-3</v>
      </c>
      <c r="BG25">
        <f t="shared" si="14"/>
        <v>4.8769418382252523E-3</v>
      </c>
      <c r="BH25" t="s">
        <v>37</v>
      </c>
    </row>
    <row r="26" spans="1:79" x14ac:dyDescent="0.25">
      <c r="A26" s="1">
        <v>8</v>
      </c>
      <c r="B26" s="1" t="s">
        <v>39</v>
      </c>
      <c r="C26" s="1" t="s">
        <v>49</v>
      </c>
      <c r="D26" s="1" t="s">
        <v>34</v>
      </c>
      <c r="E26" s="1" t="s">
        <v>35</v>
      </c>
      <c r="F26" s="1">
        <v>3</v>
      </c>
      <c r="G26" s="1" t="s">
        <v>41</v>
      </c>
      <c r="H26">
        <v>51.213572023313908</v>
      </c>
      <c r="I26">
        <v>17.822435205183588</v>
      </c>
      <c r="J26">
        <v>0.53844058563159691</v>
      </c>
      <c r="K26">
        <v>9.4518556350017029</v>
      </c>
      <c r="L26">
        <v>9.1794771369822781E-2</v>
      </c>
      <c r="M26">
        <v>0.13360422990306473</v>
      </c>
      <c r="N26" t="s">
        <v>37</v>
      </c>
      <c r="O26" t="s">
        <v>37</v>
      </c>
      <c r="AK26">
        <f t="shared" si="5"/>
        <v>0.6525030769710356</v>
      </c>
      <c r="AL26">
        <f t="shared" si="6"/>
        <v>0.22707249955549388</v>
      </c>
      <c r="AM26">
        <f t="shared" si="7"/>
        <v>0.12042442347347045</v>
      </c>
      <c r="AW26">
        <f t="shared" si="8"/>
        <v>0.18455763309575327</v>
      </c>
      <c r="BA26">
        <f t="shared" si="9"/>
        <v>0.64621415616104583</v>
      </c>
      <c r="BB26">
        <f t="shared" si="10"/>
        <v>0.22488394134292577</v>
      </c>
      <c r="BC26">
        <f t="shared" si="11"/>
        <v>6.7940570231731882E-3</v>
      </c>
      <c r="BD26">
        <f t="shared" si="12"/>
        <v>0.11926375513405212</v>
      </c>
      <c r="BE26">
        <f t="shared" si="13"/>
        <v>1.1582687630876908E-3</v>
      </c>
      <c r="BF26">
        <f t="shared" si="55"/>
        <v>1.6858215757153642E-3</v>
      </c>
      <c r="BG26" t="s">
        <v>37</v>
      </c>
      <c r="BH26" t="s">
        <v>37</v>
      </c>
    </row>
    <row r="27" spans="1:79" x14ac:dyDescent="0.25">
      <c r="A27" s="1">
        <v>9</v>
      </c>
      <c r="B27" s="1" t="s">
        <v>32</v>
      </c>
      <c r="C27" s="1" t="s">
        <v>50</v>
      </c>
      <c r="D27" s="1" t="s">
        <v>34</v>
      </c>
      <c r="E27" s="1" t="s">
        <v>35</v>
      </c>
      <c r="F27" s="1">
        <v>3</v>
      </c>
      <c r="G27" s="1" t="s">
        <v>43</v>
      </c>
      <c r="H27" t="s">
        <v>37</v>
      </c>
      <c r="I27" t="s">
        <v>37</v>
      </c>
      <c r="J27" t="s">
        <v>37</v>
      </c>
      <c r="K27" t="s">
        <v>37</v>
      </c>
      <c r="L27" t="s">
        <v>37</v>
      </c>
      <c r="M27" t="s">
        <v>37</v>
      </c>
      <c r="N27" t="s">
        <v>37</v>
      </c>
      <c r="O27" t="s">
        <v>37</v>
      </c>
      <c r="Q27" s="2">
        <v>62.472731057452123</v>
      </c>
      <c r="R27" s="2">
        <v>21.825404967602594</v>
      </c>
      <c r="S27" s="2">
        <v>1.2048916127567812</v>
      </c>
      <c r="T27" s="2">
        <v>11.313993871297242</v>
      </c>
      <c r="U27" s="2">
        <v>0.34930480759815924</v>
      </c>
      <c r="V27" s="2">
        <v>2.319617154606874</v>
      </c>
      <c r="W27" s="2">
        <v>0.59121470385674924</v>
      </c>
      <c r="X27" s="2" t="e">
        <v>#DIV/0!</v>
      </c>
      <c r="AA27">
        <f t="shared" ref="AA27:AH27" si="76">STDEV(H27:H29)</f>
        <v>3.5936685633635168</v>
      </c>
      <c r="AB27">
        <f t="shared" si="76"/>
        <v>0.75263727992115614</v>
      </c>
      <c r="AC27">
        <f t="shared" si="76"/>
        <v>1.4766501842960425E-2</v>
      </c>
      <c r="AD27">
        <f t="shared" si="76"/>
        <v>0.29401389212972801</v>
      </c>
      <c r="AE27">
        <f t="shared" si="76"/>
        <v>1.3639482609786987E-3</v>
      </c>
      <c r="AF27">
        <f t="shared" si="76"/>
        <v>1.9974572248342079E-2</v>
      </c>
      <c r="AG27">
        <f t="shared" si="76"/>
        <v>4.5229023624449071E-3</v>
      </c>
      <c r="AH27" t="e">
        <f t="shared" si="76"/>
        <v>#DIV/0!</v>
      </c>
      <c r="AK27" t="s">
        <v>37</v>
      </c>
      <c r="AL27" t="s">
        <v>37</v>
      </c>
      <c r="AM27" t="s">
        <v>37</v>
      </c>
      <c r="AO27">
        <f t="shared" ref="AO27:AQ27" si="77">AVERAGE(AK27:AK29)</f>
        <v>0.65325481976897548</v>
      </c>
      <c r="AP27">
        <f t="shared" si="77"/>
        <v>0.22834816115609435</v>
      </c>
      <c r="AQ27">
        <f t="shared" si="77"/>
        <v>0.11839701907493017</v>
      </c>
      <c r="AS27">
        <f t="shared" ref="AS27:AU27" si="78">STDEV(AK27:AK29)</f>
        <v>5.8816525847147482E-3</v>
      </c>
      <c r="AT27">
        <f t="shared" si="78"/>
        <v>3.2105884386199419E-3</v>
      </c>
      <c r="AU27">
        <f t="shared" si="78"/>
        <v>2.6710641460948163E-3</v>
      </c>
      <c r="AW27" t="s">
        <v>37</v>
      </c>
      <c r="AX27">
        <f t="shared" ref="AX27" si="79">AVERAGE(AW27:AW29)</f>
        <v>0.18126746211982714</v>
      </c>
      <c r="AY27">
        <f t="shared" ref="AY27" si="80">STDEV(AW27:AW29)</f>
        <v>5.7209166623803298E-3</v>
      </c>
      <c r="BA27" t="s">
        <v>37</v>
      </c>
      <c r="BB27" t="s">
        <v>37</v>
      </c>
      <c r="BC27" t="s">
        <v>37</v>
      </c>
      <c r="BD27" t="s">
        <v>37</v>
      </c>
      <c r="BE27" t="s">
        <v>37</v>
      </c>
      <c r="BF27" t="s">
        <v>37</v>
      </c>
      <c r="BG27" t="s">
        <v>37</v>
      </c>
      <c r="BH27" t="s">
        <v>37</v>
      </c>
      <c r="BJ27">
        <f t="shared" ref="BJ27:BP27" si="81">AVERAGE(BA27:BA29)</f>
        <v>0.62408853650067475</v>
      </c>
      <c r="BK27">
        <f t="shared" si="81"/>
        <v>0.21814852459060211</v>
      </c>
      <c r="BL27">
        <f t="shared" si="81"/>
        <v>1.2049356325490854E-2</v>
      </c>
      <c r="BM27">
        <f t="shared" si="81"/>
        <v>0.11310772789192569</v>
      </c>
      <c r="BN27">
        <f t="shared" si="81"/>
        <v>3.4938580888675807E-3</v>
      </c>
      <c r="BO27">
        <f t="shared" si="81"/>
        <v>2.3198996611322166E-2</v>
      </c>
      <c r="BP27">
        <f t="shared" si="81"/>
        <v>5.9129999911169085E-3</v>
      </c>
      <c r="BQ27" t="s">
        <v>37</v>
      </c>
      <c r="BR27">
        <f t="shared" ref="BR27" si="82">SUM(BJ27:BQ27)</f>
        <v>1</v>
      </c>
      <c r="BT27">
        <f t="shared" ref="BT27:CA27" si="83">STDEV(BA27:BA29)</f>
        <v>6.7182442125348222E-3</v>
      </c>
      <c r="BU27">
        <f t="shared" si="83"/>
        <v>2.6829753234186219E-3</v>
      </c>
      <c r="BV27">
        <f t="shared" si="83"/>
        <v>4.1603803719156941E-4</v>
      </c>
      <c r="BW27">
        <f t="shared" si="83"/>
        <v>2.3525594289598487E-3</v>
      </c>
      <c r="BX27">
        <f t="shared" si="83"/>
        <v>1.497906101479255E-4</v>
      </c>
      <c r="BY27">
        <f t="shared" si="83"/>
        <v>8.8550392789587184E-4</v>
      </c>
      <c r="BZ27">
        <f t="shared" si="83"/>
        <v>2.3137688492100248E-4</v>
      </c>
      <c r="CA27" t="e">
        <f t="shared" si="83"/>
        <v>#DIV/0!</v>
      </c>
    </row>
    <row r="28" spans="1:79" x14ac:dyDescent="0.25">
      <c r="A28" s="1">
        <v>9</v>
      </c>
      <c r="B28" s="1" t="s">
        <v>38</v>
      </c>
      <c r="C28" s="1" t="s">
        <v>50</v>
      </c>
      <c r="D28" s="1" t="s">
        <v>34</v>
      </c>
      <c r="E28" s="1" t="s">
        <v>35</v>
      </c>
      <c r="F28" s="1">
        <v>3</v>
      </c>
      <c r="G28" s="1" t="s">
        <v>43</v>
      </c>
      <c r="H28">
        <v>65.013838467943387</v>
      </c>
      <c r="I28">
        <v>22.35759989200864</v>
      </c>
      <c r="J28">
        <v>1.2153331063443422</v>
      </c>
      <c r="K28">
        <v>11.521893088185223</v>
      </c>
      <c r="L28">
        <v>0.35026926466268488</v>
      </c>
      <c r="M28">
        <v>2.3337413100949771</v>
      </c>
      <c r="N28">
        <v>0.59441287878787874</v>
      </c>
      <c r="O28" t="s">
        <v>37</v>
      </c>
      <c r="AK28">
        <f t="shared" si="5"/>
        <v>0.65741377619621066</v>
      </c>
      <c r="AL28">
        <f t="shared" si="6"/>
        <v>0.22607793229954706</v>
      </c>
      <c r="AM28">
        <f t="shared" si="7"/>
        <v>0.11650829150424226</v>
      </c>
      <c r="AW28">
        <f t="shared" si="8"/>
        <v>0.1772221631532549</v>
      </c>
      <c r="BA28">
        <f t="shared" si="9"/>
        <v>0.62883905254102535</v>
      </c>
      <c r="BB28">
        <f t="shared" si="10"/>
        <v>0.21625137454565663</v>
      </c>
      <c r="BC28">
        <f t="shared" si="11"/>
        <v>1.1755173008161153E-2</v>
      </c>
      <c r="BD28">
        <f t="shared" si="12"/>
        <v>0.11144421716656383</v>
      </c>
      <c r="BE28">
        <f t="shared" si="13"/>
        <v>3.3879401326739121E-3</v>
      </c>
      <c r="BF28">
        <f t="shared" si="55"/>
        <v>2.2572850779139671E-2</v>
      </c>
      <c r="BG28">
        <f t="shared" si="14"/>
        <v>5.7493918267794483E-3</v>
      </c>
      <c r="BH28" t="s">
        <v>37</v>
      </c>
    </row>
    <row r="29" spans="1:79" x14ac:dyDescent="0.25">
      <c r="A29" s="1">
        <v>9</v>
      </c>
      <c r="B29" s="1" t="s">
        <v>39</v>
      </c>
      <c r="C29" s="1" t="s">
        <v>50</v>
      </c>
      <c r="D29" s="1" t="s">
        <v>34</v>
      </c>
      <c r="E29" s="1" t="s">
        <v>35</v>
      </c>
      <c r="F29" s="1">
        <v>3</v>
      </c>
      <c r="G29" s="1" t="s">
        <v>43</v>
      </c>
      <c r="H29">
        <v>59.931623646960865</v>
      </c>
      <c r="I29">
        <v>21.293210043196545</v>
      </c>
      <c r="J29">
        <v>1.1944501191692203</v>
      </c>
      <c r="K29">
        <v>11.106094654409262</v>
      </c>
      <c r="L29">
        <v>0.3483403505336336</v>
      </c>
      <c r="M29">
        <v>2.3054929991187705</v>
      </c>
      <c r="N29">
        <v>0.58801652892561984</v>
      </c>
      <c r="O29" t="s">
        <v>37</v>
      </c>
      <c r="AK29">
        <f t="shared" si="5"/>
        <v>0.6490958633417403</v>
      </c>
      <c r="AL29">
        <f t="shared" si="6"/>
        <v>0.23061839001264164</v>
      </c>
      <c r="AM29">
        <f t="shared" si="7"/>
        <v>0.12028574664561806</v>
      </c>
      <c r="AW29">
        <f t="shared" si="8"/>
        <v>0.18531276108639938</v>
      </c>
      <c r="BA29">
        <f t="shared" si="9"/>
        <v>0.61933802046032405</v>
      </c>
      <c r="BB29">
        <f t="shared" si="10"/>
        <v>0.22004567463554758</v>
      </c>
      <c r="BC29">
        <f t="shared" si="11"/>
        <v>1.2343539642820553E-2</v>
      </c>
      <c r="BD29">
        <f t="shared" si="12"/>
        <v>0.11477123861728755</v>
      </c>
      <c r="BE29">
        <f t="shared" si="13"/>
        <v>3.5997760450612493E-3</v>
      </c>
      <c r="BF29">
        <f t="shared" si="55"/>
        <v>2.3825142443504661E-2</v>
      </c>
      <c r="BG29">
        <f t="shared" si="14"/>
        <v>6.0766081554543688E-3</v>
      </c>
      <c r="BH29" t="s">
        <v>37</v>
      </c>
    </row>
    <row r="30" spans="1:79" x14ac:dyDescent="0.25">
      <c r="A30" s="1">
        <v>10</v>
      </c>
      <c r="B30" s="1" t="s">
        <v>32</v>
      </c>
      <c r="C30" s="1" t="s">
        <v>51</v>
      </c>
      <c r="D30" s="1" t="s">
        <v>34</v>
      </c>
      <c r="E30" s="1" t="s">
        <v>45</v>
      </c>
      <c r="F30" s="1">
        <v>3</v>
      </c>
      <c r="G30" s="1" t="s">
        <v>36</v>
      </c>
      <c r="H30">
        <v>39.676419650291422</v>
      </c>
      <c r="I30">
        <v>6.874959503239741</v>
      </c>
      <c r="J30">
        <v>0.137986607649529</v>
      </c>
      <c r="K30">
        <v>1.1646464646464647</v>
      </c>
      <c r="L30" t="s">
        <v>37</v>
      </c>
      <c r="M30" t="s">
        <v>37</v>
      </c>
      <c r="N30" t="s">
        <v>37</v>
      </c>
      <c r="O30" t="s">
        <v>37</v>
      </c>
      <c r="Q30" s="2">
        <v>39.461470996391888</v>
      </c>
      <c r="R30" s="2">
        <v>6.8742530597552189</v>
      </c>
      <c r="S30" s="2">
        <v>0.13753641281731169</v>
      </c>
      <c r="T30" s="2">
        <v>1.1715961109219537</v>
      </c>
      <c r="U30" s="2" t="e">
        <v>#DIV/0!</v>
      </c>
      <c r="V30" s="2" t="e">
        <v>#DIV/0!</v>
      </c>
      <c r="W30" s="2" t="e">
        <v>#DIV/0!</v>
      </c>
      <c r="X30" s="2" t="e">
        <v>#DIV/0!</v>
      </c>
      <c r="AA30">
        <f t="shared" ref="AA30:AH30" si="84">STDEV(H30:H32)</f>
        <v>1.1175362929625383</v>
      </c>
      <c r="AB30">
        <f t="shared" si="84"/>
        <v>0.14779419284837869</v>
      </c>
      <c r="AC30">
        <f t="shared" si="84"/>
        <v>1.422097049133631E-3</v>
      </c>
      <c r="AD30">
        <f t="shared" si="84"/>
        <v>1.2046970691948837E-2</v>
      </c>
      <c r="AE30" t="e">
        <f t="shared" si="84"/>
        <v>#DIV/0!</v>
      </c>
      <c r="AF30" t="e">
        <f t="shared" si="84"/>
        <v>#DIV/0!</v>
      </c>
      <c r="AG30" t="e">
        <f t="shared" si="84"/>
        <v>#DIV/0!</v>
      </c>
      <c r="AH30" t="e">
        <f t="shared" si="84"/>
        <v>#DIV/0!</v>
      </c>
      <c r="AK30">
        <f t="shared" si="5"/>
        <v>0.83151140809129986</v>
      </c>
      <c r="AL30">
        <f t="shared" si="6"/>
        <v>0.14408072370178071</v>
      </c>
      <c r="AM30">
        <f t="shared" si="7"/>
        <v>2.44078682069193E-2</v>
      </c>
      <c r="AO30">
        <f t="shared" ref="AO30:AQ30" si="85">AVERAGE(AK30:AK32)</f>
        <v>0.8306170271827189</v>
      </c>
      <c r="AP30">
        <f t="shared" si="85"/>
        <v>0.14471325122132808</v>
      </c>
      <c r="AQ30">
        <f t="shared" si="85"/>
        <v>2.4669721595952942E-2</v>
      </c>
      <c r="AS30">
        <f t="shared" ref="AS30:AU30" si="86">STDEV(AK30:AK32)</f>
        <v>1.4088153629996105E-3</v>
      </c>
      <c r="AT30">
        <f t="shared" si="86"/>
        <v>9.1879331024116414E-4</v>
      </c>
      <c r="AU30">
        <f t="shared" si="86"/>
        <v>4.9424046566342564E-4</v>
      </c>
      <c r="AW30">
        <f t="shared" si="8"/>
        <v>2.9353617965322393E-2</v>
      </c>
      <c r="AX30">
        <f t="shared" ref="AX30" si="87">AVERAGE(AW30:AW32)</f>
        <v>2.9701203379604191E-2</v>
      </c>
      <c r="AY30">
        <f t="shared" ref="AY30" si="88">STDEV(AW30:AW32)</f>
        <v>6.4577879131056521E-4</v>
      </c>
      <c r="BA30">
        <f t="shared" si="9"/>
        <v>0.82911375253249442</v>
      </c>
      <c r="BB30">
        <f t="shared" si="10"/>
        <v>0.14366526824952985</v>
      </c>
      <c r="BC30">
        <f t="shared" si="11"/>
        <v>2.883490876341955E-3</v>
      </c>
      <c r="BD30">
        <f t="shared" si="12"/>
        <v>2.4337488341633691E-2</v>
      </c>
      <c r="BE30" t="s">
        <v>37</v>
      </c>
      <c r="BF30" t="s">
        <v>37</v>
      </c>
      <c r="BG30" t="s">
        <v>37</v>
      </c>
      <c r="BH30" t="s">
        <v>37</v>
      </c>
      <c r="BJ30">
        <f t="shared" ref="BJ30:BM30" si="89">AVERAGE(BA30:BA32)</f>
        <v>0.82821781974252884</v>
      </c>
      <c r="BK30">
        <f t="shared" si="89"/>
        <v>0.14429518400707517</v>
      </c>
      <c r="BL30">
        <f t="shared" si="89"/>
        <v>2.8885662783253441E-3</v>
      </c>
      <c r="BM30">
        <f t="shared" si="89"/>
        <v>2.4598429972070623E-2</v>
      </c>
      <c r="BN30" t="s">
        <v>37</v>
      </c>
      <c r="BO30" t="s">
        <v>37</v>
      </c>
      <c r="BP30" t="s">
        <v>37</v>
      </c>
      <c r="BQ30" t="s">
        <v>37</v>
      </c>
      <c r="BR30">
        <f t="shared" ref="BR30" si="90">SUM(BJ30:BQ30)</f>
        <v>1</v>
      </c>
      <c r="BT30">
        <f t="shared" ref="BT30:CA30" si="91">STDEV(BA30:BA32)</f>
        <v>1.4804312718512704E-3</v>
      </c>
      <c r="BU30">
        <f t="shared" si="91"/>
        <v>9.0351045883959907E-4</v>
      </c>
      <c r="BV30">
        <f t="shared" si="91"/>
        <v>1.0541049182255563E-4</v>
      </c>
      <c r="BW30">
        <f t="shared" si="91"/>
        <v>4.9043047219536704E-4</v>
      </c>
      <c r="BX30" t="e">
        <f t="shared" si="91"/>
        <v>#DIV/0!</v>
      </c>
      <c r="BY30" t="e">
        <f t="shared" si="91"/>
        <v>#DIV/0!</v>
      </c>
      <c r="BZ30" t="e">
        <f t="shared" si="91"/>
        <v>#DIV/0!</v>
      </c>
      <c r="CA30" t="e">
        <f t="shared" si="91"/>
        <v>#DIV/0!</v>
      </c>
    </row>
    <row r="31" spans="1:79" x14ac:dyDescent="0.25">
      <c r="A31" s="1">
        <v>10</v>
      </c>
      <c r="B31" s="1" t="s">
        <v>38</v>
      </c>
      <c r="C31" s="1" t="s">
        <v>51</v>
      </c>
      <c r="D31" s="1" t="s">
        <v>34</v>
      </c>
      <c r="E31" s="1" t="s">
        <v>45</v>
      </c>
      <c r="F31" s="1">
        <v>3</v>
      </c>
      <c r="G31" s="1" t="s">
        <v>36</v>
      </c>
      <c r="H31">
        <v>38.252073272273101</v>
      </c>
      <c r="I31">
        <v>6.7261069114470837</v>
      </c>
      <c r="J31">
        <v>0.13867892407218249</v>
      </c>
      <c r="K31">
        <v>1.164635115196913</v>
      </c>
      <c r="L31" t="s">
        <v>37</v>
      </c>
      <c r="M31" t="s">
        <v>37</v>
      </c>
      <c r="N31" t="s">
        <v>37</v>
      </c>
      <c r="O31" t="s">
        <v>37</v>
      </c>
      <c r="AK31">
        <f t="shared" si="5"/>
        <v>0.82899305177789662</v>
      </c>
      <c r="AL31">
        <f t="shared" si="6"/>
        <v>0.14576715503540016</v>
      </c>
      <c r="AM31">
        <f t="shared" si="7"/>
        <v>2.5239793186703222E-2</v>
      </c>
      <c r="AW31">
        <f t="shared" si="8"/>
        <v>3.0446326579665298E-2</v>
      </c>
      <c r="BA31">
        <f t="shared" si="9"/>
        <v>0.82650903810431109</v>
      </c>
      <c r="BB31">
        <f t="shared" si="10"/>
        <v>0.14533037500993309</v>
      </c>
      <c r="BC31">
        <f t="shared" si="11"/>
        <v>2.9964227905869317E-3</v>
      </c>
      <c r="BD31">
        <f t="shared" si="12"/>
        <v>2.5164164095168882E-2</v>
      </c>
      <c r="BE31" t="s">
        <v>37</v>
      </c>
      <c r="BF31" t="s">
        <v>37</v>
      </c>
      <c r="BG31" t="s">
        <v>37</v>
      </c>
      <c r="BH31" t="s">
        <v>37</v>
      </c>
    </row>
    <row r="32" spans="1:79" x14ac:dyDescent="0.25">
      <c r="A32" s="1">
        <v>10</v>
      </c>
      <c r="B32" s="1" t="s">
        <v>39</v>
      </c>
      <c r="C32" s="1" t="s">
        <v>51</v>
      </c>
      <c r="D32" s="1" t="s">
        <v>34</v>
      </c>
      <c r="E32" s="1" t="s">
        <v>45</v>
      </c>
      <c r="F32" s="1">
        <v>3</v>
      </c>
      <c r="G32" s="1" t="s">
        <v>36</v>
      </c>
      <c r="H32">
        <v>40.455920066611164</v>
      </c>
      <c r="I32">
        <v>7.0216927645788338</v>
      </c>
      <c r="J32">
        <v>0.13594370673022357</v>
      </c>
      <c r="K32">
        <v>1.1855067529224832</v>
      </c>
      <c r="L32" t="s">
        <v>37</v>
      </c>
      <c r="M32" t="s">
        <v>37</v>
      </c>
      <c r="N32" t="s">
        <v>37</v>
      </c>
      <c r="O32" t="s">
        <v>37</v>
      </c>
      <c r="AK32">
        <f t="shared" si="5"/>
        <v>0.83134662167896023</v>
      </c>
      <c r="AL32">
        <f t="shared" si="6"/>
        <v>0.14429187492680334</v>
      </c>
      <c r="AM32">
        <f t="shared" si="7"/>
        <v>2.4361503394236299E-2</v>
      </c>
      <c r="AW32">
        <f t="shared" si="8"/>
        <v>2.9303665593824881E-2</v>
      </c>
      <c r="BA32">
        <f t="shared" si="9"/>
        <v>0.82903066859078089</v>
      </c>
      <c r="BB32">
        <f t="shared" si="10"/>
        <v>0.14388990876176255</v>
      </c>
      <c r="BC32">
        <f t="shared" si="11"/>
        <v>2.7857851680471459E-3</v>
      </c>
      <c r="BD32">
        <f t="shared" si="12"/>
        <v>2.4293637479409304E-2</v>
      </c>
      <c r="BE32" t="s">
        <v>37</v>
      </c>
      <c r="BF32" t="s">
        <v>37</v>
      </c>
      <c r="BG32" t="s">
        <v>37</v>
      </c>
      <c r="BH32" t="s">
        <v>37</v>
      </c>
    </row>
    <row r="33" spans="1:79" x14ac:dyDescent="0.25">
      <c r="A33" s="1">
        <v>11</v>
      </c>
      <c r="B33" s="1" t="s">
        <v>32</v>
      </c>
      <c r="C33" s="1" t="s">
        <v>52</v>
      </c>
      <c r="D33" s="1" t="s">
        <v>34</v>
      </c>
      <c r="E33" s="1" t="s">
        <v>45</v>
      </c>
      <c r="F33" s="1">
        <v>3</v>
      </c>
      <c r="G33" s="1" t="s">
        <v>41</v>
      </c>
      <c r="H33">
        <v>59.599367194004998</v>
      </c>
      <c r="I33">
        <v>16.922813174946004</v>
      </c>
      <c r="J33">
        <v>0.30318919532402677</v>
      </c>
      <c r="K33">
        <v>10.917478152309613</v>
      </c>
      <c r="L33">
        <v>9.7512973661020269E-2</v>
      </c>
      <c r="M33">
        <v>9.6641535298149409E-2</v>
      </c>
      <c r="N33">
        <v>0.21567665289256199</v>
      </c>
      <c r="O33" t="s">
        <v>37</v>
      </c>
      <c r="Q33" s="2">
        <v>58.767027477102424</v>
      </c>
      <c r="R33" s="2">
        <v>16.908472822174225</v>
      </c>
      <c r="S33" s="2">
        <v>0.30919305413687437</v>
      </c>
      <c r="T33" s="2">
        <v>11.125358453448341</v>
      </c>
      <c r="U33" s="2">
        <v>0.10314305297170275</v>
      </c>
      <c r="V33" s="2">
        <v>0.10232057182022912</v>
      </c>
      <c r="W33" s="2">
        <v>0.25177915518824606</v>
      </c>
      <c r="X33" s="2" t="e">
        <v>#DIV/0!</v>
      </c>
      <c r="AA33">
        <f t="shared" ref="AA33:AH33" si="92">STDEV(H33:H35)</f>
        <v>3.1309668949167788</v>
      </c>
      <c r="AB33">
        <f t="shared" si="92"/>
        <v>0.89054961217001682</v>
      </c>
      <c r="AC33">
        <f t="shared" si="92"/>
        <v>2.0503392370558239E-2</v>
      </c>
      <c r="AD33">
        <f t="shared" si="92"/>
        <v>0.50020429026360658</v>
      </c>
      <c r="AE33">
        <f t="shared" si="92"/>
        <v>9.4228121685438759E-3</v>
      </c>
      <c r="AF33">
        <f t="shared" si="92"/>
        <v>9.4239312963794002E-3</v>
      </c>
      <c r="AG33">
        <f t="shared" si="92"/>
        <v>3.3134971969122448E-2</v>
      </c>
      <c r="AH33" t="e">
        <f t="shared" si="92"/>
        <v>#DIV/0!</v>
      </c>
      <c r="AK33">
        <f t="shared" si="5"/>
        <v>0.68160567186471388</v>
      </c>
      <c r="AL33">
        <f t="shared" si="6"/>
        <v>0.19353704555961054</v>
      </c>
      <c r="AM33">
        <f t="shared" si="7"/>
        <v>0.12485728257567555</v>
      </c>
      <c r="AO33">
        <f t="shared" ref="AO33:AQ33" si="93">AVERAGE(AK33:AK35)</f>
        <v>0.6769862297626803</v>
      </c>
      <c r="AP33">
        <f t="shared" si="93"/>
        <v>0.19478907759100991</v>
      </c>
      <c r="AQ33">
        <f t="shared" si="93"/>
        <v>0.12822469264630973</v>
      </c>
      <c r="AS33">
        <f t="shared" ref="AS33:AU33" si="94">STDEV(AK33:AK35)</f>
        <v>4.0949019534046883E-3</v>
      </c>
      <c r="AT33">
        <f t="shared" si="94"/>
        <v>1.1379154449139108E-3</v>
      </c>
      <c r="AU33">
        <f t="shared" si="94"/>
        <v>3.1608408874801252E-3</v>
      </c>
      <c r="AW33">
        <f t="shared" si="8"/>
        <v>0.18318110856398126</v>
      </c>
      <c r="AX33">
        <f t="shared" ref="AX33" si="95">AVERAGE(AW33:AW35)</f>
        <v>0.18942825470083022</v>
      </c>
      <c r="AY33">
        <f t="shared" ref="AY33" si="96">STDEV(AW33:AW35)</f>
        <v>5.787837740605704E-3</v>
      </c>
      <c r="BA33">
        <f t="shared" si="9"/>
        <v>0.67609252438253475</v>
      </c>
      <c r="BB33">
        <f t="shared" si="10"/>
        <v>0.191971626843953</v>
      </c>
      <c r="BC33">
        <f t="shared" si="11"/>
        <v>3.4393645114532299E-3</v>
      </c>
      <c r="BD33">
        <f t="shared" si="12"/>
        <v>0.12384737810821324</v>
      </c>
      <c r="BE33">
        <f t="shared" si="13"/>
        <v>1.1061827604296841E-3</v>
      </c>
      <c r="BF33">
        <f t="shared" si="55"/>
        <v>1.0962972030767128E-3</v>
      </c>
      <c r="BG33">
        <f t="shared" si="14"/>
        <v>2.4466261903394082E-3</v>
      </c>
      <c r="BH33" t="s">
        <v>37</v>
      </c>
      <c r="BJ33">
        <f t="shared" ref="BJ33:BP33" si="97">AVERAGE(BA33:BA35)</f>
        <v>0.67106257363581057</v>
      </c>
      <c r="BK33">
        <f t="shared" si="97"/>
        <v>0.19308380421255014</v>
      </c>
      <c r="BL33">
        <f t="shared" si="97"/>
        <v>3.529698607060859E-3</v>
      </c>
      <c r="BM33">
        <f t="shared" si="97"/>
        <v>0.12710138205277111</v>
      </c>
      <c r="BN33">
        <f t="shared" si="97"/>
        <v>1.177073537525375E-3</v>
      </c>
      <c r="BO33">
        <f t="shared" si="97"/>
        <v>1.1676762951869099E-3</v>
      </c>
      <c r="BP33">
        <f t="shared" si="97"/>
        <v>2.8777916590950019E-3</v>
      </c>
      <c r="BQ33" t="s">
        <v>37</v>
      </c>
      <c r="BR33">
        <f t="shared" ref="BR33" si="98">SUM(BJ33:BQ33)</f>
        <v>0.99999999999999989</v>
      </c>
      <c r="BT33">
        <f t="shared" ref="BT33:CA33" si="99">STDEV(BA33:BA35)</f>
        <v>4.431827357361225E-3</v>
      </c>
      <c r="BU33">
        <f t="shared" si="99"/>
        <v>1.0173517369991432E-3</v>
      </c>
      <c r="BV33">
        <f t="shared" si="99"/>
        <v>9.0218617723425331E-5</v>
      </c>
      <c r="BW33">
        <f t="shared" si="99"/>
        <v>3.0698908828298422E-3</v>
      </c>
      <c r="BX33">
        <f t="shared" si="99"/>
        <v>6.8575257012152026E-5</v>
      </c>
      <c r="BY33">
        <f t="shared" si="99"/>
        <v>6.90368738677937E-5</v>
      </c>
      <c r="BZ33">
        <f t="shared" si="99"/>
        <v>3.747724707220335E-4</v>
      </c>
      <c r="CA33" t="e">
        <f t="shared" si="99"/>
        <v>#DIV/0!</v>
      </c>
    </row>
    <row r="34" spans="1:79" x14ac:dyDescent="0.25">
      <c r="A34" s="1">
        <v>11</v>
      </c>
      <c r="B34" s="1" t="s">
        <v>38</v>
      </c>
      <c r="C34" s="1" t="s">
        <v>52</v>
      </c>
      <c r="D34" s="1" t="s">
        <v>34</v>
      </c>
      <c r="E34" s="1" t="s">
        <v>45</v>
      </c>
      <c r="F34" s="1">
        <v>3</v>
      </c>
      <c r="G34" s="1" t="s">
        <v>41</v>
      </c>
      <c r="H34">
        <v>61.397718567860117</v>
      </c>
      <c r="I34">
        <v>17.791765658747298</v>
      </c>
      <c r="J34">
        <v>0.33202814663488822</v>
      </c>
      <c r="K34">
        <v>11.695982294858698</v>
      </c>
      <c r="L34">
        <v>0.1140213453441692</v>
      </c>
      <c r="M34">
        <v>0.11319886419269559</v>
      </c>
      <c r="N34">
        <v>0.28080234159779616</v>
      </c>
      <c r="O34" t="s">
        <v>37</v>
      </c>
      <c r="AK34">
        <f t="shared" si="5"/>
        <v>0.67555045837123662</v>
      </c>
      <c r="AL34">
        <f t="shared" si="6"/>
        <v>0.1957602941339921</v>
      </c>
      <c r="AM34">
        <f t="shared" si="7"/>
        <v>0.12868924749477123</v>
      </c>
      <c r="AW34">
        <f t="shared" si="8"/>
        <v>0.19049538920459494</v>
      </c>
      <c r="BA34">
        <f t="shared" si="9"/>
        <v>0.66936355802837022</v>
      </c>
      <c r="BB34">
        <f t="shared" si="10"/>
        <v>0.19396746072548945</v>
      </c>
      <c r="BC34">
        <f t="shared" si="11"/>
        <v>3.6198013017609779E-3</v>
      </c>
      <c r="BD34">
        <f t="shared" si="12"/>
        <v>0.12751067150598686</v>
      </c>
      <c r="BE34">
        <f t="shared" si="13"/>
        <v>1.2430711627566371E-3</v>
      </c>
      <c r="BF34">
        <f t="shared" si="55"/>
        <v>1.2341043978213381E-3</v>
      </c>
      <c r="BG34">
        <f t="shared" si="14"/>
        <v>3.0613328778146091E-3</v>
      </c>
      <c r="BH34" t="s">
        <v>37</v>
      </c>
    </row>
    <row r="35" spans="1:79" x14ac:dyDescent="0.25">
      <c r="A35" s="1">
        <v>11</v>
      </c>
      <c r="B35" s="1" t="s">
        <v>39</v>
      </c>
      <c r="C35" s="1" t="s">
        <v>52</v>
      </c>
      <c r="D35" s="1" t="s">
        <v>34</v>
      </c>
      <c r="E35" s="1" t="s">
        <v>45</v>
      </c>
      <c r="F35" s="1">
        <v>3</v>
      </c>
      <c r="G35" s="1" t="s">
        <v>41</v>
      </c>
      <c r="H35">
        <v>55.303996669442135</v>
      </c>
      <c r="I35">
        <v>16.010839632829374</v>
      </c>
      <c r="J35">
        <v>0.29236182045170811</v>
      </c>
      <c r="K35">
        <v>10.76261491317671</v>
      </c>
      <c r="L35">
        <v>9.7894839909918735E-2</v>
      </c>
      <c r="M35">
        <v>9.7121315969842373E-2</v>
      </c>
      <c r="N35">
        <v>0.25885847107438015</v>
      </c>
      <c r="O35" t="s">
        <v>37</v>
      </c>
      <c r="AK35">
        <f t="shared" si="5"/>
        <v>0.67380255905209063</v>
      </c>
      <c r="AL35">
        <f t="shared" si="6"/>
        <v>0.19506989307942704</v>
      </c>
      <c r="AM35">
        <f t="shared" si="7"/>
        <v>0.13112754786848232</v>
      </c>
      <c r="AW35">
        <f t="shared" si="8"/>
        <v>0.1946082663339144</v>
      </c>
      <c r="BA35">
        <f t="shared" si="9"/>
        <v>0.66773163849652706</v>
      </c>
      <c r="BB35">
        <f t="shared" si="10"/>
        <v>0.19331232506820803</v>
      </c>
      <c r="BC35">
        <f t="shared" si="11"/>
        <v>3.5299300079683687E-3</v>
      </c>
      <c r="BD35">
        <f t="shared" si="12"/>
        <v>0.12994609654411321</v>
      </c>
      <c r="BE35">
        <f t="shared" si="13"/>
        <v>1.1819666893898037E-3</v>
      </c>
      <c r="BF35">
        <f t="shared" si="55"/>
        <v>1.1726272846626789E-3</v>
      </c>
      <c r="BG35">
        <f t="shared" si="14"/>
        <v>3.1254159091309896E-3</v>
      </c>
      <c r="BH35" t="s">
        <v>37</v>
      </c>
    </row>
    <row r="36" spans="1:79" x14ac:dyDescent="0.25">
      <c r="A36" s="1">
        <v>12</v>
      </c>
      <c r="B36" s="1" t="s">
        <v>32</v>
      </c>
      <c r="C36" s="1" t="s">
        <v>53</v>
      </c>
      <c r="D36" s="1" t="s">
        <v>34</v>
      </c>
      <c r="E36" s="1" t="s">
        <v>45</v>
      </c>
      <c r="F36" s="1">
        <v>3</v>
      </c>
      <c r="G36" s="1" t="s">
        <v>43</v>
      </c>
      <c r="H36">
        <v>71.95495420482932</v>
      </c>
      <c r="I36">
        <v>21.504549136069116</v>
      </c>
      <c r="J36">
        <v>1.2066961752355012</v>
      </c>
      <c r="K36">
        <v>11.982907728975146</v>
      </c>
      <c r="L36">
        <v>1.8792519338098503</v>
      </c>
      <c r="M36">
        <v>0.55340252619210806</v>
      </c>
      <c r="N36" t="s">
        <v>37</v>
      </c>
      <c r="O36" t="s">
        <v>37</v>
      </c>
      <c r="Q36" s="2">
        <v>68.236575076325295</v>
      </c>
      <c r="R36" s="2">
        <v>20.884426745860331</v>
      </c>
      <c r="S36" s="2">
        <v>1.12782506715091</v>
      </c>
      <c r="T36" s="2">
        <v>11.764491355502591</v>
      </c>
      <c r="U36" s="2">
        <v>0.95030190280361637</v>
      </c>
      <c r="V36" s="2">
        <v>1.3287639936029245</v>
      </c>
      <c r="W36" s="2">
        <v>0.43644542011019288</v>
      </c>
      <c r="X36" s="2" t="e">
        <v>#DIV/0!</v>
      </c>
      <c r="AA36">
        <f t="shared" ref="AA36:AH36" si="100">STDEV(H36:H38)</f>
        <v>4.1582230378589369</v>
      </c>
      <c r="AB36">
        <f t="shared" si="100"/>
        <v>0.64994335184616292</v>
      </c>
      <c r="AC36">
        <f t="shared" si="100"/>
        <v>6.8305410049014775E-2</v>
      </c>
      <c r="AD36">
        <f t="shared" si="100"/>
        <v>0.18915497925164318</v>
      </c>
      <c r="AE36">
        <f t="shared" si="100"/>
        <v>0.80450181378356012</v>
      </c>
      <c r="AF36">
        <f t="shared" si="100"/>
        <v>0.67166534351759299</v>
      </c>
      <c r="AG36">
        <f t="shared" si="100"/>
        <v>7.785722909242395E-3</v>
      </c>
      <c r="AH36" t="e">
        <f t="shared" si="100"/>
        <v>#DIV/0!</v>
      </c>
      <c r="AK36">
        <f t="shared" si="5"/>
        <v>0.68240998545781439</v>
      </c>
      <c r="AL36">
        <f t="shared" si="6"/>
        <v>0.20394591623875788</v>
      </c>
      <c r="AM36">
        <f t="shared" si="7"/>
        <v>0.11364409830342768</v>
      </c>
      <c r="AO36">
        <f t="shared" ref="AO36:AQ36" si="101">AVERAGE(AK36:AK38)</f>
        <v>0.67611095985595038</v>
      </c>
      <c r="AP36">
        <f t="shared" si="101"/>
        <v>0.20713537226172485</v>
      </c>
      <c r="AQ36">
        <f t="shared" si="101"/>
        <v>0.11675366788232461</v>
      </c>
      <c r="AS36">
        <f t="shared" ref="AS36:AU36" si="102">STDEV(AK36:AK38)</f>
        <v>8.2755132185056632E-3</v>
      </c>
      <c r="AT36">
        <f t="shared" si="102"/>
        <v>3.8156587956101095E-3</v>
      </c>
      <c r="AU36">
        <f t="shared" si="102"/>
        <v>4.4882280229069475E-3</v>
      </c>
      <c r="AW36">
        <f t="shared" si="8"/>
        <v>0.16653346335075428</v>
      </c>
      <c r="AX36">
        <f t="shared" ref="AX36" si="103">AVERAGE(AW36:AW38)</f>
        <v>0.17275588533589367</v>
      </c>
      <c r="AY36">
        <f t="shared" ref="AY36" si="104">STDEV(AW36:AW38)</f>
        <v>8.8036768471261573E-3</v>
      </c>
      <c r="BA36">
        <f t="shared" si="9"/>
        <v>0.65964239190920448</v>
      </c>
      <c r="BB36">
        <f t="shared" si="10"/>
        <v>0.1971415642717981</v>
      </c>
      <c r="BC36">
        <f t="shared" si="11"/>
        <v>1.1062309192417097E-2</v>
      </c>
      <c r="BD36">
        <f t="shared" si="12"/>
        <v>0.1098525320976154</v>
      </c>
      <c r="BE36">
        <f t="shared" si="13"/>
        <v>1.7227920638925632E-2</v>
      </c>
      <c r="BF36">
        <f t="shared" si="55"/>
        <v>5.0732818900391689E-3</v>
      </c>
      <c r="BG36" t="s">
        <v>37</v>
      </c>
      <c r="BH36" t="s">
        <v>37</v>
      </c>
      <c r="BJ36">
        <f t="shared" ref="BJ36:BP36" si="105">AVERAGE(BA36:BA38)</f>
        <v>0.65217111816722395</v>
      </c>
      <c r="BK36">
        <f t="shared" si="105"/>
        <v>0.19979218384039979</v>
      </c>
      <c r="BL36">
        <f t="shared" si="105"/>
        <v>1.0783968687611957E-2</v>
      </c>
      <c r="BM36">
        <f t="shared" si="105"/>
        <v>0.11261157824030604</v>
      </c>
      <c r="BN36">
        <f t="shared" si="105"/>
        <v>8.910963400320257E-3</v>
      </c>
      <c r="BO36">
        <f t="shared" si="105"/>
        <v>1.2885545270389412E-2</v>
      </c>
      <c r="BP36">
        <f t="shared" si="105"/>
        <v>4.2669635906230786E-3</v>
      </c>
      <c r="BQ36" t="s">
        <v>37</v>
      </c>
      <c r="BR36">
        <f t="shared" ref="BR36" si="106">SUM(BJ36:BQ36)</f>
        <v>1.0014223211968747</v>
      </c>
      <c r="BT36">
        <f t="shared" ref="BT36:CA36" si="107">STDEV(BA36:BA38)</f>
        <v>9.3889326428417859E-3</v>
      </c>
      <c r="BU36">
        <f t="shared" si="107"/>
        <v>3.2396726189665975E-3</v>
      </c>
      <c r="BV36">
        <f t="shared" si="107"/>
        <v>3.958522758588351E-4</v>
      </c>
      <c r="BW36">
        <f t="shared" si="107"/>
        <v>4.0885951801722569E-3</v>
      </c>
      <c r="BX36">
        <f t="shared" si="107"/>
        <v>7.2047609210960928E-3</v>
      </c>
      <c r="BY36">
        <f t="shared" si="107"/>
        <v>6.7960656576833353E-3</v>
      </c>
      <c r="BZ36">
        <f t="shared" si="107"/>
        <v>9.9844535238580536E-5</v>
      </c>
      <c r="CA36" t="e">
        <f t="shared" si="107"/>
        <v>#DIV/0!</v>
      </c>
    </row>
    <row r="37" spans="1:79" x14ac:dyDescent="0.25">
      <c r="A37" s="1">
        <v>12</v>
      </c>
      <c r="B37" s="1" t="s">
        <v>38</v>
      </c>
      <c r="C37" s="1" t="s">
        <v>53</v>
      </c>
      <c r="D37" s="1" t="s">
        <v>34</v>
      </c>
      <c r="E37" s="1" t="s">
        <v>45</v>
      </c>
      <c r="F37" s="1">
        <v>3</v>
      </c>
      <c r="G37" s="1" t="s">
        <v>43</v>
      </c>
      <c r="H37">
        <v>69.00817651956703</v>
      </c>
      <c r="I37">
        <v>20.940442764578833</v>
      </c>
      <c r="J37">
        <v>1.0880149812734081</v>
      </c>
      <c r="K37">
        <v>11.6558506412439</v>
      </c>
      <c r="L37">
        <v>0.48235582101243513</v>
      </c>
      <c r="M37">
        <v>1.7007833153823559</v>
      </c>
      <c r="N37">
        <v>0.44195075757575764</v>
      </c>
      <c r="O37" t="s">
        <v>37</v>
      </c>
      <c r="AK37">
        <f t="shared" si="5"/>
        <v>0.67918445487921097</v>
      </c>
      <c r="AL37">
        <f t="shared" si="6"/>
        <v>0.2060976527898411</v>
      </c>
      <c r="AM37">
        <f t="shared" si="7"/>
        <v>0.11471789233094792</v>
      </c>
      <c r="AW37">
        <f t="shared" si="8"/>
        <v>0.16890535627961309</v>
      </c>
      <c r="BA37">
        <f t="shared" si="9"/>
        <v>0.65523894421419782</v>
      </c>
      <c r="BB37">
        <f t="shared" si="10"/>
        <v>0.19883141825302297</v>
      </c>
      <c r="BC37">
        <f t="shared" si="11"/>
        <v>1.0330801704587498E-2</v>
      </c>
      <c r="BD37">
        <f t="shared" si="12"/>
        <v>0.11067336732077659</v>
      </c>
      <c r="BE37">
        <f t="shared" si="13"/>
        <v>4.5800126135218675E-3</v>
      </c>
      <c r="BF37">
        <f t="shared" si="55"/>
        <v>1.6149093051201956E-2</v>
      </c>
      <c r="BG37">
        <f t="shared" si="14"/>
        <v>4.1963628426914586E-3</v>
      </c>
      <c r="BH37" t="s">
        <v>37</v>
      </c>
    </row>
    <row r="38" spans="1:79" x14ac:dyDescent="0.25">
      <c r="A38" s="1">
        <v>12</v>
      </c>
      <c r="B38" s="1" t="s">
        <v>39</v>
      </c>
      <c r="C38" s="1" t="s">
        <v>53</v>
      </c>
      <c r="D38" s="1" t="s">
        <v>34</v>
      </c>
      <c r="E38" s="1" t="s">
        <v>45</v>
      </c>
      <c r="F38" s="1">
        <v>3</v>
      </c>
      <c r="G38" s="1" t="s">
        <v>43</v>
      </c>
      <c r="H38">
        <v>63.746594504579519</v>
      </c>
      <c r="I38">
        <v>20.208288336933045</v>
      </c>
      <c r="J38">
        <v>1.0887640449438203</v>
      </c>
      <c r="K38">
        <v>11.654715696288729</v>
      </c>
      <c r="L38">
        <v>0.48929795358856365</v>
      </c>
      <c r="M38">
        <v>1.7321061392343093</v>
      </c>
      <c r="N38">
        <v>0.43094008264462813</v>
      </c>
      <c r="O38" t="s">
        <v>37</v>
      </c>
      <c r="AK38">
        <f t="shared" si="5"/>
        <v>0.66673843923082621</v>
      </c>
      <c r="AL38">
        <f t="shared" si="6"/>
        <v>0.21136254775657559</v>
      </c>
      <c r="AM38">
        <f t="shared" si="7"/>
        <v>0.1218990130125982</v>
      </c>
      <c r="AW38">
        <f t="shared" si="8"/>
        <v>0.18282883637731362</v>
      </c>
      <c r="BA38">
        <f t="shared" si="9"/>
        <v>0.64163201837826944</v>
      </c>
      <c r="BB38">
        <f t="shared" si="10"/>
        <v>0.20340356899637832</v>
      </c>
      <c r="BC38">
        <f t="shared" si="11"/>
        <v>1.0958795165831271E-2</v>
      </c>
      <c r="BD38">
        <f t="shared" si="12"/>
        <v>0.11730883530252612</v>
      </c>
      <c r="BE38">
        <f t="shared" si="13"/>
        <v>4.9249569485132726E-3</v>
      </c>
      <c r="BF38">
        <f t="shared" si="55"/>
        <v>1.7434260869927116E-2</v>
      </c>
      <c r="BG38">
        <f t="shared" si="14"/>
        <v>4.3375643385546976E-3</v>
      </c>
      <c r="BH38" t="s">
        <v>37</v>
      </c>
    </row>
    <row r="39" spans="1:79" x14ac:dyDescent="0.25">
      <c r="A39" s="6">
        <v>16</v>
      </c>
      <c r="B39" s="1" t="s">
        <v>32</v>
      </c>
      <c r="C39" s="1" t="s">
        <v>54</v>
      </c>
      <c r="D39" s="1" t="s">
        <v>34</v>
      </c>
      <c r="E39" s="1" t="s">
        <v>35</v>
      </c>
      <c r="F39" s="1">
        <v>6</v>
      </c>
      <c r="G39" s="1" t="s">
        <v>36</v>
      </c>
      <c r="H39">
        <v>47.823746877601998</v>
      </c>
      <c r="I39">
        <v>13.452173326133909</v>
      </c>
      <c r="J39">
        <v>0.12820338213596641</v>
      </c>
      <c r="K39">
        <v>0.23487685847236409</v>
      </c>
      <c r="L39">
        <v>7.0655047488495062E-2</v>
      </c>
      <c r="M39" t="s">
        <v>37</v>
      </c>
      <c r="N39" t="s">
        <v>37</v>
      </c>
      <c r="O39" t="s">
        <v>37</v>
      </c>
      <c r="Q39" s="2">
        <v>47.568287538162643</v>
      </c>
      <c r="R39" s="2">
        <v>13.66598272138229</v>
      </c>
      <c r="S39" s="2">
        <v>0.1241705443952635</v>
      </c>
      <c r="T39" s="2">
        <v>0.22980365452275564</v>
      </c>
      <c r="U39" s="2">
        <v>6.8252880315937223E-2</v>
      </c>
      <c r="V39" s="2" t="e">
        <v>#DIV/0!</v>
      </c>
      <c r="W39" s="2">
        <v>3.1887052341597798E-2</v>
      </c>
      <c r="X39" s="2" t="e">
        <v>#DIV/0!</v>
      </c>
      <c r="AA39">
        <f t="shared" ref="AA39:AH39" si="108">STDEV(H39:H41)</f>
        <v>0.22358908545112857</v>
      </c>
      <c r="AB39">
        <f t="shared" si="108"/>
        <v>0.2001567009259505</v>
      </c>
      <c r="AC39">
        <f t="shared" si="108"/>
        <v>3.5125644873384276E-3</v>
      </c>
      <c r="AD39">
        <f t="shared" si="108"/>
        <v>5.3925652826224959E-3</v>
      </c>
      <c r="AE39">
        <f t="shared" si="108"/>
        <v>2.9044516388232059E-3</v>
      </c>
      <c r="AF39" t="e">
        <f t="shared" si="108"/>
        <v>#DIV/0!</v>
      </c>
      <c r="AG39" t="e">
        <f t="shared" si="108"/>
        <v>#DIV/0!</v>
      </c>
      <c r="AH39" t="e">
        <f t="shared" si="108"/>
        <v>#DIV/0!</v>
      </c>
      <c r="AK39">
        <f t="shared" si="5"/>
        <v>0.77748540356640117</v>
      </c>
      <c r="AL39">
        <f t="shared" si="6"/>
        <v>0.21869613090087586</v>
      </c>
      <c r="AM39">
        <f t="shared" si="7"/>
        <v>3.8184655327230428E-3</v>
      </c>
      <c r="AO39">
        <f t="shared" ref="AO39:AQ39" si="109">AVERAGE(AK39:AK41)</f>
        <v>0.7739192861505525</v>
      </c>
      <c r="AP39">
        <f t="shared" si="109"/>
        <v>0.22234189180744354</v>
      </c>
      <c r="AQ39">
        <f t="shared" si="109"/>
        <v>3.7388220420039552E-3</v>
      </c>
      <c r="AS39">
        <f t="shared" ref="AS39:AU39" si="110">STDEV(AK39:AK41)</f>
        <v>3.2574543679281033E-3</v>
      </c>
      <c r="AT39">
        <f t="shared" si="110"/>
        <v>3.3399293232744065E-3</v>
      </c>
      <c r="AU39">
        <f t="shared" si="110"/>
        <v>8.7186047798252852E-5</v>
      </c>
      <c r="AW39">
        <f t="shared" si="8"/>
        <v>4.9113018909517402E-3</v>
      </c>
      <c r="AX39">
        <f t="shared" ref="AX39" si="111">AVERAGE(AW39:AW41)</f>
        <v>4.8307818094388555E-3</v>
      </c>
      <c r="AY39">
        <f t="shared" ref="AY39" si="112">STDEV(AW39:AW41)</f>
        <v>9.3736451153781419E-5</v>
      </c>
      <c r="BA39">
        <f t="shared" si="9"/>
        <v>0.77497996863605034</v>
      </c>
      <c r="BB39">
        <f t="shared" si="10"/>
        <v>0.21799138593334563</v>
      </c>
      <c r="BC39">
        <f t="shared" si="11"/>
        <v>2.0775254879349331E-3</v>
      </c>
      <c r="BD39">
        <f t="shared" si="12"/>
        <v>3.8061605854119544E-3</v>
      </c>
      <c r="BE39">
        <f t="shared" si="13"/>
        <v>1.144959357257249E-3</v>
      </c>
      <c r="BF39" t="s">
        <v>37</v>
      </c>
      <c r="BG39" t="s">
        <v>37</v>
      </c>
      <c r="BH39" t="s">
        <v>37</v>
      </c>
      <c r="BJ39">
        <f t="shared" ref="BJ39:BN39" si="113">AVERAGE(BA39:BA41)</f>
        <v>0.77137084205657336</v>
      </c>
      <c r="BK39">
        <f t="shared" si="113"/>
        <v>0.22160984149689936</v>
      </c>
      <c r="BL39">
        <f t="shared" si="113"/>
        <v>2.0135379981841622E-3</v>
      </c>
      <c r="BM39">
        <f t="shared" si="113"/>
        <v>3.7265034085041133E-3</v>
      </c>
      <c r="BN39">
        <f t="shared" si="113"/>
        <v>1.1067902986239065E-3</v>
      </c>
      <c r="BO39" t="s">
        <v>37</v>
      </c>
      <c r="BP39">
        <f t="shared" ref="BP39" si="114">AVERAGE(BG39:BG41)</f>
        <v>5.1745422364556104E-4</v>
      </c>
      <c r="BQ39" t="s">
        <v>37</v>
      </c>
      <c r="BR39">
        <f t="shared" ref="BR39" si="115">SUM(BJ39:BQ39)</f>
        <v>1.0003449694824305</v>
      </c>
      <c r="BT39">
        <f t="shared" ref="BT39:CA39" si="116">STDEV(BA39:BA41)</f>
        <v>3.2291259116218416E-3</v>
      </c>
      <c r="BU39">
        <f t="shared" si="116"/>
        <v>3.3379839213208847E-3</v>
      </c>
      <c r="BV39">
        <f t="shared" si="116"/>
        <v>5.5671379190500732E-5</v>
      </c>
      <c r="BW39">
        <f t="shared" si="116"/>
        <v>8.6443867750723923E-5</v>
      </c>
      <c r="BX39">
        <f t="shared" si="116"/>
        <v>4.6908565049526292E-5</v>
      </c>
      <c r="BY39" t="e">
        <f t="shared" si="116"/>
        <v>#DIV/0!</v>
      </c>
      <c r="BZ39" t="e">
        <f t="shared" si="116"/>
        <v>#DIV/0!</v>
      </c>
      <c r="CA39" t="e">
        <f t="shared" si="116"/>
        <v>#DIV/0!</v>
      </c>
    </row>
    <row r="40" spans="1:79" x14ac:dyDescent="0.25">
      <c r="A40" s="6">
        <v>16</v>
      </c>
      <c r="B40" s="1" t="s">
        <v>38</v>
      </c>
      <c r="C40" s="1" t="s">
        <v>54</v>
      </c>
      <c r="D40" s="1" t="s">
        <v>34</v>
      </c>
      <c r="E40" s="1" t="s">
        <v>35</v>
      </c>
      <c r="F40" s="1">
        <v>6</v>
      </c>
      <c r="G40" s="1" t="s">
        <v>36</v>
      </c>
      <c r="H40">
        <v>47.472922564529554</v>
      </c>
      <c r="I40">
        <v>13.696881749460044</v>
      </c>
      <c r="J40">
        <v>0.12177959368970606</v>
      </c>
      <c r="K40">
        <v>0.23039382589944388</v>
      </c>
      <c r="L40">
        <v>6.9078625281503964E-2</v>
      </c>
      <c r="M40" t="s">
        <v>37</v>
      </c>
      <c r="N40">
        <v>3.1887052341597798E-2</v>
      </c>
      <c r="O40" t="s">
        <v>37</v>
      </c>
      <c r="AK40">
        <f t="shared" si="5"/>
        <v>0.77317213954865815</v>
      </c>
      <c r="AL40">
        <f t="shared" si="6"/>
        <v>0.22307553011888043</v>
      </c>
      <c r="AM40">
        <f t="shared" si="7"/>
        <v>3.7523303324613704E-3</v>
      </c>
      <c r="AW40">
        <f t="shared" si="8"/>
        <v>4.8531628864069082E-3</v>
      </c>
      <c r="BA40">
        <f t="shared" si="9"/>
        <v>0.77037739414277795</v>
      </c>
      <c r="BB40">
        <f t="shared" si="10"/>
        <v>0.22226919051987731</v>
      </c>
      <c r="BC40">
        <f t="shared" si="11"/>
        <v>1.9762054025411727E-3</v>
      </c>
      <c r="BD40">
        <f t="shared" si="12"/>
        <v>3.7387669777805966E-3</v>
      </c>
      <c r="BE40">
        <f t="shared" si="13"/>
        <v>1.1209887333772962E-3</v>
      </c>
      <c r="BF40" t="s">
        <v>37</v>
      </c>
      <c r="BG40">
        <f t="shared" si="14"/>
        <v>5.1745422364556104E-4</v>
      </c>
      <c r="BH40" t="s">
        <v>37</v>
      </c>
    </row>
    <row r="41" spans="1:79" x14ac:dyDescent="0.25">
      <c r="A41" s="6">
        <v>16</v>
      </c>
      <c r="B41" s="1" t="s">
        <v>39</v>
      </c>
      <c r="C41" s="1" t="s">
        <v>54</v>
      </c>
      <c r="D41" s="1" t="s">
        <v>34</v>
      </c>
      <c r="E41" s="1" t="s">
        <v>35</v>
      </c>
      <c r="F41" s="1">
        <v>6</v>
      </c>
      <c r="G41" s="1" t="s">
        <v>36</v>
      </c>
      <c r="H41">
        <v>47.40819317235637</v>
      </c>
      <c r="I41">
        <v>13.848893088552915</v>
      </c>
      <c r="J41">
        <v>0.12252865736011803</v>
      </c>
      <c r="K41">
        <v>0.22414027919645896</v>
      </c>
      <c r="L41">
        <v>6.50249681778126E-2</v>
      </c>
      <c r="M41" t="s">
        <v>37</v>
      </c>
      <c r="N41" t="s">
        <v>37</v>
      </c>
      <c r="O41" t="s">
        <v>37</v>
      </c>
      <c r="AK41">
        <f t="shared" si="5"/>
        <v>0.77110031533659817</v>
      </c>
      <c r="AL41">
        <f t="shared" si="6"/>
        <v>0.22525401440257434</v>
      </c>
      <c r="AM41">
        <f t="shared" si="7"/>
        <v>3.6456702608274518E-3</v>
      </c>
      <c r="AW41">
        <f t="shared" si="8"/>
        <v>4.7278806509579181E-3</v>
      </c>
      <c r="BA41">
        <f t="shared" si="9"/>
        <v>0.76875516339089145</v>
      </c>
      <c r="BB41">
        <f t="shared" si="10"/>
        <v>0.22456894803747518</v>
      </c>
      <c r="BC41">
        <f t="shared" si="11"/>
        <v>1.9868831040763804E-3</v>
      </c>
      <c r="BD41">
        <f t="shared" si="12"/>
        <v>3.6345826623197883E-3</v>
      </c>
      <c r="BE41">
        <f t="shared" si="13"/>
        <v>1.054422805237174E-3</v>
      </c>
      <c r="BF41" t="s">
        <v>37</v>
      </c>
      <c r="BG41" t="s">
        <v>37</v>
      </c>
      <c r="BH41" t="s">
        <v>37</v>
      </c>
    </row>
    <row r="42" spans="1:79" x14ac:dyDescent="0.25">
      <c r="A42" s="6">
        <v>17</v>
      </c>
      <c r="B42" s="1" t="s">
        <v>32</v>
      </c>
      <c r="C42" s="1" t="s">
        <v>55</v>
      </c>
      <c r="D42" s="1" t="s">
        <v>34</v>
      </c>
      <c r="E42" s="1" t="s">
        <v>35</v>
      </c>
      <c r="F42" s="1">
        <v>6</v>
      </c>
      <c r="G42" s="1" t="s">
        <v>41</v>
      </c>
      <c r="H42">
        <v>48.145611990008327</v>
      </c>
      <c r="I42">
        <v>16.690010799136068</v>
      </c>
      <c r="J42">
        <v>0.27211440245148111</v>
      </c>
      <c r="K42">
        <v>4.3337532629667459</v>
      </c>
      <c r="L42">
        <v>0.11128953294820328</v>
      </c>
      <c r="M42">
        <v>6.4476647410163526E-2</v>
      </c>
      <c r="N42">
        <v>3.2524104683195595E-2</v>
      </c>
      <c r="O42" t="s">
        <v>37</v>
      </c>
      <c r="Q42" s="2">
        <v>49.600099916736063</v>
      </c>
      <c r="R42" s="2">
        <v>17.265037796976241</v>
      </c>
      <c r="S42" s="2">
        <v>0.27487988499224453</v>
      </c>
      <c r="T42" s="2">
        <v>4.456028449286876</v>
      </c>
      <c r="U42" s="2">
        <v>0.1140670387414733</v>
      </c>
      <c r="V42" s="2">
        <v>6.6209732693625775E-2</v>
      </c>
      <c r="W42" s="2">
        <v>2.1268078512396697E-2</v>
      </c>
      <c r="X42" s="2" t="e">
        <v>#DIV/0!</v>
      </c>
      <c r="AA42">
        <f t="shared" ref="AA42:AH42" si="117">STDEV(H42:H44)</f>
        <v>1.3461273610311566</v>
      </c>
      <c r="AB42">
        <f t="shared" si="117"/>
        <v>0.5048871221108221</v>
      </c>
      <c r="AC42">
        <f t="shared" si="117"/>
        <v>3.3350842387175768E-3</v>
      </c>
      <c r="AD42">
        <f t="shared" si="117"/>
        <v>0.10624000234914137</v>
      </c>
      <c r="AE42">
        <f t="shared" si="117"/>
        <v>2.4085024137750167E-3</v>
      </c>
      <c r="AF42">
        <f t="shared" si="117"/>
        <v>2.2015944199676482E-3</v>
      </c>
      <c r="AG42">
        <f t="shared" si="117"/>
        <v>1.5918424869170302E-2</v>
      </c>
      <c r="AH42" t="e">
        <f t="shared" si="117"/>
        <v>#DIV/0!</v>
      </c>
      <c r="AK42">
        <f t="shared" si="5"/>
        <v>0.69605387149561915</v>
      </c>
      <c r="AL42">
        <f t="shared" si="6"/>
        <v>0.24129190910385068</v>
      </c>
      <c r="AM42">
        <f t="shared" si="7"/>
        <v>6.265421940053012E-2</v>
      </c>
      <c r="AO42">
        <f t="shared" ref="AO42:AQ42" si="118">AVERAGE(AK42:AK44)</f>
        <v>0.69544965155104566</v>
      </c>
      <c r="AP42">
        <f t="shared" si="118"/>
        <v>0.24206639484519213</v>
      </c>
      <c r="AQ42">
        <f t="shared" si="118"/>
        <v>6.2483953603762132E-2</v>
      </c>
      <c r="AS42">
        <f t="shared" ref="AS42:AU42" si="119">STDEV(AK42:AK44)</f>
        <v>1.3854463417391886E-3</v>
      </c>
      <c r="AT42">
        <f t="shared" si="119"/>
        <v>9.6290900999525958E-4</v>
      </c>
      <c r="AU42">
        <f t="shared" si="119"/>
        <v>6.1003283669947711E-4</v>
      </c>
      <c r="AW42">
        <f t="shared" si="8"/>
        <v>9.0013462989444001E-2</v>
      </c>
      <c r="AX42">
        <f t="shared" ref="AX42" si="120">AVERAGE(AW42:AW44)</f>
        <v>8.9848019051706321E-2</v>
      </c>
      <c r="AY42">
        <f t="shared" ref="AY42" si="121">STDEV(AW42:AW44)</f>
        <v>1.0272313655421193E-3</v>
      </c>
      <c r="BA42">
        <f t="shared" si="9"/>
        <v>0.69125288663876328</v>
      </c>
      <c r="BB42">
        <f t="shared" si="10"/>
        <v>0.2396276143572382</v>
      </c>
      <c r="BC42">
        <f t="shared" si="11"/>
        <v>3.9068953205871572E-3</v>
      </c>
      <c r="BD42">
        <f t="shared" si="12"/>
        <v>6.2222066127804648E-2</v>
      </c>
      <c r="BE42">
        <f t="shared" si="13"/>
        <v>1.5978446990992743E-3</v>
      </c>
      <c r="BF42">
        <f t="shared" si="55"/>
        <v>9.25726495123062E-4</v>
      </c>
      <c r="BG42">
        <f t="shared" si="14"/>
        <v>4.669663613844196E-4</v>
      </c>
      <c r="BH42" t="s">
        <v>37</v>
      </c>
      <c r="BJ42">
        <f t="shared" ref="BJ42:BP42" si="122">AVERAGE(BA42:BA44)</f>
        <v>0.69089898554663165</v>
      </c>
      <c r="BK42">
        <f t="shared" si="122"/>
        <v>0.24048251395429285</v>
      </c>
      <c r="BL42">
        <f t="shared" si="122"/>
        <v>3.8303618314235008E-3</v>
      </c>
      <c r="BM42">
        <f t="shared" si="122"/>
        <v>6.2075009945481409E-2</v>
      </c>
      <c r="BN42">
        <f t="shared" si="122"/>
        <v>1.5890863461379718E-3</v>
      </c>
      <c r="BO42">
        <f t="shared" si="122"/>
        <v>9.2223821807260568E-4</v>
      </c>
      <c r="BP42">
        <f t="shared" si="122"/>
        <v>3.027062369401489E-4</v>
      </c>
      <c r="BQ42" t="s">
        <v>37</v>
      </c>
      <c r="BR42">
        <f t="shared" ref="BR42" si="123">SUM(BJ42:BQ42)</f>
        <v>1.0001009020789802</v>
      </c>
      <c r="BT42">
        <f t="shared" ref="BT42:CA42" si="124">STDEV(BA42:BA44)</f>
        <v>1.3974071133081851E-3</v>
      </c>
      <c r="BU42">
        <f t="shared" si="124"/>
        <v>9.8887632760964327E-4</v>
      </c>
      <c r="BV42">
        <f t="shared" si="124"/>
        <v>8.9500155183444701E-5</v>
      </c>
      <c r="BW42">
        <f t="shared" si="124"/>
        <v>5.9402362461730444E-4</v>
      </c>
      <c r="BX42">
        <f t="shared" si="124"/>
        <v>1.548632028373071E-5</v>
      </c>
      <c r="BY42">
        <f t="shared" si="124"/>
        <v>1.5536109892279807E-5</v>
      </c>
      <c r="BZ42">
        <f t="shared" si="124"/>
        <v>2.3229889574617998E-4</v>
      </c>
      <c r="CA42" t="e">
        <f t="shared" si="124"/>
        <v>#DIV/0!</v>
      </c>
    </row>
    <row r="43" spans="1:79" x14ac:dyDescent="0.25">
      <c r="A43" s="6">
        <v>17</v>
      </c>
      <c r="B43" s="1" t="s">
        <v>38</v>
      </c>
      <c r="C43" s="1" t="s">
        <v>55</v>
      </c>
      <c r="D43" s="1" t="s">
        <v>34</v>
      </c>
      <c r="E43" s="1" t="s">
        <v>35</v>
      </c>
      <c r="F43" s="1">
        <v>6</v>
      </c>
      <c r="G43" s="1" t="s">
        <v>41</v>
      </c>
      <c r="H43">
        <v>50.802114904246466</v>
      </c>
      <c r="I43">
        <v>17.635731641468681</v>
      </c>
      <c r="J43">
        <v>0.27394166382930429</v>
      </c>
      <c r="K43">
        <v>4.5085915333106348</v>
      </c>
      <c r="L43">
        <v>0.1153333986096152</v>
      </c>
      <c r="M43">
        <v>6.8686967590326053E-2</v>
      </c>
      <c r="N43" t="s">
        <v>37</v>
      </c>
      <c r="O43" t="s">
        <v>37</v>
      </c>
      <c r="AK43">
        <f t="shared" si="5"/>
        <v>0.69643037058520263</v>
      </c>
      <c r="AL43">
        <f t="shared" si="6"/>
        <v>0.24176275231373451</v>
      </c>
      <c r="AM43">
        <f t="shared" si="7"/>
        <v>6.1806877101062807E-2</v>
      </c>
      <c r="AW43">
        <f t="shared" si="8"/>
        <v>8.8748107077994284E-2</v>
      </c>
      <c r="BA43">
        <f t="shared" si="9"/>
        <v>0.69208541761489872</v>
      </c>
      <c r="BB43">
        <f t="shared" si="10"/>
        <v>0.2402544209239191</v>
      </c>
      <c r="BC43">
        <f t="shared" si="11"/>
        <v>3.7319515372691036E-3</v>
      </c>
      <c r="BD43">
        <f t="shared" si="12"/>
        <v>6.1421270749605419E-2</v>
      </c>
      <c r="BE43">
        <f t="shared" si="13"/>
        <v>1.5712055195365308E-3</v>
      </c>
      <c r="BF43">
        <f t="shared" si="55"/>
        <v>9.3573365477109803E-4</v>
      </c>
      <c r="BG43" t="s">
        <v>37</v>
      </c>
      <c r="BH43" t="s">
        <v>37</v>
      </c>
    </row>
    <row r="44" spans="1:79" x14ac:dyDescent="0.25">
      <c r="A44" s="6">
        <v>17</v>
      </c>
      <c r="B44" s="1" t="s">
        <v>39</v>
      </c>
      <c r="C44" s="1" t="s">
        <v>55</v>
      </c>
      <c r="D44" s="1" t="s">
        <v>34</v>
      </c>
      <c r="E44" s="1" t="s">
        <v>35</v>
      </c>
      <c r="F44" s="1">
        <v>6</v>
      </c>
      <c r="G44" s="1" t="s">
        <v>41</v>
      </c>
      <c r="H44">
        <v>49.852572855953376</v>
      </c>
      <c r="I44">
        <v>17.469370950323977</v>
      </c>
      <c r="J44">
        <v>0.27858358869594824</v>
      </c>
      <c r="K44">
        <v>4.5257405515832483</v>
      </c>
      <c r="L44">
        <v>0.1155781846666014</v>
      </c>
      <c r="M44">
        <v>6.5465583080387746E-2</v>
      </c>
      <c r="N44">
        <v>1.0012052341597797E-2</v>
      </c>
      <c r="O44" t="s">
        <v>37</v>
      </c>
      <c r="AK44">
        <f t="shared" si="5"/>
        <v>0.6938647125723153</v>
      </c>
      <c r="AL44">
        <f t="shared" si="6"/>
        <v>0.24314452311799128</v>
      </c>
      <c r="AM44">
        <f t="shared" si="7"/>
        <v>6.2990764309693484E-2</v>
      </c>
      <c r="AW44">
        <f t="shared" si="8"/>
        <v>9.0782487087680691E-2</v>
      </c>
      <c r="BA44">
        <f t="shared" si="9"/>
        <v>0.68935865238623284</v>
      </c>
      <c r="BB44">
        <f t="shared" si="10"/>
        <v>0.24156550658172121</v>
      </c>
      <c r="BC44">
        <f t="shared" si="11"/>
        <v>3.8522386364142412E-3</v>
      </c>
      <c r="BD44">
        <f t="shared" si="12"/>
        <v>6.2581692959034152E-2</v>
      </c>
      <c r="BE44">
        <f t="shared" si="13"/>
        <v>1.5982088197781102E-3</v>
      </c>
      <c r="BF44">
        <f t="shared" si="55"/>
        <v>9.0525450432365681E-4</v>
      </c>
      <c r="BG44">
        <f t="shared" si="14"/>
        <v>1.384461124958782E-4</v>
      </c>
      <c r="BH44" t="s">
        <v>37</v>
      </c>
    </row>
    <row r="45" spans="1:79" x14ac:dyDescent="0.25">
      <c r="A45" s="6">
        <v>18</v>
      </c>
      <c r="B45" s="1" t="s">
        <v>32</v>
      </c>
      <c r="C45" s="1" t="s">
        <v>56</v>
      </c>
      <c r="D45" s="1" t="s">
        <v>34</v>
      </c>
      <c r="E45" s="1" t="s">
        <v>35</v>
      </c>
      <c r="F45" s="1">
        <v>6</v>
      </c>
      <c r="G45" s="1" t="s">
        <v>43</v>
      </c>
      <c r="H45">
        <v>57.662364696086598</v>
      </c>
      <c r="I45">
        <v>20.205264578833695</v>
      </c>
      <c r="J45">
        <v>0.96119623198274884</v>
      </c>
      <c r="K45">
        <v>8.3646124162978097</v>
      </c>
      <c r="L45">
        <v>0.70079310682463536</v>
      </c>
      <c r="M45">
        <v>1.727073337902673</v>
      </c>
      <c r="N45">
        <v>9.226067493112948E-2</v>
      </c>
      <c r="O45" t="s">
        <v>37</v>
      </c>
      <c r="Q45" s="2">
        <v>60.288598390230362</v>
      </c>
      <c r="R45" s="2">
        <v>20.917089632829374</v>
      </c>
      <c r="S45" s="2">
        <v>0.98773502818446646</v>
      </c>
      <c r="T45" s="2">
        <v>8.6083380622706471</v>
      </c>
      <c r="U45" s="2">
        <v>0.72111361336858248</v>
      </c>
      <c r="V45" s="2">
        <v>1.7754495903913314</v>
      </c>
      <c r="W45" s="2">
        <v>8.9471418732782373E-2</v>
      </c>
      <c r="X45" s="2" t="e">
        <v>#DIV/0!</v>
      </c>
      <c r="AA45">
        <f t="shared" ref="AA45:AH45" si="125">STDEV(H45:H47)</f>
        <v>3.6020068460853469</v>
      </c>
      <c r="AB45">
        <f t="shared" si="125"/>
        <v>0.87606916401186408</v>
      </c>
      <c r="AC45">
        <f t="shared" si="125"/>
        <v>2.866593796932063E-2</v>
      </c>
      <c r="AD45">
        <f t="shared" si="125"/>
        <v>0.28992037820657762</v>
      </c>
      <c r="AE45">
        <f t="shared" si="125"/>
        <v>2.0100665658704046E-2</v>
      </c>
      <c r="AF45">
        <f t="shared" si="125"/>
        <v>4.2540584316263369E-2</v>
      </c>
      <c r="AG45">
        <f t="shared" si="125"/>
        <v>8.2062062682484189E-3</v>
      </c>
      <c r="AH45" t="e">
        <f t="shared" si="125"/>
        <v>#DIV/0!</v>
      </c>
      <c r="AK45">
        <f t="shared" si="5"/>
        <v>0.66868683412597574</v>
      </c>
      <c r="AL45">
        <f t="shared" si="6"/>
        <v>0.23431218048563618</v>
      </c>
      <c r="AM45">
        <f t="shared" si="7"/>
        <v>9.700098538838825E-2</v>
      </c>
      <c r="AO45">
        <f t="shared" ref="AO45:AQ45" si="126">AVERAGE(AK45:AK47)</f>
        <v>0.67110580299415223</v>
      </c>
      <c r="AP45">
        <f t="shared" si="126"/>
        <v>0.23298346204018347</v>
      </c>
      <c r="AQ45">
        <f t="shared" si="126"/>
        <v>9.5910734965664338E-2</v>
      </c>
      <c r="AS45">
        <f t="shared" ref="AS45:AU45" si="127">STDEV(AK45:AK47)</f>
        <v>4.4837352105321386E-3</v>
      </c>
      <c r="AT45">
        <f t="shared" si="127"/>
        <v>2.6356320887830566E-3</v>
      </c>
      <c r="AU45">
        <f t="shared" si="127"/>
        <v>1.8518675821197824E-3</v>
      </c>
      <c r="AW45">
        <f t="shared" si="8"/>
        <v>0.14506190407528491</v>
      </c>
      <c r="AX45">
        <f t="shared" ref="AX45" si="128">AVERAGE(AW45:AW47)</f>
        <v>0.14293094319768829</v>
      </c>
      <c r="AY45">
        <f t="shared" ref="AY45" si="129">STDEV(AW45:AW47)</f>
        <v>3.6992601485533413E-3</v>
      </c>
      <c r="BA45">
        <f t="shared" si="9"/>
        <v>0.64273852754083827</v>
      </c>
      <c r="BB45">
        <f t="shared" si="10"/>
        <v>0.22521972646144359</v>
      </c>
      <c r="BC45">
        <f t="shared" si="11"/>
        <v>1.0714056804269812E-2</v>
      </c>
      <c r="BD45">
        <f t="shared" si="12"/>
        <v>9.3236874627618954E-2</v>
      </c>
      <c r="BE45">
        <f t="shared" si="13"/>
        <v>7.811450882481843E-3</v>
      </c>
      <c r="BF45">
        <f t="shared" si="55"/>
        <v>1.9250972103021322E-2</v>
      </c>
      <c r="BG45">
        <f t="shared" si="14"/>
        <v>1.0283915803262678E-3</v>
      </c>
      <c r="BH45" t="s">
        <v>37</v>
      </c>
      <c r="BJ45">
        <f t="shared" ref="BJ45:BP45" si="130">AVERAGE(BA45:BA47)</f>
        <v>0.64540049851862691</v>
      </c>
      <c r="BK45">
        <f t="shared" si="130"/>
        <v>0.22405603628312065</v>
      </c>
      <c r="BL45">
        <f t="shared" si="130"/>
        <v>1.0585020099318878E-2</v>
      </c>
      <c r="BM45">
        <f t="shared" si="130"/>
        <v>9.2235022239929076E-2</v>
      </c>
      <c r="BN45">
        <f t="shared" si="130"/>
        <v>7.7283337511971917E-3</v>
      </c>
      <c r="BO45">
        <f t="shared" si="130"/>
        <v>1.9032664029358198E-2</v>
      </c>
      <c r="BP45">
        <f t="shared" si="130"/>
        <v>9.6242507844921646E-4</v>
      </c>
      <c r="BQ45" t="s">
        <v>37</v>
      </c>
      <c r="BR45">
        <f t="shared" ref="BR45" si="131">SUM(BJ45:BQ45)</f>
        <v>1</v>
      </c>
      <c r="BT45">
        <f t="shared" ref="BT45:CA45" si="132">STDEV(BA45:BA47)</f>
        <v>5.1501874978076611E-3</v>
      </c>
      <c r="BU45">
        <f t="shared" si="132"/>
        <v>2.2460194967155668E-3</v>
      </c>
      <c r="BV45">
        <f t="shared" si="132"/>
        <v>2.4882659308652342E-4</v>
      </c>
      <c r="BW45">
        <f t="shared" si="132"/>
        <v>1.6641763390792136E-3</v>
      </c>
      <c r="BX45">
        <f t="shared" si="132"/>
        <v>2.0494484205090698E-4</v>
      </c>
      <c r="BY45">
        <f t="shared" si="132"/>
        <v>6.7307458188356896E-4</v>
      </c>
      <c r="BZ45">
        <f t="shared" si="132"/>
        <v>1.3100690207025633E-4</v>
      </c>
      <c r="CA45" t="e">
        <f t="shared" si="132"/>
        <v>#DIV/0!</v>
      </c>
    </row>
    <row r="46" spans="1:79" x14ac:dyDescent="0.25">
      <c r="A46" s="6">
        <v>18</v>
      </c>
      <c r="B46" s="1" t="s">
        <v>38</v>
      </c>
      <c r="C46" s="1" t="s">
        <v>56</v>
      </c>
      <c r="D46" s="1" t="s">
        <v>34</v>
      </c>
      <c r="E46" s="1" t="s">
        <v>35</v>
      </c>
      <c r="F46" s="1">
        <v>6</v>
      </c>
      <c r="G46" s="1" t="s">
        <v>43</v>
      </c>
      <c r="H46">
        <v>64.394854288093256</v>
      </c>
      <c r="I46">
        <v>21.895477861771059</v>
      </c>
      <c r="J46">
        <v>1.0181364203836114</v>
      </c>
      <c r="K46">
        <v>8.9289524458063791</v>
      </c>
      <c r="L46">
        <v>0.74098697738176844</v>
      </c>
      <c r="M46">
        <v>1.8070204641143639</v>
      </c>
      <c r="N46">
        <v>8.0234159779614331E-2</v>
      </c>
      <c r="O46" t="s">
        <v>37</v>
      </c>
      <c r="AK46">
        <f t="shared" si="5"/>
        <v>0.67627954317796968</v>
      </c>
      <c r="AL46">
        <f t="shared" si="6"/>
        <v>0.2299479349665958</v>
      </c>
      <c r="AM46">
        <f t="shared" si="7"/>
        <v>9.3772521855434623E-2</v>
      </c>
      <c r="AW46">
        <f t="shared" si="8"/>
        <v>0.13865940911768412</v>
      </c>
      <c r="BA46">
        <f t="shared" si="9"/>
        <v>0.65133690083421913</v>
      </c>
      <c r="BB46">
        <f t="shared" si="10"/>
        <v>0.22146696114827868</v>
      </c>
      <c r="BC46">
        <f t="shared" si="11"/>
        <v>1.029818031285964E-2</v>
      </c>
      <c r="BD46">
        <f t="shared" si="12"/>
        <v>9.0313989806216452E-2</v>
      </c>
      <c r="BE46">
        <f t="shared" si="13"/>
        <v>7.4948870797522157E-3</v>
      </c>
      <c r="BF46">
        <f t="shared" si="55"/>
        <v>1.8277533536680244E-2</v>
      </c>
      <c r="BG46">
        <f t="shared" si="14"/>
        <v>8.115472819938415E-4</v>
      </c>
      <c r="BH46" t="s">
        <v>37</v>
      </c>
    </row>
    <row r="47" spans="1:79" x14ac:dyDescent="0.25">
      <c r="A47" s="6">
        <v>18</v>
      </c>
      <c r="B47" s="1" t="s">
        <v>39</v>
      </c>
      <c r="C47" s="1" t="s">
        <v>56</v>
      </c>
      <c r="D47" s="1" t="s">
        <v>34</v>
      </c>
      <c r="E47" s="1" t="s">
        <v>35</v>
      </c>
      <c r="F47" s="1">
        <v>6</v>
      </c>
      <c r="G47" s="1" t="s">
        <v>43</v>
      </c>
      <c r="H47">
        <v>58.808576186511239</v>
      </c>
      <c r="I47">
        <v>20.65052645788337</v>
      </c>
      <c r="J47">
        <v>0.9838724321870389</v>
      </c>
      <c r="K47">
        <v>8.5314493247077525</v>
      </c>
      <c r="L47">
        <v>0.72156075589934399</v>
      </c>
      <c r="M47">
        <v>1.7922549691569569</v>
      </c>
      <c r="N47">
        <v>9.591942148760331E-2</v>
      </c>
      <c r="O47" t="s">
        <v>37</v>
      </c>
      <c r="AK47">
        <f t="shared" si="5"/>
        <v>0.66835103167851151</v>
      </c>
      <c r="AL47">
        <f t="shared" si="6"/>
        <v>0.23469027066831841</v>
      </c>
      <c r="AM47">
        <f t="shared" si="7"/>
        <v>9.6958697653170167E-2</v>
      </c>
      <c r="AW47">
        <f t="shared" si="8"/>
        <v>0.14507151640009586</v>
      </c>
      <c r="BA47">
        <f t="shared" si="9"/>
        <v>0.64212606718082321</v>
      </c>
      <c r="BB47">
        <f t="shared" si="10"/>
        <v>0.22548142123963966</v>
      </c>
      <c r="BC47">
        <f t="shared" si="11"/>
        <v>1.0742823180827183E-2</v>
      </c>
      <c r="BD47">
        <f t="shared" si="12"/>
        <v>9.3154202285951851E-2</v>
      </c>
      <c r="BE47">
        <f t="shared" si="13"/>
        <v>7.8786632913575138E-3</v>
      </c>
      <c r="BF47">
        <f t="shared" si="55"/>
        <v>1.9569486448373023E-2</v>
      </c>
      <c r="BG47">
        <f t="shared" si="14"/>
        <v>1.0473363730275403E-3</v>
      </c>
      <c r="BH47" t="s">
        <v>37</v>
      </c>
    </row>
    <row r="48" spans="1:79" x14ac:dyDescent="0.25">
      <c r="A48" s="6">
        <v>19</v>
      </c>
      <c r="B48" s="1" t="s">
        <v>32</v>
      </c>
      <c r="C48" s="1" t="s">
        <v>57</v>
      </c>
      <c r="D48" s="1" t="s">
        <v>34</v>
      </c>
      <c r="E48" s="1" t="s">
        <v>45</v>
      </c>
      <c r="F48" s="1">
        <v>6</v>
      </c>
      <c r="G48" s="1" t="s">
        <v>36</v>
      </c>
      <c r="H48">
        <v>35.754521232306416</v>
      </c>
      <c r="I48">
        <v>12.782019438444925</v>
      </c>
      <c r="J48">
        <v>0.16695040290545909</v>
      </c>
      <c r="K48">
        <v>0.21103166496424924</v>
      </c>
      <c r="L48">
        <v>5.9032605502790561E-2</v>
      </c>
      <c r="M48" t="s">
        <v>37</v>
      </c>
      <c r="N48" t="s">
        <v>37</v>
      </c>
      <c r="O48" t="s">
        <v>37</v>
      </c>
      <c r="Q48" s="2">
        <v>35.309569802942001</v>
      </c>
      <c r="R48" s="2">
        <v>12.826858351331893</v>
      </c>
      <c r="S48" s="2">
        <v>0.16531608217001478</v>
      </c>
      <c r="T48" s="2">
        <v>0.20121817425188215</v>
      </c>
      <c r="U48" s="2">
        <v>5.7576944417246E-2</v>
      </c>
      <c r="V48" s="2" t="e">
        <v>#DIV/0!</v>
      </c>
      <c r="W48" s="2" t="e">
        <v>#DIV/0!</v>
      </c>
      <c r="X48" s="2" t="e">
        <v>#DIV/0!</v>
      </c>
      <c r="AA48">
        <f t="shared" ref="AA48:AH48" si="133">STDEV(H48:H50)</f>
        <v>1.2486402169770106</v>
      </c>
      <c r="AB48">
        <f t="shared" si="133"/>
        <v>0.26465559571447289</v>
      </c>
      <c r="AC48">
        <f t="shared" si="133"/>
        <v>5.2232258132115933E-3</v>
      </c>
      <c r="AD48">
        <f t="shared" si="133"/>
        <v>1.317467908127805E-2</v>
      </c>
      <c r="AE48">
        <f t="shared" si="133"/>
        <v>6.4112666321635781E-3</v>
      </c>
      <c r="AF48" t="e">
        <f t="shared" si="133"/>
        <v>#DIV/0!</v>
      </c>
      <c r="AG48" t="e">
        <f t="shared" si="133"/>
        <v>#DIV/0!</v>
      </c>
      <c r="AH48" t="e">
        <f t="shared" si="133"/>
        <v>#DIV/0!</v>
      </c>
      <c r="AK48">
        <f t="shared" si="5"/>
        <v>0.73346260170807243</v>
      </c>
      <c r="AL48">
        <f t="shared" si="6"/>
        <v>0.2622083280459076</v>
      </c>
      <c r="AM48">
        <f t="shared" si="7"/>
        <v>4.3290702460199015E-3</v>
      </c>
      <c r="AO48">
        <f t="shared" ref="AO48:AQ48" si="134">AVERAGE(AK48:AK50)</f>
        <v>0.73041291475551573</v>
      </c>
      <c r="AP48">
        <f t="shared" si="134"/>
        <v>0.26542675976241825</v>
      </c>
      <c r="AQ48">
        <f t="shared" si="134"/>
        <v>4.1603254820658788E-3</v>
      </c>
      <c r="AS48">
        <f t="shared" ref="AS48:AU48" si="135">STDEV(AK48:AK50)</f>
        <v>3.6872192056702723E-3</v>
      </c>
      <c r="AT48">
        <f t="shared" si="135"/>
        <v>3.8518097866448065E-3</v>
      </c>
      <c r="AU48">
        <f t="shared" si="135"/>
        <v>1.6933817417482847E-4</v>
      </c>
      <c r="AW48">
        <f t="shared" si="8"/>
        <v>5.9022371910148561E-3</v>
      </c>
      <c r="AX48">
        <f t="shared" ref="AX48" si="136">AVERAGE(AW48:AW50)</f>
        <v>5.6951926934814849E-3</v>
      </c>
      <c r="AY48">
        <f t="shared" ref="AY48" si="137">STDEV(AW48:AW50)</f>
        <v>2.0416511935496585E-4</v>
      </c>
      <c r="BA48">
        <f t="shared" si="9"/>
        <v>0.73007812034615671</v>
      </c>
      <c r="BB48">
        <f t="shared" si="10"/>
        <v>0.26099839696401766</v>
      </c>
      <c r="BC48">
        <f t="shared" si="11"/>
        <v>3.408990867261812E-3</v>
      </c>
      <c r="BD48">
        <f t="shared" si="12"/>
        <v>4.3090942342533063E-3</v>
      </c>
      <c r="BE48">
        <f t="shared" si="13"/>
        <v>1.2053975883103546E-3</v>
      </c>
      <c r="BF48" t="s">
        <v>37</v>
      </c>
      <c r="BG48" t="s">
        <v>37</v>
      </c>
      <c r="BH48" t="s">
        <v>37</v>
      </c>
      <c r="BJ48">
        <f t="shared" ref="BJ48:BN48" si="138">AVERAGE(BA48:BA50)</f>
        <v>0.7270615948700333</v>
      </c>
      <c r="BK48">
        <f t="shared" si="138"/>
        <v>0.26420919870601312</v>
      </c>
      <c r="BL48">
        <f t="shared" si="138"/>
        <v>3.4042996459018849E-3</v>
      </c>
      <c r="BM48">
        <f t="shared" si="138"/>
        <v>4.1412303716847204E-3</v>
      </c>
      <c r="BN48">
        <f t="shared" si="138"/>
        <v>1.1836764063669267E-3</v>
      </c>
      <c r="BO48" t="s">
        <v>37</v>
      </c>
      <c r="BP48" t="s">
        <v>37</v>
      </c>
      <c r="BQ48" t="s">
        <v>37</v>
      </c>
      <c r="BR48">
        <f t="shared" ref="BR48" si="139">SUM(BJ48:BQ48)</f>
        <v>0.99999999999999989</v>
      </c>
      <c r="BT48">
        <f t="shared" ref="BT48:CA48" si="140">STDEV(BA48:BA50)</f>
        <v>3.6104048729129071E-3</v>
      </c>
      <c r="BU48">
        <f t="shared" si="140"/>
        <v>3.8561362419676348E-3</v>
      </c>
      <c r="BV48">
        <f t="shared" si="140"/>
        <v>4.0928942248530389E-6</v>
      </c>
      <c r="BW48">
        <f t="shared" si="140"/>
        <v>1.682870573531221E-4</v>
      </c>
      <c r="BX48">
        <f t="shared" si="140"/>
        <v>9.61836081813765E-5</v>
      </c>
      <c r="BY48" t="e">
        <f t="shared" si="140"/>
        <v>#DIV/0!</v>
      </c>
      <c r="BZ48" t="e">
        <f t="shared" si="140"/>
        <v>#DIV/0!</v>
      </c>
      <c r="CA48" t="e">
        <f t="shared" si="140"/>
        <v>#DIV/0!</v>
      </c>
    </row>
    <row r="49" spans="1:79" x14ac:dyDescent="0.25">
      <c r="A49" s="6">
        <v>19</v>
      </c>
      <c r="B49" s="1" t="s">
        <v>38</v>
      </c>
      <c r="C49" s="1" t="s">
        <v>57</v>
      </c>
      <c r="D49" s="1" t="s">
        <v>34</v>
      </c>
      <c r="E49" s="1" t="s">
        <v>45</v>
      </c>
      <c r="F49" s="1">
        <v>6</v>
      </c>
      <c r="G49" s="1" t="s">
        <v>36</v>
      </c>
      <c r="H49">
        <v>33.899400499583685</v>
      </c>
      <c r="I49">
        <v>12.587486501079914</v>
      </c>
      <c r="J49">
        <v>0.15947111565089092</v>
      </c>
      <c r="K49">
        <v>0.18624446714334356</v>
      </c>
      <c r="L49">
        <v>5.0563007931068243E-2</v>
      </c>
      <c r="M49" t="s">
        <v>37</v>
      </c>
      <c r="N49" t="s">
        <v>37</v>
      </c>
      <c r="O49" t="s">
        <v>37</v>
      </c>
      <c r="AK49">
        <f t="shared" si="5"/>
        <v>0.72631510750389627</v>
      </c>
      <c r="AL49">
        <f t="shared" si="6"/>
        <v>0.26969449242466625</v>
      </c>
      <c r="AM49">
        <f t="shared" si="7"/>
        <v>3.9904000714373906E-3</v>
      </c>
      <c r="AW49">
        <f t="shared" si="8"/>
        <v>5.4940342424530724E-3</v>
      </c>
      <c r="BA49">
        <f t="shared" si="9"/>
        <v>0.72306125390581633</v>
      </c>
      <c r="BB49">
        <f t="shared" si="10"/>
        <v>0.26848627523973928</v>
      </c>
      <c r="BC49">
        <f t="shared" si="11"/>
        <v>3.4014579356855803E-3</v>
      </c>
      <c r="BD49">
        <f t="shared" si="12"/>
        <v>3.9725232883496102E-3</v>
      </c>
      <c r="BE49">
        <f t="shared" si="13"/>
        <v>1.0784896304091552E-3</v>
      </c>
      <c r="BF49" t="s">
        <v>37</v>
      </c>
      <c r="BG49" t="s">
        <v>37</v>
      </c>
      <c r="BH49" t="s">
        <v>37</v>
      </c>
    </row>
    <row r="50" spans="1:79" s="4" customFormat="1" x14ac:dyDescent="0.25">
      <c r="A50" s="6">
        <v>19</v>
      </c>
      <c r="B50" s="1" t="s">
        <v>39</v>
      </c>
      <c r="C50" s="1" t="s">
        <v>57</v>
      </c>
      <c r="D50" s="1" t="s">
        <v>34</v>
      </c>
      <c r="E50" s="1" t="s">
        <v>45</v>
      </c>
      <c r="F50" s="1">
        <v>6</v>
      </c>
      <c r="G50" s="1" t="s">
        <v>36</v>
      </c>
      <c r="H50">
        <v>36.274787676935887</v>
      </c>
      <c r="I50">
        <v>13.111069114470842</v>
      </c>
      <c r="J50">
        <v>0.16952672795369425</v>
      </c>
      <c r="K50">
        <v>0.20637839064805358</v>
      </c>
      <c r="L50">
        <v>6.3135219817879173E-2</v>
      </c>
      <c r="M50" t="s">
        <v>37</v>
      </c>
      <c r="N50" t="s">
        <v>37</v>
      </c>
      <c r="O50" t="s">
        <v>37</v>
      </c>
      <c r="Q50" s="2"/>
      <c r="R50" s="2"/>
      <c r="S50" s="2"/>
      <c r="T50" s="2"/>
      <c r="U50" s="2"/>
      <c r="V50" s="2"/>
      <c r="W50" s="2"/>
      <c r="X50" s="2"/>
      <c r="AA50"/>
      <c r="AB50"/>
      <c r="AC50"/>
      <c r="AD50"/>
      <c r="AE50"/>
      <c r="AF50"/>
      <c r="AG50"/>
      <c r="AH50"/>
      <c r="AK50">
        <f t="shared" si="5"/>
        <v>0.73146103505457871</v>
      </c>
      <c r="AL50">
        <f t="shared" si="6"/>
        <v>0.2643774588166809</v>
      </c>
      <c r="AM50">
        <f t="shared" si="7"/>
        <v>4.1615061287403454E-3</v>
      </c>
      <c r="AO50"/>
      <c r="AP50"/>
      <c r="AQ50"/>
      <c r="AR50"/>
      <c r="AS50"/>
      <c r="AT50"/>
      <c r="AU50"/>
      <c r="AW50">
        <f t="shared" si="8"/>
        <v>5.6893066469765278E-3</v>
      </c>
      <c r="AX50"/>
      <c r="AY50"/>
      <c r="BA50">
        <f t="shared" si="9"/>
        <v>0.72804541035812675</v>
      </c>
      <c r="BB50">
        <f t="shared" si="10"/>
        <v>0.26314292391428235</v>
      </c>
      <c r="BC50">
        <f t="shared" si="11"/>
        <v>3.4024501347582623E-3</v>
      </c>
      <c r="BD50">
        <f t="shared" si="12"/>
        <v>4.1420735924512448E-3</v>
      </c>
      <c r="BE50">
        <f t="shared" si="13"/>
        <v>1.2671420003812701E-3</v>
      </c>
      <c r="BF50" t="s">
        <v>37</v>
      </c>
      <c r="BG50" t="s">
        <v>37</v>
      </c>
      <c r="BH50" t="s">
        <v>37</v>
      </c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</row>
    <row r="51" spans="1:79" x14ac:dyDescent="0.25">
      <c r="A51" s="6">
        <v>20</v>
      </c>
      <c r="B51" s="1" t="s">
        <v>32</v>
      </c>
      <c r="C51" s="1" t="s">
        <v>58</v>
      </c>
      <c r="D51" s="1" t="s">
        <v>34</v>
      </c>
      <c r="E51" s="1" t="s">
        <v>45</v>
      </c>
      <c r="F51" s="1">
        <v>6</v>
      </c>
      <c r="G51" s="1" t="s">
        <v>41</v>
      </c>
      <c r="H51">
        <v>50.933888426311405</v>
      </c>
      <c r="I51">
        <v>15.514848812095032</v>
      </c>
      <c r="J51">
        <v>0.28590398365679265</v>
      </c>
      <c r="K51">
        <v>7.5661899897854958</v>
      </c>
      <c r="L51">
        <v>0.14707725447958486</v>
      </c>
      <c r="M51">
        <v>3.966513267404289E-2</v>
      </c>
      <c r="N51" t="s">
        <v>37</v>
      </c>
      <c r="O51" t="s">
        <v>37</v>
      </c>
      <c r="Q51" s="2">
        <v>49.182939217318904</v>
      </c>
      <c r="R51" s="2">
        <v>15.123008909287257</v>
      </c>
      <c r="S51" s="2">
        <v>0.2850471002156395</v>
      </c>
      <c r="T51" s="2">
        <v>7.3479741232550229</v>
      </c>
      <c r="U51" s="2">
        <v>0.14476157838049547</v>
      </c>
      <c r="V51" s="2">
        <v>3.8362870850876335E-2</v>
      </c>
      <c r="W51" s="2" t="e">
        <v>#DIV/0!</v>
      </c>
      <c r="X51" s="2" t="e">
        <v>#DIV/0!</v>
      </c>
      <c r="AA51">
        <f t="shared" ref="AA51:AH51" si="141">STDEV(H51:H53)</f>
        <v>2.4762161183836389</v>
      </c>
      <c r="AB51">
        <f t="shared" si="141"/>
        <v>0.55414530482970992</v>
      </c>
      <c r="AC51">
        <f t="shared" si="141"/>
        <v>1.2118161838516656E-3</v>
      </c>
      <c r="AD51">
        <f t="shared" si="141"/>
        <v>0.30860383797239266</v>
      </c>
      <c r="AE51">
        <f t="shared" si="141"/>
        <v>3.2748605453954611E-3</v>
      </c>
      <c r="AF51">
        <f t="shared" si="141"/>
        <v>1.8416763320828499E-3</v>
      </c>
      <c r="AG51" t="e">
        <f t="shared" si="141"/>
        <v>#DIV/0!</v>
      </c>
      <c r="AH51" t="e">
        <f t="shared" si="141"/>
        <v>#DIV/0!</v>
      </c>
      <c r="AK51">
        <f t="shared" si="5"/>
        <v>0.68815697500153628</v>
      </c>
      <c r="AL51">
        <f t="shared" si="6"/>
        <v>0.20961783511942034</v>
      </c>
      <c r="AM51">
        <f t="shared" si="7"/>
        <v>0.10222518987904335</v>
      </c>
      <c r="AO51">
        <f t="shared" ref="AO51:AQ51" si="142">AVERAGE(AK51:AK53)</f>
        <v>0.68633561763760409</v>
      </c>
      <c r="AP51">
        <f t="shared" si="142"/>
        <v>0.21110527212618119</v>
      </c>
      <c r="AQ51">
        <f t="shared" si="142"/>
        <v>0.1025591102362147</v>
      </c>
      <c r="AS51">
        <f t="shared" ref="AS51:AU51" si="143">STDEV(AK51:AK53)</f>
        <v>2.5757882860009272E-3</v>
      </c>
      <c r="AT51">
        <f t="shared" si="143"/>
        <v>2.103553588136835E-3</v>
      </c>
      <c r="AU51">
        <f t="shared" si="143"/>
        <v>4.7223469786419046E-4</v>
      </c>
      <c r="AW51">
        <f t="shared" si="8"/>
        <v>0.14854923163252851</v>
      </c>
      <c r="AX51">
        <f t="shared" ref="AX51" si="144">AVERAGE(AW51:AW53)</f>
        <v>0.14943231271526597</v>
      </c>
      <c r="AY51">
        <f t="shared" ref="AY51" si="145">STDEV(AW51:AW53)</f>
        <v>1.2488652438824579E-3</v>
      </c>
      <c r="BA51">
        <f t="shared" si="9"/>
        <v>0.68379040912930988</v>
      </c>
      <c r="BB51">
        <f t="shared" si="10"/>
        <v>0.20828774602886016</v>
      </c>
      <c r="BC51">
        <f t="shared" si="11"/>
        <v>3.8382775789681765E-3</v>
      </c>
      <c r="BD51">
        <f t="shared" si="12"/>
        <v>0.10157653987385129</v>
      </c>
      <c r="BE51">
        <f t="shared" si="13"/>
        <v>1.9745206800715915E-3</v>
      </c>
      <c r="BF51">
        <f t="shared" si="55"/>
        <v>5.3250670893882006E-4</v>
      </c>
      <c r="BG51" t="s">
        <v>37</v>
      </c>
      <c r="BH51" t="s">
        <v>37</v>
      </c>
      <c r="BJ51">
        <f t="shared" ref="BJ51:BO51" si="146">AVERAGE(BA51:BA53)</f>
        <v>0.68187723127676603</v>
      </c>
      <c r="BK51">
        <f t="shared" si="146"/>
        <v>0.2097336383559717</v>
      </c>
      <c r="BL51">
        <f t="shared" si="146"/>
        <v>3.9561514860583426E-3</v>
      </c>
      <c r="BM51">
        <f t="shared" si="146"/>
        <v>0.10189280216639995</v>
      </c>
      <c r="BN51">
        <f t="shared" si="146"/>
        <v>2.0082811014663477E-3</v>
      </c>
      <c r="BO51">
        <f t="shared" si="146"/>
        <v>5.3189561333761453E-4</v>
      </c>
      <c r="BP51" t="s">
        <v>37</v>
      </c>
      <c r="BQ51" t="s">
        <v>37</v>
      </c>
      <c r="BR51">
        <f t="shared" ref="BR51" si="147">SUM(BJ51:BQ51)</f>
        <v>1</v>
      </c>
      <c r="BT51">
        <f t="shared" ref="BT51:CA51" si="148">STDEV(BA51:BA53)</f>
        <v>2.7056420662993561E-3</v>
      </c>
      <c r="BU51">
        <f t="shared" si="148"/>
        <v>2.0448005387323108E-3</v>
      </c>
      <c r="BV51">
        <f t="shared" si="148"/>
        <v>1.6669887805681964E-4</v>
      </c>
      <c r="BW51">
        <f t="shared" si="148"/>
        <v>4.4726242338953727E-4</v>
      </c>
      <c r="BX51">
        <f t="shared" si="148"/>
        <v>4.7744445807895017E-5</v>
      </c>
      <c r="BY51">
        <f t="shared" si="148"/>
        <v>8.642196871313176E-7</v>
      </c>
      <c r="BZ51" t="e">
        <f t="shared" si="148"/>
        <v>#DIV/0!</v>
      </c>
      <c r="CA51" t="e">
        <f t="shared" si="148"/>
        <v>#DIV/0!</v>
      </c>
    </row>
    <row r="52" spans="1:79" x14ac:dyDescent="0.25">
      <c r="A52" s="6">
        <v>20</v>
      </c>
      <c r="B52" s="1" t="s">
        <v>38</v>
      </c>
      <c r="C52" s="1" t="s">
        <v>58</v>
      </c>
      <c r="D52" s="1" t="s">
        <v>34</v>
      </c>
      <c r="E52" s="1" t="s">
        <v>45</v>
      </c>
      <c r="F52" s="1">
        <v>6</v>
      </c>
      <c r="G52" s="1" t="s">
        <v>41</v>
      </c>
      <c r="H52">
        <v>47.431990008326402</v>
      </c>
      <c r="I52">
        <v>14.731169006479483</v>
      </c>
      <c r="J52">
        <v>0.28419021677448641</v>
      </c>
      <c r="K52">
        <v>7.129758256724549</v>
      </c>
      <c r="L52">
        <v>0.14244590228140605</v>
      </c>
      <c r="M52">
        <v>3.7060609027709787E-2</v>
      </c>
      <c r="N52" t="s">
        <v>37</v>
      </c>
      <c r="O52" t="s">
        <v>37</v>
      </c>
      <c r="AK52">
        <f t="shared" si="5"/>
        <v>0.68451426027367201</v>
      </c>
      <c r="AL52">
        <f t="shared" si="6"/>
        <v>0.21259270913294204</v>
      </c>
      <c r="AM52">
        <f t="shared" si="7"/>
        <v>0.10289303059338605</v>
      </c>
      <c r="AW52">
        <f t="shared" si="8"/>
        <v>0.15031539379800346</v>
      </c>
      <c r="BA52">
        <f t="shared" si="9"/>
        <v>0.67996405342422217</v>
      </c>
      <c r="BB52">
        <f t="shared" si="10"/>
        <v>0.21117953068308321</v>
      </c>
      <c r="BC52">
        <f t="shared" si="11"/>
        <v>4.0740253931485096E-3</v>
      </c>
      <c r="BD52">
        <f t="shared" si="12"/>
        <v>0.10220906445894863</v>
      </c>
      <c r="BE52">
        <f t="shared" si="13"/>
        <v>2.0420415228611039E-3</v>
      </c>
      <c r="BF52">
        <f t="shared" si="55"/>
        <v>5.3128451773640911E-4</v>
      </c>
      <c r="BG52" t="s">
        <v>37</v>
      </c>
      <c r="BH52" t="s">
        <v>37</v>
      </c>
    </row>
    <row r="53" spans="1:79" x14ac:dyDescent="0.25">
      <c r="A53" s="6">
        <v>20</v>
      </c>
      <c r="B53" s="1" t="s">
        <v>39</v>
      </c>
      <c r="C53" s="1" t="s">
        <v>58</v>
      </c>
      <c r="D53" s="1" t="s">
        <v>34</v>
      </c>
      <c r="E53" s="1" t="s">
        <v>45</v>
      </c>
      <c r="F53" s="1">
        <v>6</v>
      </c>
      <c r="G53" s="1" t="s">
        <v>41</v>
      </c>
      <c r="H53" t="s">
        <v>37</v>
      </c>
      <c r="I53" t="s">
        <v>37</v>
      </c>
      <c r="J53" t="s">
        <v>37</v>
      </c>
      <c r="K53" t="s">
        <v>37</v>
      </c>
      <c r="L53" t="s">
        <v>37</v>
      </c>
      <c r="M53" t="s">
        <v>37</v>
      </c>
      <c r="N53" t="s">
        <v>37</v>
      </c>
      <c r="O53" t="s">
        <v>37</v>
      </c>
      <c r="AK53" t="s">
        <v>37</v>
      </c>
      <c r="AL53" t="s">
        <v>37</v>
      </c>
      <c r="AM53" t="s">
        <v>37</v>
      </c>
      <c r="AW53" t="s">
        <v>37</v>
      </c>
      <c r="BA53" t="s">
        <v>37</v>
      </c>
      <c r="BB53" t="s">
        <v>37</v>
      </c>
      <c r="BC53" t="s">
        <v>37</v>
      </c>
      <c r="BD53" t="s">
        <v>37</v>
      </c>
      <c r="BE53" t="s">
        <v>37</v>
      </c>
      <c r="BF53" t="s">
        <v>37</v>
      </c>
      <c r="BG53" t="s">
        <v>37</v>
      </c>
      <c r="BH53" t="s">
        <v>37</v>
      </c>
    </row>
    <row r="54" spans="1:79" x14ac:dyDescent="0.25">
      <c r="A54" s="6">
        <v>21</v>
      </c>
      <c r="B54" s="1" t="s">
        <v>32</v>
      </c>
      <c r="C54" s="1" t="s">
        <v>59</v>
      </c>
      <c r="D54" s="1" t="s">
        <v>34</v>
      </c>
      <c r="E54" s="1" t="s">
        <v>45</v>
      </c>
      <c r="F54" s="1">
        <v>6</v>
      </c>
      <c r="G54" s="1" t="s">
        <v>43</v>
      </c>
      <c r="H54">
        <v>57.96036636136553</v>
      </c>
      <c r="I54">
        <v>15.583693304535638</v>
      </c>
      <c r="J54">
        <v>0.24039269095448873</v>
      </c>
      <c r="K54">
        <v>7.5286573601180349</v>
      </c>
      <c r="L54">
        <v>0.15827866444727309</v>
      </c>
      <c r="M54">
        <v>3.549397826299814E-2</v>
      </c>
      <c r="N54">
        <v>2.8960055096418733E-2</v>
      </c>
      <c r="O54" t="s">
        <v>37</v>
      </c>
      <c r="Q54" s="2">
        <v>54.5601720788232</v>
      </c>
      <c r="R54" s="2">
        <v>15.31994240460763</v>
      </c>
      <c r="S54" s="2">
        <v>0.23906102220708961</v>
      </c>
      <c r="T54" s="2">
        <v>7.4853365111792085</v>
      </c>
      <c r="U54" s="2">
        <v>0.15808936322987044</v>
      </c>
      <c r="V54" s="2">
        <v>3.5702862364959689E-2</v>
      </c>
      <c r="W54" s="2">
        <v>2.400137741046832E-2</v>
      </c>
      <c r="X54" s="2">
        <v>1.8078512396694216E-4</v>
      </c>
      <c r="AA54">
        <f t="shared" ref="AA54:AH54" si="149">STDEV(H54:H56)</f>
        <v>2.9448508693664435</v>
      </c>
      <c r="AB54">
        <f t="shared" si="149"/>
        <v>0.22870774981602957</v>
      </c>
      <c r="AC54">
        <f t="shared" si="149"/>
        <v>1.7846204956296196E-3</v>
      </c>
      <c r="AD54">
        <f t="shared" si="149"/>
        <v>4.1168411716301138E-2</v>
      </c>
      <c r="AE54">
        <f t="shared" si="149"/>
        <v>1.021756276479085E-3</v>
      </c>
      <c r="AF54">
        <f t="shared" si="149"/>
        <v>9.7646423270887281E-4</v>
      </c>
      <c r="AG54">
        <f t="shared" si="149"/>
        <v>7.0126292349079094E-3</v>
      </c>
      <c r="AH54" t="e">
        <f t="shared" si="149"/>
        <v>#DIV/0!</v>
      </c>
      <c r="AK54">
        <f t="shared" si="5"/>
        <v>0.71491826705109596</v>
      </c>
      <c r="AL54">
        <f t="shared" si="6"/>
        <v>0.19221871273333863</v>
      </c>
      <c r="AM54">
        <f t="shared" si="7"/>
        <v>9.2863020215565403E-2</v>
      </c>
      <c r="AO54">
        <f t="shared" ref="AO54:AQ54" si="150">AVERAGE(AK54:AK56)</f>
        <v>0.7049887393833969</v>
      </c>
      <c r="AP54">
        <f t="shared" si="150"/>
        <v>0.19816288904072721</v>
      </c>
      <c r="AQ54">
        <f t="shared" si="150"/>
        <v>9.6848371575875988E-2</v>
      </c>
      <c r="AS54">
        <f t="shared" ref="AS54:AU54" si="151">STDEV(AK54:AK56)</f>
        <v>8.6001956648897575E-3</v>
      </c>
      <c r="AT54">
        <f t="shared" si="151"/>
        <v>5.1478249089776792E-3</v>
      </c>
      <c r="AU54">
        <f t="shared" si="151"/>
        <v>3.4543619303526729E-3</v>
      </c>
      <c r="AW54">
        <f t="shared" si="8"/>
        <v>0.1298931982793054</v>
      </c>
      <c r="AX54">
        <f t="shared" ref="AX54" si="152">AVERAGE(AW54:AW56)</f>
        <v>0.13742886772570403</v>
      </c>
      <c r="AY54">
        <f t="shared" ref="AY54" si="153">STDEV(AW54:AW56)</f>
        <v>6.5301278019637933E-3</v>
      </c>
      <c r="BA54">
        <f t="shared" si="9"/>
        <v>0.71085751547786535</v>
      </c>
      <c r="BB54">
        <f t="shared" si="10"/>
        <v>0.1911269061924932</v>
      </c>
      <c r="BC54">
        <f t="shared" si="11"/>
        <v>2.9483069510901584E-3</v>
      </c>
      <c r="BD54">
        <f t="shared" si="12"/>
        <v>9.2335556206300753E-2</v>
      </c>
      <c r="BE54">
        <f t="shared" si="13"/>
        <v>1.9412157863298312E-3</v>
      </c>
      <c r="BF54">
        <f t="shared" si="55"/>
        <v>4.3531748997498534E-4</v>
      </c>
      <c r="BG54">
        <f t="shared" si="14"/>
        <v>3.5518189594578852E-4</v>
      </c>
      <c r="BH54" t="s">
        <v>37</v>
      </c>
      <c r="BJ54">
        <f t="shared" ref="BJ54:BQ54" si="154">AVERAGE(BA54:BA56)</f>
        <v>0.70092049805377188</v>
      </c>
      <c r="BK54">
        <f t="shared" si="154"/>
        <v>0.19701896403191968</v>
      </c>
      <c r="BL54">
        <f t="shared" si="154"/>
        <v>3.0752241043253991E-3</v>
      </c>
      <c r="BM54">
        <f t="shared" si="154"/>
        <v>9.6289261445892463E-2</v>
      </c>
      <c r="BN54">
        <f t="shared" si="154"/>
        <v>2.0338309882288277E-3</v>
      </c>
      <c r="BO54">
        <f t="shared" si="154"/>
        <v>4.5940296776954709E-4</v>
      </c>
      <c r="BP54">
        <f t="shared" si="154"/>
        <v>3.0303836342379344E-4</v>
      </c>
      <c r="BQ54">
        <f t="shared" si="154"/>
        <v>2.3784974290147071E-6</v>
      </c>
      <c r="BR54">
        <f t="shared" ref="BR54" si="155">SUM(BJ54:BQ54)</f>
        <v>1.0001025984527605</v>
      </c>
      <c r="BT54">
        <f t="shared" ref="BT54:CA54" si="156">STDEV(BA54:BA56)</f>
        <v>8.6058650475744174E-3</v>
      </c>
      <c r="BU54">
        <f t="shared" si="156"/>
        <v>5.1026794253678604E-3</v>
      </c>
      <c r="BV54">
        <f t="shared" si="156"/>
        <v>1.1102616412782227E-4</v>
      </c>
      <c r="BW54">
        <f t="shared" si="156"/>
        <v>3.4274108208506315E-3</v>
      </c>
      <c r="BX54">
        <f t="shared" si="156"/>
        <v>8.1068381227144908E-5</v>
      </c>
      <c r="BY54">
        <f t="shared" si="156"/>
        <v>2.4563174100682755E-5</v>
      </c>
      <c r="BZ54">
        <f t="shared" si="156"/>
        <v>7.3742090882647992E-5</v>
      </c>
      <c r="CA54" t="e">
        <f t="shared" si="156"/>
        <v>#DIV/0!</v>
      </c>
    </row>
    <row r="55" spans="1:79" x14ac:dyDescent="0.25">
      <c r="A55" s="6">
        <v>21</v>
      </c>
      <c r="B55" s="1" t="s">
        <v>38</v>
      </c>
      <c r="C55" s="1" t="s">
        <v>59</v>
      </c>
      <c r="D55" s="1" t="s">
        <v>34</v>
      </c>
      <c r="E55" s="1" t="s">
        <v>45</v>
      </c>
      <c r="F55" s="1">
        <v>6</v>
      </c>
      <c r="G55" s="1" t="s">
        <v>43</v>
      </c>
      <c r="H55">
        <v>52.894071606994174</v>
      </c>
      <c r="I55">
        <v>15.199635529157668</v>
      </c>
      <c r="J55">
        <v>0.23975712177959368</v>
      </c>
      <c r="K55">
        <v>7.4806264896152541</v>
      </c>
      <c r="L55">
        <v>0.15900323117595222</v>
      </c>
      <c r="M55">
        <v>3.4847743072554588E-2</v>
      </c>
      <c r="N55" t="s">
        <v>37</v>
      </c>
      <c r="O55">
        <v>1.8078512396694216E-4</v>
      </c>
      <c r="AK55">
        <f t="shared" si="5"/>
        <v>0.69989464768446108</v>
      </c>
      <c r="AL55">
        <f t="shared" si="6"/>
        <v>0.20112166128283729</v>
      </c>
      <c r="AM55">
        <f t="shared" si="7"/>
        <v>9.8983691032701784E-2</v>
      </c>
      <c r="AW55">
        <f t="shared" si="8"/>
        <v>0.14142655806867574</v>
      </c>
      <c r="BA55">
        <f t="shared" si="9"/>
        <v>0.69590025200502903</v>
      </c>
      <c r="BB55">
        <f t="shared" si="10"/>
        <v>0.19997383210950925</v>
      </c>
      <c r="BC55">
        <f t="shared" si="11"/>
        <v>3.1543618480744358E-3</v>
      </c>
      <c r="BD55">
        <f t="shared" si="12"/>
        <v>9.841877740019532E-2</v>
      </c>
      <c r="BE55">
        <f t="shared" si="13"/>
        <v>2.0919242040411908E-3</v>
      </c>
      <c r="BF55">
        <f t="shared" si="55"/>
        <v>4.5847393572157139E-4</v>
      </c>
      <c r="BG55" t="s">
        <v>37</v>
      </c>
      <c r="BH55">
        <f t="shared" ref="BH55" si="157">O55/(SUM(H55:O55))</f>
        <v>2.3784974290147071E-6</v>
      </c>
    </row>
    <row r="56" spans="1:79" x14ac:dyDescent="0.25">
      <c r="A56" s="6">
        <v>21</v>
      </c>
      <c r="B56" s="1" t="s">
        <v>39</v>
      </c>
      <c r="C56" s="1" t="s">
        <v>59</v>
      </c>
      <c r="D56" s="1" t="s">
        <v>34</v>
      </c>
      <c r="E56" s="1" t="s">
        <v>45</v>
      </c>
      <c r="F56" s="1">
        <v>6</v>
      </c>
      <c r="G56" s="1" t="s">
        <v>43</v>
      </c>
      <c r="H56">
        <v>52.82607826810991</v>
      </c>
      <c r="I56">
        <v>15.176498380129591</v>
      </c>
      <c r="J56">
        <v>0.23703325388718649</v>
      </c>
      <c r="K56">
        <v>7.4467256838043356</v>
      </c>
      <c r="L56">
        <v>0.156986194066386</v>
      </c>
      <c r="M56">
        <v>3.6766865759326348E-2</v>
      </c>
      <c r="N56">
        <v>1.9042699724517907E-2</v>
      </c>
      <c r="O56" t="s">
        <v>37</v>
      </c>
      <c r="AK56">
        <f t="shared" si="5"/>
        <v>0.70015330341463367</v>
      </c>
      <c r="AL56">
        <f t="shared" si="6"/>
        <v>0.20114829310600568</v>
      </c>
      <c r="AM56">
        <f t="shared" si="7"/>
        <v>9.869840347936075E-2</v>
      </c>
      <c r="AW56">
        <f t="shared" si="8"/>
        <v>0.14096684682913099</v>
      </c>
      <c r="BA56">
        <f t="shared" si="9"/>
        <v>0.69600372667842092</v>
      </c>
      <c r="BB56">
        <f t="shared" si="10"/>
        <v>0.19995615379375667</v>
      </c>
      <c r="BC56">
        <f t="shared" si="11"/>
        <v>3.1230035138116044E-3</v>
      </c>
      <c r="BD56">
        <f t="shared" si="12"/>
        <v>9.8113450731181315E-2</v>
      </c>
      <c r="BE56">
        <f t="shared" si="13"/>
        <v>2.0683529743154611E-3</v>
      </c>
      <c r="BF56">
        <f t="shared" si="55"/>
        <v>4.8441747761208471E-4</v>
      </c>
      <c r="BG56">
        <f t="shared" si="14"/>
        <v>2.5089483090179836E-4</v>
      </c>
      <c r="BH56" t="s">
        <v>37</v>
      </c>
    </row>
    <row r="57" spans="1:79" x14ac:dyDescent="0.25">
      <c r="A57" s="6">
        <v>25</v>
      </c>
      <c r="B57" s="1" t="s">
        <v>32</v>
      </c>
      <c r="C57" s="1" t="s">
        <v>60</v>
      </c>
      <c r="D57" s="1" t="s">
        <v>34</v>
      </c>
      <c r="E57" s="1" t="s">
        <v>35</v>
      </c>
      <c r="F57" s="1">
        <v>8</v>
      </c>
      <c r="G57" s="1" t="s">
        <v>36</v>
      </c>
      <c r="H57">
        <v>48.781498751040807</v>
      </c>
      <c r="I57">
        <v>11.91137958963283</v>
      </c>
      <c r="J57">
        <v>0.12428782204063103</v>
      </c>
      <c r="K57">
        <v>0.79485869935308129</v>
      </c>
      <c r="L57">
        <v>5.9238225790658967E-2</v>
      </c>
      <c r="M57" t="s">
        <v>37</v>
      </c>
      <c r="N57" t="s">
        <v>37</v>
      </c>
      <c r="O57" t="s">
        <v>37</v>
      </c>
      <c r="Q57" s="2">
        <v>46.535048570635581</v>
      </c>
      <c r="R57" s="2">
        <v>11.486055615550756</v>
      </c>
      <c r="S57" s="2">
        <v>0.11488669466197556</v>
      </c>
      <c r="T57" s="2">
        <v>0.73310634434229938</v>
      </c>
      <c r="U57" s="2">
        <v>5.3213224974705438E-2</v>
      </c>
      <c r="V57" s="2" t="e">
        <v>#DIV/0!</v>
      </c>
      <c r="W57" s="2">
        <v>1.7992424242424241E-3</v>
      </c>
      <c r="X57" s="2" t="e">
        <v>#DIV/0!</v>
      </c>
      <c r="AA57">
        <f t="shared" ref="AA57:AH57" si="158">STDEV(H57:H59)</f>
        <v>2.351480104199386</v>
      </c>
      <c r="AB57">
        <f t="shared" si="158"/>
        <v>0.43813222915538996</v>
      </c>
      <c r="AC57">
        <f t="shared" si="158"/>
        <v>8.1659453837611522E-3</v>
      </c>
      <c r="AD57">
        <f t="shared" si="158"/>
        <v>5.5839984983051455E-2</v>
      </c>
      <c r="AE57">
        <f t="shared" si="158"/>
        <v>5.2916955783251281E-3</v>
      </c>
      <c r="AF57" t="e">
        <f t="shared" si="158"/>
        <v>#DIV/0!</v>
      </c>
      <c r="AG57" t="e">
        <f t="shared" si="158"/>
        <v>#DIV/0!</v>
      </c>
      <c r="AH57" t="e">
        <f t="shared" si="158"/>
        <v>#DIV/0!</v>
      </c>
      <c r="AK57">
        <f t="shared" si="5"/>
        <v>0.79335329448350789</v>
      </c>
      <c r="AL57">
        <f t="shared" si="6"/>
        <v>0.19371959618352633</v>
      </c>
      <c r="AM57">
        <f t="shared" si="7"/>
        <v>1.2927109332965881E-2</v>
      </c>
      <c r="AO57">
        <f t="shared" ref="AO57:AQ57" si="159">AVERAGE(AK57:AK59)</f>
        <v>0.79196620735068335</v>
      </c>
      <c r="AP57">
        <f t="shared" si="159"/>
        <v>0.19555607645659054</v>
      </c>
      <c r="AQ57">
        <f t="shared" si="159"/>
        <v>1.2477716192726128E-2</v>
      </c>
      <c r="AS57">
        <f t="shared" ref="AS57:AU57" si="160">STDEV(AK57:AK59)</f>
        <v>2.126210784349439E-3</v>
      </c>
      <c r="AT57">
        <f t="shared" si="160"/>
        <v>1.9598276792307787E-3</v>
      </c>
      <c r="AU57">
        <f t="shared" si="160"/>
        <v>7.2288644451936625E-4</v>
      </c>
      <c r="AW57">
        <f t="shared" si="8"/>
        <v>1.6294265647918867E-2</v>
      </c>
      <c r="AX57">
        <f t="shared" ref="AX57" si="161">AVERAGE(AW57:AW59)</f>
        <v>1.5756080754019314E-2</v>
      </c>
      <c r="AY57">
        <f t="shared" ref="AY57" si="162">STDEV(AW57:AW59)</f>
        <v>9.2950778383043902E-4</v>
      </c>
      <c r="BA57">
        <f t="shared" si="9"/>
        <v>0.79099237324758209</v>
      </c>
      <c r="BB57">
        <f t="shared" si="10"/>
        <v>0.19314311063588341</v>
      </c>
      <c r="BC57">
        <f t="shared" si="11"/>
        <v>2.0153279796388856E-3</v>
      </c>
      <c r="BD57">
        <f t="shared" si="12"/>
        <v>1.2888639855173894E-2</v>
      </c>
      <c r="BE57">
        <f t="shared" si="13"/>
        <v>9.6054828172186316E-4</v>
      </c>
      <c r="BF57" t="s">
        <v>37</v>
      </c>
      <c r="BG57" t="s">
        <v>37</v>
      </c>
      <c r="BH57" t="s">
        <v>37</v>
      </c>
      <c r="BJ57">
        <f t="shared" ref="BJ57:BN57" si="163">AVERAGE(BA57:BA59)</f>
        <v>0.78969970483939778</v>
      </c>
      <c r="BK57">
        <f t="shared" si="163"/>
        <v>0.19499645478687902</v>
      </c>
      <c r="BL57">
        <f t="shared" si="163"/>
        <v>1.9493264456886927E-3</v>
      </c>
      <c r="BM57">
        <f t="shared" si="163"/>
        <v>1.2441945848104622E-2</v>
      </c>
      <c r="BN57">
        <f t="shared" si="163"/>
        <v>9.0241837116065895E-4</v>
      </c>
      <c r="BO57" t="s">
        <v>37</v>
      </c>
      <c r="BP57">
        <f t="shared" ref="BP57" si="164">AVERAGE(BG57:BG59)</f>
        <v>3.0449126308074412E-5</v>
      </c>
      <c r="BQ57" t="s">
        <v>37</v>
      </c>
      <c r="BR57">
        <f t="shared" ref="BR57" si="165">SUM(BJ57:BQ57)</f>
        <v>1.0000202994175389</v>
      </c>
      <c r="BT57">
        <f t="shared" ref="BT57:CA57" si="166">STDEV(BA57:BA59)</f>
        <v>2.1344275291128329E-3</v>
      </c>
      <c r="BU57">
        <f t="shared" si="166"/>
        <v>1.9601149203845813E-3</v>
      </c>
      <c r="BV57">
        <f t="shared" si="166"/>
        <v>8.4527972897657021E-5</v>
      </c>
      <c r="BW57">
        <f t="shared" si="166"/>
        <v>7.1930277290229328E-4</v>
      </c>
      <c r="BX57">
        <f t="shared" si="166"/>
        <v>6.3500884842578398E-5</v>
      </c>
      <c r="BY57" t="e">
        <f t="shared" si="166"/>
        <v>#DIV/0!</v>
      </c>
      <c r="BZ57" t="e">
        <f t="shared" si="166"/>
        <v>#DIV/0!</v>
      </c>
      <c r="CA57" t="e">
        <f t="shared" si="166"/>
        <v>#DIV/0!</v>
      </c>
    </row>
    <row r="58" spans="1:79" x14ac:dyDescent="0.25">
      <c r="A58" s="6">
        <v>25</v>
      </c>
      <c r="B58" s="1" t="s">
        <v>38</v>
      </c>
      <c r="C58" s="1" t="s">
        <v>60</v>
      </c>
      <c r="D58" s="1" t="s">
        <v>34</v>
      </c>
      <c r="E58" s="1" t="s">
        <v>35</v>
      </c>
      <c r="F58" s="1">
        <v>8</v>
      </c>
      <c r="G58" s="1" t="s">
        <v>36</v>
      </c>
      <c r="H58">
        <v>44.091007493755207</v>
      </c>
      <c r="I58">
        <v>11.036150107991361</v>
      </c>
      <c r="J58">
        <v>0.11081602542276699</v>
      </c>
      <c r="K58">
        <v>0.71829531267733515</v>
      </c>
      <c r="L58">
        <v>5.1081954371878978E-2</v>
      </c>
      <c r="M58" t="s">
        <v>37</v>
      </c>
      <c r="N58" t="s">
        <v>37</v>
      </c>
      <c r="O58" t="s">
        <v>37</v>
      </c>
      <c r="AK58">
        <f t="shared" si="5"/>
        <v>0.78951830798684908</v>
      </c>
      <c r="AL58">
        <f t="shared" si="6"/>
        <v>0.1976194932988164</v>
      </c>
      <c r="AM58">
        <f t="shared" si="7"/>
        <v>1.2862198714334574E-2</v>
      </c>
      <c r="AW58">
        <f t="shared" si="8"/>
        <v>1.6291197536800906E-2</v>
      </c>
      <c r="BA58">
        <f t="shared" si="9"/>
        <v>0.78723608222481689</v>
      </c>
      <c r="BB58">
        <f t="shared" si="10"/>
        <v>0.19704824334283208</v>
      </c>
      <c r="BC58">
        <f t="shared" si="11"/>
        <v>1.9785978742695035E-3</v>
      </c>
      <c r="BD58">
        <f t="shared" si="12"/>
        <v>1.2825018523621733E-2</v>
      </c>
      <c r="BE58">
        <f t="shared" si="13"/>
        <v>9.1205803445975871E-4</v>
      </c>
      <c r="BF58" t="s">
        <v>37</v>
      </c>
      <c r="BG58" t="s">
        <v>37</v>
      </c>
      <c r="BH58" t="s">
        <v>37</v>
      </c>
    </row>
    <row r="59" spans="1:79" x14ac:dyDescent="0.25">
      <c r="A59" s="6">
        <v>25</v>
      </c>
      <c r="B59" s="1" t="s">
        <v>39</v>
      </c>
      <c r="C59" s="1" t="s">
        <v>60</v>
      </c>
      <c r="D59" s="1" t="s">
        <v>34</v>
      </c>
      <c r="E59" s="1" t="s">
        <v>35</v>
      </c>
      <c r="F59" s="1">
        <v>8</v>
      </c>
      <c r="G59" s="1" t="s">
        <v>36</v>
      </c>
      <c r="H59">
        <v>46.732639467110744</v>
      </c>
      <c r="I59">
        <v>11.510637149028078</v>
      </c>
      <c r="J59">
        <v>0.10955623652252866</v>
      </c>
      <c r="K59">
        <v>0.68616502099648169</v>
      </c>
      <c r="L59">
        <v>4.9319494761578382E-2</v>
      </c>
      <c r="M59" t="s">
        <v>37</v>
      </c>
      <c r="N59">
        <v>1.7992424242424241E-3</v>
      </c>
      <c r="O59" t="s">
        <v>37</v>
      </c>
      <c r="AK59">
        <f t="shared" si="5"/>
        <v>0.79302701958169319</v>
      </c>
      <c r="AL59">
        <f t="shared" si="6"/>
        <v>0.19532913988742887</v>
      </c>
      <c r="AM59">
        <f t="shared" si="7"/>
        <v>1.1643840530877933E-2</v>
      </c>
      <c r="AW59">
        <f t="shared" si="8"/>
        <v>1.4682779077338171E-2</v>
      </c>
      <c r="BA59">
        <f t="shared" si="9"/>
        <v>0.79087065904579412</v>
      </c>
      <c r="BB59">
        <f t="shared" si="10"/>
        <v>0.19479801038192157</v>
      </c>
      <c r="BC59">
        <f t="shared" si="11"/>
        <v>1.8540534831576886E-3</v>
      </c>
      <c r="BD59">
        <f t="shared" si="12"/>
        <v>1.1612179165518237E-2</v>
      </c>
      <c r="BE59">
        <f t="shared" si="13"/>
        <v>8.3464879730035498E-4</v>
      </c>
      <c r="BF59" t="s">
        <v>37</v>
      </c>
      <c r="BG59">
        <f t="shared" si="14"/>
        <v>3.0449126308074412E-5</v>
      </c>
      <c r="BH59" t="s">
        <v>37</v>
      </c>
    </row>
    <row r="60" spans="1:79" s="4" customFormat="1" x14ac:dyDescent="0.25">
      <c r="A60" s="6">
        <v>26</v>
      </c>
      <c r="B60" s="1" t="s">
        <v>32</v>
      </c>
      <c r="C60" s="1" t="s">
        <v>61</v>
      </c>
      <c r="D60" s="1" t="s">
        <v>34</v>
      </c>
      <c r="E60" s="1" t="s">
        <v>35</v>
      </c>
      <c r="F60" s="1">
        <v>8</v>
      </c>
      <c r="G60" s="1" t="s">
        <v>41</v>
      </c>
      <c r="H60">
        <v>55.83655287260617</v>
      </c>
      <c r="I60">
        <v>20.89457343412527</v>
      </c>
      <c r="J60">
        <v>0.3345477244353649</v>
      </c>
      <c r="K60">
        <v>4.1677902621722849</v>
      </c>
      <c r="L60">
        <v>0.19446783511211202</v>
      </c>
      <c r="M60">
        <v>5.5439146186233232E-2</v>
      </c>
      <c r="N60" t="s">
        <v>37</v>
      </c>
      <c r="O60" t="s">
        <v>37</v>
      </c>
      <c r="Q60" s="2">
        <v>58.428187621426588</v>
      </c>
      <c r="R60" s="2">
        <v>21.584156767458605</v>
      </c>
      <c r="S60" s="2">
        <v>0.33993492982257029</v>
      </c>
      <c r="T60" s="2">
        <v>4.2412552491204183</v>
      </c>
      <c r="U60" s="2">
        <v>0.19807108587094879</v>
      </c>
      <c r="V60" s="2">
        <v>5.4923463559515655E-2</v>
      </c>
      <c r="W60" s="2" t="e">
        <v>#DIV/0!</v>
      </c>
      <c r="X60" s="2" t="e">
        <v>#DIV/0!</v>
      </c>
      <c r="AA60">
        <f t="shared" ref="AA60:AH60" si="167">STDEV(H60:H62)</f>
        <v>3.165659584475033</v>
      </c>
      <c r="AB60">
        <f t="shared" si="167"/>
        <v>0.88385991878693793</v>
      </c>
      <c r="AC60">
        <f t="shared" si="167"/>
        <v>4.8797002012766497E-3</v>
      </c>
      <c r="AD60">
        <f t="shared" si="167"/>
        <v>6.4048159718544204E-2</v>
      </c>
      <c r="AE60">
        <f t="shared" si="167"/>
        <v>4.1216389798683127E-3</v>
      </c>
      <c r="AF60">
        <f t="shared" si="167"/>
        <v>1.2753079493355117E-3</v>
      </c>
      <c r="AG60" t="e">
        <f t="shared" si="167"/>
        <v>#DIV/0!</v>
      </c>
      <c r="AH60" t="e">
        <f t="shared" si="167"/>
        <v>#DIV/0!</v>
      </c>
      <c r="AK60">
        <f t="shared" si="5"/>
        <v>0.69020149145073795</v>
      </c>
      <c r="AL60">
        <f t="shared" si="6"/>
        <v>0.25828001560847619</v>
      </c>
      <c r="AM60">
        <f t="shared" si="7"/>
        <v>5.1518492940785782E-2</v>
      </c>
      <c r="AO60">
        <f t="shared" ref="AO60:AQ60" si="168">AVERAGE(AK60:AK62)</f>
        <v>0.69335777575567104</v>
      </c>
      <c r="AP60">
        <f t="shared" si="168"/>
        <v>0.2562443526532438</v>
      </c>
      <c r="AQ60">
        <f t="shared" si="168"/>
        <v>5.0397871591085143E-2</v>
      </c>
      <c r="AR60"/>
      <c r="AS60">
        <f t="shared" ref="AS60:AU60" si="169">STDEV(AK60:AK62)</f>
        <v>3.7700425102999112E-3</v>
      </c>
      <c r="AT60">
        <f t="shared" si="169"/>
        <v>2.0294226728587443E-3</v>
      </c>
      <c r="AU60">
        <f t="shared" si="169"/>
        <v>1.8637779471336216E-3</v>
      </c>
      <c r="AW60">
        <f t="shared" si="8"/>
        <v>7.4642685619961222E-2</v>
      </c>
      <c r="AX60">
        <f t="shared" ref="AX60" si="170">AVERAGE(AW60:AW62)</f>
        <v>7.2697488048620376E-2</v>
      </c>
      <c r="AY60">
        <f t="shared" ref="AY60" si="171">STDEV(AW60:AW62)</f>
        <v>3.0625823061910455E-3</v>
      </c>
      <c r="BA60">
        <f t="shared" si="9"/>
        <v>0.68525089228832492</v>
      </c>
      <c r="BB60">
        <f t="shared" si="10"/>
        <v>0.25642745393659144</v>
      </c>
      <c r="BC60">
        <f t="shared" si="11"/>
        <v>4.1057177581396466E-3</v>
      </c>
      <c r="BD60">
        <f t="shared" si="12"/>
        <v>5.1148966923875348E-2</v>
      </c>
      <c r="BE60">
        <f t="shared" si="13"/>
        <v>2.3865953515431215E-3</v>
      </c>
      <c r="BF60">
        <f t="shared" si="55"/>
        <v>6.8037374152545959E-4</v>
      </c>
      <c r="BG60" t="s">
        <v>37</v>
      </c>
      <c r="BH60" t="s">
        <v>37</v>
      </c>
      <c r="BJ60">
        <f t="shared" ref="BJ60:BO60" si="172">AVERAGE(BA60:BA62)</f>
        <v>0.68850665321333737</v>
      </c>
      <c r="BK60">
        <f t="shared" si="172"/>
        <v>0.25445090273946686</v>
      </c>
      <c r="BL60">
        <f t="shared" si="172"/>
        <v>4.0109748513517942E-3</v>
      </c>
      <c r="BM60">
        <f t="shared" si="172"/>
        <v>5.0044833982046844E-2</v>
      </c>
      <c r="BN60">
        <f t="shared" si="172"/>
        <v>2.3378881593868954E-3</v>
      </c>
      <c r="BO60">
        <f t="shared" si="172"/>
        <v>6.4874705441017859E-4</v>
      </c>
      <c r="BP60" t="s">
        <v>37</v>
      </c>
      <c r="BQ60" t="s">
        <v>37</v>
      </c>
      <c r="BR60">
        <f t="shared" ref="BR60" si="173">SUM(BJ60:BQ60)</f>
        <v>1</v>
      </c>
      <c r="BS60"/>
      <c r="BT60">
        <f t="shared" ref="BT60:CA60" si="174">STDEV(BA60:BA62)</f>
        <v>3.9445889269253825E-3</v>
      </c>
      <c r="BU60">
        <f t="shared" si="174"/>
        <v>1.9491254472320521E-3</v>
      </c>
      <c r="BV60">
        <f t="shared" si="174"/>
        <v>1.4192929192823799E-4</v>
      </c>
      <c r="BW60">
        <f t="shared" si="174"/>
        <v>1.8359310744847685E-3</v>
      </c>
      <c r="BX60">
        <f t="shared" si="174"/>
        <v>1.1628298712839157E-4</v>
      </c>
      <c r="BY60">
        <f t="shared" si="174"/>
        <v>4.4393983613584191E-5</v>
      </c>
      <c r="BZ60" t="e">
        <f t="shared" si="174"/>
        <v>#DIV/0!</v>
      </c>
      <c r="CA60" t="e">
        <f t="shared" si="174"/>
        <v>#DIV/0!</v>
      </c>
    </row>
    <row r="61" spans="1:79" x14ac:dyDescent="0.25">
      <c r="A61" s="6">
        <v>26</v>
      </c>
      <c r="B61" s="1" t="s">
        <v>38</v>
      </c>
      <c r="C61" s="1" t="s">
        <v>61</v>
      </c>
      <c r="D61" s="1" t="s">
        <v>34</v>
      </c>
      <c r="E61" s="1" t="s">
        <v>35</v>
      </c>
      <c r="F61" s="1">
        <v>8</v>
      </c>
      <c r="G61" s="1" t="s">
        <v>41</v>
      </c>
      <c r="H61">
        <v>57.491523730224813</v>
      </c>
      <c r="I61">
        <v>21.277362311015121</v>
      </c>
      <c r="J61">
        <v>0.34119850187265915</v>
      </c>
      <c r="K61">
        <v>4.2706162751106573</v>
      </c>
      <c r="L61">
        <v>0.2025653578772153</v>
      </c>
      <c r="M61">
        <v>5.5860178204249489E-2</v>
      </c>
      <c r="N61" t="s">
        <v>37</v>
      </c>
      <c r="O61" t="s">
        <v>37</v>
      </c>
      <c r="AK61">
        <f t="shared" si="5"/>
        <v>0.69233945443462341</v>
      </c>
      <c r="AL61">
        <f t="shared" si="6"/>
        <v>0.25623181398602363</v>
      </c>
      <c r="AM61">
        <f t="shared" si="7"/>
        <v>5.1428731579353015E-2</v>
      </c>
      <c r="AW61">
        <f t="shared" si="8"/>
        <v>7.4282537633725679E-2</v>
      </c>
      <c r="BA61">
        <f t="shared" si="9"/>
        <v>0.68737594755215725</v>
      </c>
      <c r="BB61">
        <f t="shared" si="10"/>
        <v>0.25439484172612981</v>
      </c>
      <c r="BC61">
        <f t="shared" si="11"/>
        <v>4.0794125518158093E-3</v>
      </c>
      <c r="BD61">
        <f t="shared" si="12"/>
        <v>5.1060029692560967E-2</v>
      </c>
      <c r="BE61">
        <f t="shared" si="13"/>
        <v>2.421897103744553E-3</v>
      </c>
      <c r="BF61">
        <f t="shared" si="55"/>
        <v>6.6787137359158334E-4</v>
      </c>
      <c r="BG61" t="s">
        <v>37</v>
      </c>
      <c r="BH61" t="s">
        <v>37</v>
      </c>
    </row>
    <row r="62" spans="1:79" x14ac:dyDescent="0.25">
      <c r="A62" s="6">
        <v>26</v>
      </c>
      <c r="B62" s="1" t="s">
        <v>39</v>
      </c>
      <c r="C62" s="1" t="s">
        <v>61</v>
      </c>
      <c r="D62" s="1" t="s">
        <v>34</v>
      </c>
      <c r="E62" s="1" t="s">
        <v>35</v>
      </c>
      <c r="F62" s="1">
        <v>8</v>
      </c>
      <c r="G62" s="1" t="s">
        <v>41</v>
      </c>
      <c r="H62">
        <v>61.956486261448795</v>
      </c>
      <c r="I62">
        <v>22.580534557235424</v>
      </c>
      <c r="J62">
        <v>0.34405856315968675</v>
      </c>
      <c r="K62">
        <v>4.2853592100783118</v>
      </c>
      <c r="L62">
        <v>0.19718006462351906</v>
      </c>
      <c r="M62">
        <v>5.3471066288064237E-2</v>
      </c>
      <c r="N62" t="s">
        <v>37</v>
      </c>
      <c r="O62" t="s">
        <v>37</v>
      </c>
      <c r="AK62">
        <f t="shared" si="5"/>
        <v>0.69753238138165174</v>
      </c>
      <c r="AL62">
        <f t="shared" si="6"/>
        <v>0.25422122836523153</v>
      </c>
      <c r="AM62">
        <f t="shared" si="7"/>
        <v>4.8246390253116646E-2</v>
      </c>
      <c r="AW62">
        <f t="shared" si="8"/>
        <v>6.9167240892174228E-2</v>
      </c>
      <c r="BA62">
        <f t="shared" si="9"/>
        <v>0.69289311979952972</v>
      </c>
      <c r="BB62">
        <f t="shared" si="10"/>
        <v>0.25253041255567937</v>
      </c>
      <c r="BC62">
        <f t="shared" si="11"/>
        <v>3.8477942440999272E-3</v>
      </c>
      <c r="BD62">
        <f t="shared" si="12"/>
        <v>4.7925505329704209E-2</v>
      </c>
      <c r="BE62">
        <f t="shared" si="13"/>
        <v>2.2051720228730117E-3</v>
      </c>
      <c r="BF62">
        <f t="shared" si="55"/>
        <v>5.9799604811349284E-4</v>
      </c>
      <c r="BG62" t="s">
        <v>37</v>
      </c>
      <c r="BH62" t="s">
        <v>37</v>
      </c>
    </row>
    <row r="63" spans="1:79" x14ac:dyDescent="0.25">
      <c r="A63" s="6">
        <v>27</v>
      </c>
      <c r="B63" s="1" t="s">
        <v>32</v>
      </c>
      <c r="C63" s="1" t="s">
        <v>62</v>
      </c>
      <c r="D63" s="1" t="s">
        <v>34</v>
      </c>
      <c r="E63" s="1" t="s">
        <v>35</v>
      </c>
      <c r="F63" s="1">
        <v>8</v>
      </c>
      <c r="G63" s="1" t="s">
        <v>43</v>
      </c>
      <c r="H63" t="s">
        <v>37</v>
      </c>
      <c r="I63" t="s">
        <v>37</v>
      </c>
      <c r="J63" t="s">
        <v>37</v>
      </c>
      <c r="K63" t="s">
        <v>37</v>
      </c>
      <c r="L63" t="s">
        <v>37</v>
      </c>
      <c r="M63" t="s">
        <v>37</v>
      </c>
      <c r="N63" t="s">
        <v>37</v>
      </c>
      <c r="O63" t="s">
        <v>37</v>
      </c>
      <c r="Q63" s="2">
        <v>80.433630308076602</v>
      </c>
      <c r="R63" s="2">
        <v>22.192298866090713</v>
      </c>
      <c r="S63" s="2">
        <v>1.328555215072069</v>
      </c>
      <c r="T63" s="2">
        <v>6.6047440699126092</v>
      </c>
      <c r="U63" s="2">
        <v>1.0521345344169197</v>
      </c>
      <c r="V63" s="2">
        <v>1.4171546068735925</v>
      </c>
      <c r="W63" s="2">
        <v>1.4247589531680441E-2</v>
      </c>
      <c r="X63" s="2" t="e">
        <v>#DIV/0!</v>
      </c>
      <c r="AA63">
        <f t="shared" ref="AA63:AH63" si="175">STDEV(H63:H65)</f>
        <v>6.9786670306503131</v>
      </c>
      <c r="AB63">
        <f t="shared" si="175"/>
        <v>0.55719976176788155</v>
      </c>
      <c r="AC63">
        <f t="shared" si="175"/>
        <v>8.2660309229615481E-3</v>
      </c>
      <c r="AD63">
        <f t="shared" si="175"/>
        <v>8.5388901961463756E-3</v>
      </c>
      <c r="AE63">
        <f t="shared" si="175"/>
        <v>4.465718925539288E-3</v>
      </c>
      <c r="AF63">
        <f t="shared" si="175"/>
        <v>1.9399913843970468E-2</v>
      </c>
      <c r="AG63">
        <f t="shared" si="175"/>
        <v>7.743111446877486E-3</v>
      </c>
      <c r="AH63" t="e">
        <f t="shared" si="175"/>
        <v>#DIV/0!</v>
      </c>
      <c r="AK63" t="s">
        <v>37</v>
      </c>
      <c r="AL63" t="s">
        <v>37</v>
      </c>
      <c r="AM63" t="s">
        <v>37</v>
      </c>
      <c r="AO63">
        <f t="shared" ref="AO63:AQ63" si="176">AVERAGE(AK63:AK65)</f>
        <v>0.73591382456832455</v>
      </c>
      <c r="AP63">
        <f t="shared" si="176"/>
        <v>0.20347829116916116</v>
      </c>
      <c r="AQ63">
        <f t="shared" si="176"/>
        <v>6.0607884262514213E-2</v>
      </c>
      <c r="AS63">
        <f t="shared" ref="AS63:AU63" si="177">STDEV(AK63:AK65)</f>
        <v>1.3060750687444103E-2</v>
      </c>
      <c r="AT63">
        <f t="shared" si="177"/>
        <v>8.9528241964799363E-3</v>
      </c>
      <c r="AU63">
        <f t="shared" si="177"/>
        <v>4.107926490964078E-3</v>
      </c>
      <c r="AW63" t="s">
        <v>37</v>
      </c>
      <c r="AX63">
        <f t="shared" ref="AX63" si="178">AVERAGE(AW63:AW65)</f>
        <v>8.2419826415604872E-2</v>
      </c>
      <c r="AY63">
        <f t="shared" ref="AY63" si="179">STDEV(AW63:AW65)</f>
        <v>7.0448347651599005E-3</v>
      </c>
      <c r="BA63" t="s">
        <v>37</v>
      </c>
      <c r="BB63" t="s">
        <v>37</v>
      </c>
      <c r="BC63" t="s">
        <v>37</v>
      </c>
      <c r="BD63" t="s">
        <v>37</v>
      </c>
      <c r="BE63" t="s">
        <v>37</v>
      </c>
      <c r="BF63" t="s">
        <v>37</v>
      </c>
      <c r="BG63" t="s">
        <v>37</v>
      </c>
      <c r="BH63" t="s">
        <v>37</v>
      </c>
      <c r="BJ63">
        <f t="shared" ref="BJ63:BP63" si="180">AVERAGE(BA63:BA65)</f>
        <v>0.71105269074620181</v>
      </c>
      <c r="BK63">
        <f t="shared" si="180"/>
        <v>0.19658876882680781</v>
      </c>
      <c r="BL63">
        <f t="shared" si="180"/>
        <v>1.1781178354877183E-2</v>
      </c>
      <c r="BM63">
        <f t="shared" si="180"/>
        <v>5.85540005308312E-2</v>
      </c>
      <c r="BN63">
        <f t="shared" si="180"/>
        <v>9.3293597211555127E-3</v>
      </c>
      <c r="BO63">
        <f t="shared" si="180"/>
        <v>1.2569968549390775E-2</v>
      </c>
      <c r="BP63">
        <f t="shared" si="180"/>
        <v>1.2403327073562916E-4</v>
      </c>
      <c r="BQ63" t="s">
        <v>37</v>
      </c>
      <c r="BR63">
        <f t="shared" ref="BR63" si="181">SUM(BJ63:BQ63)</f>
        <v>0.99999999999999978</v>
      </c>
      <c r="BT63">
        <f t="shared" ref="BT63:CA63" si="182">STDEV(BA63:BA65)</f>
        <v>1.4432932641927161E-2</v>
      </c>
      <c r="BU63">
        <f t="shared" si="182"/>
        <v>8.148696167329E-3</v>
      </c>
      <c r="BV63">
        <f t="shared" si="182"/>
        <v>8.5685000543633274E-4</v>
      </c>
      <c r="BW63">
        <f t="shared" si="182"/>
        <v>3.8196889126135827E-3</v>
      </c>
      <c r="BX63">
        <f t="shared" si="182"/>
        <v>6.601277288165562E-4</v>
      </c>
      <c r="BY63">
        <f t="shared" si="182"/>
        <v>1.007815869260864E-3</v>
      </c>
      <c r="BZ63">
        <f t="shared" si="182"/>
        <v>6.0246041529192024E-5</v>
      </c>
      <c r="CA63" t="e">
        <f t="shared" si="182"/>
        <v>#DIV/0!</v>
      </c>
    </row>
    <row r="64" spans="1:79" x14ac:dyDescent="0.25">
      <c r="A64" s="6">
        <v>27</v>
      </c>
      <c r="B64" s="1" t="s">
        <v>38</v>
      </c>
      <c r="C64" s="1" t="s">
        <v>62</v>
      </c>
      <c r="D64" s="1" t="s">
        <v>34</v>
      </c>
      <c r="E64" s="1" t="s">
        <v>35</v>
      </c>
      <c r="F64" s="1">
        <v>8</v>
      </c>
      <c r="G64" s="1" t="s">
        <v>43</v>
      </c>
      <c r="H64">
        <v>75.498967527060785</v>
      </c>
      <c r="I64">
        <v>21.798299136069115</v>
      </c>
      <c r="J64">
        <v>1.3344001815911928</v>
      </c>
      <c r="K64">
        <v>6.5987061627511068</v>
      </c>
      <c r="L64">
        <v>1.0552922745520417</v>
      </c>
      <c r="M64">
        <v>1.4308724175070988</v>
      </c>
      <c r="N64">
        <v>8.7723829201101916E-3</v>
      </c>
      <c r="O64" t="s">
        <v>37</v>
      </c>
      <c r="AK64">
        <f t="shared" si="5"/>
        <v>0.72667847918984596</v>
      </c>
      <c r="AL64">
        <f t="shared" si="6"/>
        <v>0.20980889386926313</v>
      </c>
      <c r="AM64">
        <f t="shared" si="7"/>
        <v>6.3512626940890771E-2</v>
      </c>
      <c r="AW64">
        <f t="shared" si="8"/>
        <v>8.7401276850388177E-2</v>
      </c>
      <c r="BA64">
        <f t="shared" si="9"/>
        <v>0.70084706620268644</v>
      </c>
      <c r="BB64">
        <f t="shared" si="10"/>
        <v>0.20235076714455497</v>
      </c>
      <c r="BC64">
        <f t="shared" si="11"/>
        <v>1.2387062804180943E-2</v>
      </c>
      <c r="BD64">
        <f t="shared" si="12"/>
        <v>6.1254928462963334E-2</v>
      </c>
      <c r="BE64">
        <f t="shared" si="13"/>
        <v>9.7961405146509729E-3</v>
      </c>
      <c r="BF64">
        <f t="shared" si="55"/>
        <v>1.3282601984732547E-2</v>
      </c>
      <c r="BG64">
        <f t="shared" si="14"/>
        <v>8.1432886230691116E-5</v>
      </c>
      <c r="BH64" t="s">
        <v>37</v>
      </c>
    </row>
    <row r="65" spans="1:79" x14ac:dyDescent="0.25">
      <c r="A65" s="6">
        <v>27</v>
      </c>
      <c r="B65" s="1" t="s">
        <v>39</v>
      </c>
      <c r="C65" s="1" t="s">
        <v>62</v>
      </c>
      <c r="D65" s="1" t="s">
        <v>34</v>
      </c>
      <c r="E65" s="1" t="s">
        <v>35</v>
      </c>
      <c r="F65" s="1">
        <v>8</v>
      </c>
      <c r="G65" s="1" t="s">
        <v>43</v>
      </c>
      <c r="H65">
        <v>85.368293089092433</v>
      </c>
      <c r="I65">
        <v>22.586298596112311</v>
      </c>
      <c r="J65">
        <v>1.3227102485529452</v>
      </c>
      <c r="K65">
        <v>6.6107819770741116</v>
      </c>
      <c r="L65">
        <v>1.0489767942817978</v>
      </c>
      <c r="M65">
        <v>1.4034367962400862</v>
      </c>
      <c r="N65">
        <v>1.972279614325069E-2</v>
      </c>
      <c r="O65" t="s">
        <v>37</v>
      </c>
      <c r="AK65">
        <f t="shared" si="5"/>
        <v>0.74514916994680314</v>
      </c>
      <c r="AL65">
        <f t="shared" si="6"/>
        <v>0.1971476884690592</v>
      </c>
      <c r="AM65">
        <f t="shared" si="7"/>
        <v>5.7703141584137654E-2</v>
      </c>
      <c r="AW65">
        <f t="shared" si="8"/>
        <v>7.7438375980821567E-2</v>
      </c>
      <c r="BA65">
        <f t="shared" si="9"/>
        <v>0.72125831528971718</v>
      </c>
      <c r="BB65">
        <f t="shared" si="10"/>
        <v>0.19082677050906063</v>
      </c>
      <c r="BC65">
        <f t="shared" si="11"/>
        <v>1.1175293905573421E-2</v>
      </c>
      <c r="BD65">
        <f t="shared" si="12"/>
        <v>5.5853072598699066E-2</v>
      </c>
      <c r="BE65">
        <f t="shared" si="13"/>
        <v>8.8625789276600506E-3</v>
      </c>
      <c r="BF65">
        <f t="shared" si="55"/>
        <v>1.1857335114049003E-2</v>
      </c>
      <c r="BG65">
        <f t="shared" si="14"/>
        <v>1.666336552405672E-4</v>
      </c>
      <c r="BH65" t="s">
        <v>37</v>
      </c>
    </row>
    <row r="66" spans="1:79" x14ac:dyDescent="0.25">
      <c r="A66" s="6">
        <v>28</v>
      </c>
      <c r="B66" s="1" t="s">
        <v>32</v>
      </c>
      <c r="C66" s="1" t="s">
        <v>63</v>
      </c>
      <c r="D66" s="1" t="s">
        <v>34</v>
      </c>
      <c r="E66" s="1" t="s">
        <v>45</v>
      </c>
      <c r="F66" s="1">
        <v>8</v>
      </c>
      <c r="G66" s="1" t="s">
        <v>36</v>
      </c>
      <c r="H66">
        <v>37.814804329725227</v>
      </c>
      <c r="I66">
        <v>9.2225971922246224</v>
      </c>
      <c r="J66">
        <v>0.14910906821019179</v>
      </c>
      <c r="K66">
        <v>4.6816479400749067E-2</v>
      </c>
      <c r="L66">
        <v>1.4383628708508765E-2</v>
      </c>
      <c r="M66" t="s">
        <v>37</v>
      </c>
      <c r="N66" t="s">
        <v>37</v>
      </c>
      <c r="O66" t="s">
        <v>37</v>
      </c>
      <c r="Q66" s="2">
        <v>34.862497918401338</v>
      </c>
      <c r="R66" s="2">
        <v>8.7756344492440608</v>
      </c>
      <c r="S66" s="2">
        <v>0.14664623765747362</v>
      </c>
      <c r="T66" s="2">
        <v>4.5957704384670679E-2</v>
      </c>
      <c r="U66" s="2">
        <v>1.1593067658866149E-2</v>
      </c>
      <c r="V66" s="2" t="e">
        <v>#DIV/0!</v>
      </c>
      <c r="W66" s="2" t="e">
        <v>#DIV/0!</v>
      </c>
      <c r="X66" s="2" t="e">
        <v>#DIV/0!</v>
      </c>
      <c r="AA66">
        <f t="shared" ref="AA66:AH66" si="183">STDEV(H66:H68)</f>
        <v>2.6171854895696072</v>
      </c>
      <c r="AB66">
        <f t="shared" si="183"/>
        <v>0.41780511702709988</v>
      </c>
      <c r="AC66">
        <f t="shared" si="183"/>
        <v>2.6428138239336227E-3</v>
      </c>
      <c r="AD66">
        <f t="shared" si="183"/>
        <v>3.0156308292959128E-3</v>
      </c>
      <c r="AE66">
        <f t="shared" si="183"/>
        <v>2.5419874060487644E-3</v>
      </c>
      <c r="AF66" t="e">
        <f t="shared" si="183"/>
        <v>#DIV/0!</v>
      </c>
      <c r="AG66" t="e">
        <f t="shared" si="183"/>
        <v>#DIV/0!</v>
      </c>
      <c r="AH66" t="e">
        <f t="shared" si="183"/>
        <v>#DIV/0!</v>
      </c>
      <c r="AK66">
        <f t="shared" si="5"/>
        <v>0.80313119628833007</v>
      </c>
      <c r="AL66">
        <f t="shared" si="6"/>
        <v>0.19587449008837898</v>
      </c>
      <c r="AM66">
        <f t="shared" si="7"/>
        <v>9.9431362329106018E-4</v>
      </c>
      <c r="AO66">
        <f t="shared" ref="AO66:AQ66" si="184">AVERAGE(AK66:AK68)</f>
        <v>0.79785751430362239</v>
      </c>
      <c r="AP66">
        <f t="shared" si="184"/>
        <v>0.20108868417707862</v>
      </c>
      <c r="AQ66">
        <f t="shared" si="184"/>
        <v>1.053801519299117E-3</v>
      </c>
      <c r="AS66">
        <f t="shared" ref="AS66:AU66" si="185">STDEV(AK66:AK68)</f>
        <v>4.5774475301093454E-3</v>
      </c>
      <c r="AT66">
        <f t="shared" si="185"/>
        <v>4.5228713564046744E-3</v>
      </c>
      <c r="AU66">
        <f t="shared" si="185"/>
        <v>7.2524711768796434E-5</v>
      </c>
      <c r="AW66">
        <f t="shared" si="8"/>
        <v>1.238046321555282E-3</v>
      </c>
      <c r="AX66">
        <f t="shared" ref="AX66" si="186">AVERAGE(AW66:AW68)</f>
        <v>1.3210801325316544E-3</v>
      </c>
      <c r="AY66">
        <f t="shared" ref="AY66" si="187">STDEV(AW66:AW68)</f>
        <v>9.6743476520053456E-5</v>
      </c>
      <c r="BA66">
        <f t="shared" si="9"/>
        <v>0.80035209687123321</v>
      </c>
      <c r="BB66">
        <f t="shared" si="10"/>
        <v>0.19519669960564778</v>
      </c>
      <c r="BC66">
        <f t="shared" si="11"/>
        <v>3.1559003813417296E-3</v>
      </c>
      <c r="BD66">
        <f t="shared" si="12"/>
        <v>9.9087296948048684E-4</v>
      </c>
      <c r="BE66">
        <f t="shared" si="13"/>
        <v>3.0443017229691183E-4</v>
      </c>
      <c r="BF66" t="s">
        <v>37</v>
      </c>
      <c r="BG66" t="s">
        <v>37</v>
      </c>
      <c r="BH66" t="s">
        <v>37</v>
      </c>
      <c r="BJ66">
        <f t="shared" ref="BJ66:BN66" si="188">AVERAGE(BA66:BA68)</f>
        <v>0.79497335908816602</v>
      </c>
      <c r="BK66">
        <f t="shared" si="188"/>
        <v>0.20036126808848084</v>
      </c>
      <c r="BL66">
        <f t="shared" si="188"/>
        <v>3.3527418641762104E-3</v>
      </c>
      <c r="BM66">
        <f t="shared" si="188"/>
        <v>1.049987263818689E-3</v>
      </c>
      <c r="BN66">
        <f t="shared" si="188"/>
        <v>2.6264369535820918E-4</v>
      </c>
      <c r="BO66" t="s">
        <v>37</v>
      </c>
      <c r="BP66" t="s">
        <v>37</v>
      </c>
      <c r="BQ66" t="s">
        <v>37</v>
      </c>
      <c r="BR66">
        <f t="shared" ref="BR66" si="189">SUM(BJ66:BQ66)</f>
        <v>1</v>
      </c>
      <c r="BT66">
        <f t="shared" ref="BT66:CA66" si="190">STDEV(BA66:BA68)</f>
        <v>4.667766271207653E-3</v>
      </c>
      <c r="BU66">
        <f t="shared" si="190"/>
        <v>4.479997172105136E-3</v>
      </c>
      <c r="BV66">
        <f t="shared" si="190"/>
        <v>1.7189191215374202E-4</v>
      </c>
      <c r="BW66">
        <f t="shared" si="190"/>
        <v>7.2167985958325958E-5</v>
      </c>
      <c r="BX66">
        <f t="shared" si="190"/>
        <v>3.9009226091318558E-5</v>
      </c>
      <c r="BY66" t="e">
        <f t="shared" si="190"/>
        <v>#DIV/0!</v>
      </c>
      <c r="BZ66" t="e">
        <f t="shared" si="190"/>
        <v>#DIV/0!</v>
      </c>
      <c r="CA66" t="e">
        <f t="shared" si="190"/>
        <v>#DIV/0!</v>
      </c>
    </row>
    <row r="67" spans="1:79" x14ac:dyDescent="0.25">
      <c r="A67" s="6">
        <v>28</v>
      </c>
      <c r="B67" s="1" t="s">
        <v>38</v>
      </c>
      <c r="C67" s="1" t="s">
        <v>63</v>
      </c>
      <c r="D67" s="1" t="s">
        <v>34</v>
      </c>
      <c r="E67" s="1" t="s">
        <v>45</v>
      </c>
      <c r="F67" s="1">
        <v>8</v>
      </c>
      <c r="G67" s="1" t="s">
        <v>36</v>
      </c>
      <c r="H67">
        <v>32.827260616153211</v>
      </c>
      <c r="I67">
        <v>8.3948974082073438</v>
      </c>
      <c r="J67">
        <v>0.14385427306775622</v>
      </c>
      <c r="K67">
        <v>4.2605833617069572E-2</v>
      </c>
      <c r="L67">
        <v>9.4095760305493003E-3</v>
      </c>
      <c r="M67" t="s">
        <v>37</v>
      </c>
      <c r="N67" t="s">
        <v>37</v>
      </c>
      <c r="O67" t="s">
        <v>37</v>
      </c>
      <c r="AK67">
        <f t="shared" si="5"/>
        <v>0.79552764991303337</v>
      </c>
      <c r="AL67">
        <f t="shared" si="6"/>
        <v>0.20343985093675454</v>
      </c>
      <c r="AM67">
        <f t="shared" si="7"/>
        <v>1.0324991502122139E-3</v>
      </c>
      <c r="AW67">
        <f t="shared" si="8"/>
        <v>1.2978796529889141E-3</v>
      </c>
      <c r="BA67">
        <f t="shared" si="9"/>
        <v>0.79258386826915339</v>
      </c>
      <c r="BB67">
        <f t="shared" si="10"/>
        <v>0.20268703926655457</v>
      </c>
      <c r="BC67">
        <f t="shared" si="11"/>
        <v>3.4732284715522535E-3</v>
      </c>
      <c r="BD67">
        <f t="shared" si="12"/>
        <v>1.0286784759137798E-3</v>
      </c>
      <c r="BE67">
        <f t="shared" si="13"/>
        <v>2.2718551682608855E-4</v>
      </c>
      <c r="BF67" t="s">
        <v>37</v>
      </c>
      <c r="BG67" t="s">
        <v>37</v>
      </c>
      <c r="BH67" t="s">
        <v>37</v>
      </c>
    </row>
    <row r="68" spans="1:79" x14ac:dyDescent="0.25">
      <c r="A68" s="6">
        <v>28</v>
      </c>
      <c r="B68" s="1" t="s">
        <v>39</v>
      </c>
      <c r="C68" s="1" t="s">
        <v>63</v>
      </c>
      <c r="D68" s="1" t="s">
        <v>34</v>
      </c>
      <c r="E68" s="1" t="s">
        <v>45</v>
      </c>
      <c r="F68" s="1">
        <v>8</v>
      </c>
      <c r="G68" s="1" t="s">
        <v>36</v>
      </c>
      <c r="H68">
        <v>33.945428809325563</v>
      </c>
      <c r="I68">
        <v>8.7094087473002162</v>
      </c>
      <c r="J68">
        <v>0.14697537169447281</v>
      </c>
      <c r="K68">
        <v>4.8450800136193399E-2</v>
      </c>
      <c r="L68">
        <v>1.098599823754039E-2</v>
      </c>
      <c r="M68" t="s">
        <v>37</v>
      </c>
      <c r="N68" t="s">
        <v>37</v>
      </c>
      <c r="O68" t="s">
        <v>37</v>
      </c>
      <c r="AK68">
        <f t="shared" ref="AK68:AK131" si="191">H68/(SUM(H68:I68,K68))</f>
        <v>0.79491369670950363</v>
      </c>
      <c r="AL68">
        <f t="shared" ref="AL68:AL131" si="192">I68/(SUM(H68:I68,K68))</f>
        <v>0.20395171150610231</v>
      </c>
      <c r="AM68">
        <f t="shared" ref="AM68:AM131" si="193">K68/(SUM(H68:I68,K68))</f>
        <v>1.1345917843940774E-3</v>
      </c>
      <c r="AW68">
        <f t="shared" ref="AW68:AW131" si="194">K68/H68</f>
        <v>1.427314423050767E-3</v>
      </c>
      <c r="BA68">
        <f t="shared" ref="BA68:BA131" si="195">H68/(SUM(H68:O68))</f>
        <v>0.79198411212411179</v>
      </c>
      <c r="BB68">
        <f t="shared" ref="BB68:BB131" si="196">I68/(SUM(H68:O68))</f>
        <v>0.2032000653932402</v>
      </c>
      <c r="BC68">
        <f t="shared" ref="BC68:BC131" si="197">J68/(SUM(H68:O68))</f>
        <v>3.4290967396346482E-3</v>
      </c>
      <c r="BD68">
        <f t="shared" ref="BD68:BD131" si="198">K68/(SUM(H68:O68))</f>
        <v>1.1304103460618004E-3</v>
      </c>
      <c r="BE68">
        <f t="shared" ref="BE68:BE131" si="199">L68/(SUM(H68:O68))</f>
        <v>2.5631539695162718E-4</v>
      </c>
      <c r="BF68" t="s">
        <v>37</v>
      </c>
      <c r="BG68" t="s">
        <v>37</v>
      </c>
      <c r="BH68" t="s">
        <v>37</v>
      </c>
    </row>
    <row r="69" spans="1:79" x14ac:dyDescent="0.25">
      <c r="A69" s="6">
        <v>29</v>
      </c>
      <c r="B69" s="1" t="s">
        <v>32</v>
      </c>
      <c r="C69" s="1" t="s">
        <v>64</v>
      </c>
      <c r="D69" s="1" t="s">
        <v>34</v>
      </c>
      <c r="E69" s="1" t="s">
        <v>45</v>
      </c>
      <c r="F69" s="1">
        <v>8</v>
      </c>
      <c r="G69" s="1" t="s">
        <v>41</v>
      </c>
      <c r="H69">
        <v>51.118434637801833</v>
      </c>
      <c r="I69">
        <v>15.725310475161988</v>
      </c>
      <c r="J69">
        <v>0.26574736125297921</v>
      </c>
      <c r="K69">
        <v>6.5604698672114408</v>
      </c>
      <c r="L69">
        <v>0.14589248996377166</v>
      </c>
      <c r="M69">
        <v>3.225301086850093E-2</v>
      </c>
      <c r="N69" t="s">
        <v>37</v>
      </c>
      <c r="O69" t="s">
        <v>37</v>
      </c>
      <c r="Q69" s="2">
        <v>53.029636414099372</v>
      </c>
      <c r="R69" s="2">
        <v>16.353064254859614</v>
      </c>
      <c r="S69" s="2">
        <v>0.28171603677221652</v>
      </c>
      <c r="T69" s="2">
        <v>6.8459690538342235</v>
      </c>
      <c r="U69" s="2">
        <v>0.15144423773621854</v>
      </c>
      <c r="V69" s="2">
        <v>3.5157805411403766E-2</v>
      </c>
      <c r="W69" s="2" t="e">
        <v>#DIV/0!</v>
      </c>
      <c r="X69" s="2" t="e">
        <v>#DIV/0!</v>
      </c>
      <c r="AA69">
        <f t="shared" ref="AA69:AH69" si="200">STDEV(H69:H71)</f>
        <v>1.6707499094933878</v>
      </c>
      <c r="AB69">
        <f t="shared" si="200"/>
        <v>0.54974469655561398</v>
      </c>
      <c r="AC69">
        <f t="shared" si="200"/>
        <v>1.3980186356001841E-2</v>
      </c>
      <c r="AD69">
        <f t="shared" si="200"/>
        <v>0.24728855799927402</v>
      </c>
      <c r="AE69">
        <f t="shared" si="200"/>
        <v>4.8103493456084917E-3</v>
      </c>
      <c r="AF69">
        <f t="shared" si="200"/>
        <v>2.5165594066328453E-3</v>
      </c>
      <c r="AG69" t="e">
        <f t="shared" si="200"/>
        <v>#DIV/0!</v>
      </c>
      <c r="AH69" t="e">
        <f t="shared" si="200"/>
        <v>#DIV/0!</v>
      </c>
      <c r="AK69">
        <f t="shared" si="191"/>
        <v>0.69639644878169071</v>
      </c>
      <c r="AL69">
        <f t="shared" si="192"/>
        <v>0.21422898507134805</v>
      </c>
      <c r="AM69">
        <f t="shared" si="193"/>
        <v>8.9374566146961293E-2</v>
      </c>
      <c r="AO69">
        <f t="shared" ref="AO69:AQ69" si="201">AVERAGE(AK69:AK71)</f>
        <v>0.6956764981262501</v>
      </c>
      <c r="AP69">
        <f t="shared" si="201"/>
        <v>0.2145229152813464</v>
      </c>
      <c r="AQ69">
        <f t="shared" si="201"/>
        <v>8.9800586592403586E-2</v>
      </c>
      <c r="AS69">
        <f t="shared" ref="AS69:AU69" si="202">STDEV(AK69:AK71)</f>
        <v>1.7037613687435587E-3</v>
      </c>
      <c r="AT69">
        <f t="shared" si="202"/>
        <v>1.4895198741971571E-3</v>
      </c>
      <c r="AU69">
        <f t="shared" si="202"/>
        <v>3.873459372138903E-4</v>
      </c>
      <c r="AW69">
        <f t="shared" si="194"/>
        <v>0.12833862996188083</v>
      </c>
      <c r="AX69">
        <f t="shared" ref="AX69" si="203">AVERAGE(AW69:AW71)</f>
        <v>0.12908492219885334</v>
      </c>
      <c r="AY69">
        <f t="shared" ref="AY69" si="204">STDEV(AW69:AW71)</f>
        <v>7.9612997096878315E-4</v>
      </c>
      <c r="BA69">
        <f t="shared" si="195"/>
        <v>0.69221048624550774</v>
      </c>
      <c r="BB69">
        <f t="shared" si="196"/>
        <v>0.21294127818076583</v>
      </c>
      <c r="BC69">
        <f t="shared" si="197"/>
        <v>3.5985669642425414E-3</v>
      </c>
      <c r="BD69">
        <f t="shared" si="198"/>
        <v>8.8837345449995803E-2</v>
      </c>
      <c r="BE69">
        <f t="shared" si="199"/>
        <v>1.97557519382078E-3</v>
      </c>
      <c r="BF69">
        <f t="shared" ref="BF69:BF127" si="205">M69/(SUM(H69:O69))</f>
        <v>4.3674796566749326E-4</v>
      </c>
      <c r="BG69" t="s">
        <v>37</v>
      </c>
      <c r="BH69" t="s">
        <v>37</v>
      </c>
      <c r="BJ69">
        <f t="shared" ref="BJ69:BO69" si="206">AVERAGE(BA69:BA71)</f>
        <v>0.69142987910136855</v>
      </c>
      <c r="BK69">
        <f t="shared" si="206"/>
        <v>0.21321340083316442</v>
      </c>
      <c r="BL69">
        <f t="shared" si="206"/>
        <v>3.6717204873825907E-3</v>
      </c>
      <c r="BM69">
        <f t="shared" si="206"/>
        <v>8.9252396160453371E-2</v>
      </c>
      <c r="BN69">
        <f t="shared" si="206"/>
        <v>1.9745993629029942E-3</v>
      </c>
      <c r="BO69">
        <f t="shared" si="206"/>
        <v>4.5800405472821212E-4</v>
      </c>
      <c r="BP69" t="s">
        <v>37</v>
      </c>
      <c r="BQ69" t="s">
        <v>37</v>
      </c>
      <c r="BR69">
        <f t="shared" ref="BR69" si="207">SUM(BJ69:BQ69)</f>
        <v>1.0000000000000002</v>
      </c>
      <c r="BT69">
        <f t="shared" ref="BT69:CA69" si="208">STDEV(BA69:BA71)</f>
        <v>1.7038476242071422E-3</v>
      </c>
      <c r="BU69">
        <f t="shared" si="208"/>
        <v>1.4811014377484148E-3</v>
      </c>
      <c r="BV69">
        <f t="shared" si="208"/>
        <v>6.6131677327558482E-5</v>
      </c>
      <c r="BW69">
        <f t="shared" si="208"/>
        <v>3.7856021796372027E-4</v>
      </c>
      <c r="BX69">
        <f t="shared" si="208"/>
        <v>2.0968188043062287E-6</v>
      </c>
      <c r="BY69">
        <f t="shared" si="208"/>
        <v>1.8408355207661516E-5</v>
      </c>
      <c r="BZ69" t="e">
        <f t="shared" si="208"/>
        <v>#DIV/0!</v>
      </c>
      <c r="CA69" t="e">
        <f t="shared" si="208"/>
        <v>#DIV/0!</v>
      </c>
    </row>
    <row r="70" spans="1:79" x14ac:dyDescent="0.25">
      <c r="A70" s="6">
        <v>29</v>
      </c>
      <c r="B70" s="1" t="s">
        <v>38</v>
      </c>
      <c r="C70" s="1" t="s">
        <v>64</v>
      </c>
      <c r="D70" s="1" t="s">
        <v>34</v>
      </c>
      <c r="E70" s="1" t="s">
        <v>45</v>
      </c>
      <c r="F70" s="1">
        <v>8</v>
      </c>
      <c r="G70" s="1" t="s">
        <v>41</v>
      </c>
      <c r="H70">
        <v>53.757452123230649</v>
      </c>
      <c r="I70">
        <v>16.748569114470843</v>
      </c>
      <c r="J70">
        <v>0.28765179888775394</v>
      </c>
      <c r="K70">
        <v>6.9843264101691069</v>
      </c>
      <c r="L70">
        <v>0.15406834426711055</v>
      </c>
      <c r="M70">
        <v>3.6541662586899053E-2</v>
      </c>
      <c r="N70" t="s">
        <v>37</v>
      </c>
      <c r="O70" t="s">
        <v>37</v>
      </c>
      <c r="AK70">
        <f t="shared" si="191"/>
        <v>0.69373094527222556</v>
      </c>
      <c r="AL70">
        <f t="shared" si="192"/>
        <v>0.2161374883821558</v>
      </c>
      <c r="AM70">
        <f t="shared" si="193"/>
        <v>9.0131566345618711E-2</v>
      </c>
      <c r="AW70">
        <f t="shared" si="194"/>
        <v>0.12992294341180119</v>
      </c>
      <c r="BA70">
        <f t="shared" si="195"/>
        <v>0.68947557869701137</v>
      </c>
      <c r="BB70">
        <f t="shared" si="196"/>
        <v>0.21481169449912341</v>
      </c>
      <c r="BC70">
        <f t="shared" si="197"/>
        <v>3.6893283194808441E-3</v>
      </c>
      <c r="BD70">
        <f t="shared" si="198"/>
        <v>8.957869659487068E-2</v>
      </c>
      <c r="BE70">
        <f t="shared" si="199"/>
        <v>1.9760304223300782E-3</v>
      </c>
      <c r="BF70">
        <f t="shared" si="205"/>
        <v>4.6867146718372111E-4</v>
      </c>
      <c r="BG70" t="s">
        <v>37</v>
      </c>
      <c r="BH70" t="s">
        <v>37</v>
      </c>
    </row>
    <row r="71" spans="1:79" x14ac:dyDescent="0.25">
      <c r="A71" s="6">
        <v>29</v>
      </c>
      <c r="B71" s="1" t="s">
        <v>39</v>
      </c>
      <c r="C71" s="1" t="s">
        <v>64</v>
      </c>
      <c r="D71" s="1" t="s">
        <v>34</v>
      </c>
      <c r="E71" s="1" t="s">
        <v>45</v>
      </c>
      <c r="F71" s="1">
        <v>8</v>
      </c>
      <c r="G71" s="1" t="s">
        <v>41</v>
      </c>
      <c r="H71">
        <v>54.213022481265618</v>
      </c>
      <c r="I71">
        <v>16.585313174946005</v>
      </c>
      <c r="J71">
        <v>0.29174895017591645</v>
      </c>
      <c r="K71">
        <v>6.9931108841221201</v>
      </c>
      <c r="L71">
        <v>0.15437187897777344</v>
      </c>
      <c r="M71">
        <v>3.6678742778811321E-2</v>
      </c>
      <c r="N71" t="s">
        <v>37</v>
      </c>
      <c r="O71" t="s">
        <v>37</v>
      </c>
      <c r="AK71">
        <f t="shared" si="191"/>
        <v>0.69690210032483391</v>
      </c>
      <c r="AL71">
        <f t="shared" si="192"/>
        <v>0.21320227239053538</v>
      </c>
      <c r="AM71">
        <f t="shared" si="193"/>
        <v>8.9895627284630755E-2</v>
      </c>
      <c r="AW71">
        <f t="shared" si="194"/>
        <v>0.12899319322287792</v>
      </c>
      <c r="BA71">
        <f t="shared" si="195"/>
        <v>0.69260357236158643</v>
      </c>
      <c r="BB71">
        <f t="shared" si="196"/>
        <v>0.21188722981960403</v>
      </c>
      <c r="BC71">
        <f t="shared" si="197"/>
        <v>3.7272661784243863E-3</v>
      </c>
      <c r="BD71">
        <f t="shared" si="198"/>
        <v>8.9341146436493629E-2</v>
      </c>
      <c r="BE71">
        <f t="shared" si="199"/>
        <v>1.9721924725581235E-3</v>
      </c>
      <c r="BF71">
        <f t="shared" si="205"/>
        <v>4.6859273133342192E-4</v>
      </c>
      <c r="BG71" t="s">
        <v>37</v>
      </c>
      <c r="BH71" t="s">
        <v>37</v>
      </c>
    </row>
    <row r="72" spans="1:79" x14ac:dyDescent="0.25">
      <c r="A72" s="6">
        <v>30</v>
      </c>
      <c r="B72" s="1" t="s">
        <v>32</v>
      </c>
      <c r="C72" s="1" t="s">
        <v>65</v>
      </c>
      <c r="D72" s="1" t="s">
        <v>34</v>
      </c>
      <c r="E72" s="1" t="s">
        <v>45</v>
      </c>
      <c r="F72" s="1">
        <v>8</v>
      </c>
      <c r="G72" s="1" t="s">
        <v>43</v>
      </c>
      <c r="H72">
        <v>55.376286427976687</v>
      </c>
      <c r="I72">
        <v>17.28118250539957</v>
      </c>
      <c r="J72">
        <v>0.45028941096356823</v>
      </c>
      <c r="K72">
        <v>8.1214958574509133</v>
      </c>
      <c r="L72">
        <v>0.32769019876627825</v>
      </c>
      <c r="M72">
        <v>0.48035836678742777</v>
      </c>
      <c r="N72" t="s">
        <v>37</v>
      </c>
      <c r="O72" t="s">
        <v>37</v>
      </c>
      <c r="Q72" s="2">
        <v>55.601504301970579</v>
      </c>
      <c r="R72" s="2">
        <v>17.457640388768898</v>
      </c>
      <c r="S72" s="2">
        <v>0.45533234971437214</v>
      </c>
      <c r="T72" s="2">
        <v>8.3694359323572804</v>
      </c>
      <c r="U72" s="2">
        <v>0.3362903489017266</v>
      </c>
      <c r="V72" s="2">
        <v>0.49483011847645164</v>
      </c>
      <c r="W72" s="2" t="e">
        <v>#DIV/0!</v>
      </c>
      <c r="X72" s="2" t="e">
        <v>#DIV/0!</v>
      </c>
      <c r="AA72">
        <f t="shared" ref="AA72:AH72" si="209">STDEV(H72:H74)</f>
        <v>0.44465277449062007</v>
      </c>
      <c r="AB72">
        <f t="shared" si="209"/>
        <v>0.20117139111815932</v>
      </c>
      <c r="AC72">
        <f t="shared" si="209"/>
        <v>4.723284935779273E-3</v>
      </c>
      <c r="AD72">
        <f t="shared" si="209"/>
        <v>0.22690927070173572</v>
      </c>
      <c r="AE72">
        <f t="shared" si="209"/>
        <v>8.5871246515585638E-3</v>
      </c>
      <c r="AF72">
        <f t="shared" si="209"/>
        <v>1.2698877803909291E-2</v>
      </c>
      <c r="AG72" t="e">
        <f t="shared" si="209"/>
        <v>#DIV/0!</v>
      </c>
      <c r="AH72" t="e">
        <f t="shared" si="209"/>
        <v>#DIV/0!</v>
      </c>
      <c r="AK72">
        <f t="shared" si="191"/>
        <v>0.68552854782641282</v>
      </c>
      <c r="AL72">
        <f t="shared" si="192"/>
        <v>0.21393171539333627</v>
      </c>
      <c r="AM72">
        <f t="shared" si="193"/>
        <v>0.10053973678025083</v>
      </c>
      <c r="AO72">
        <f t="shared" ref="AO72:AQ72" si="210">AVERAGE(AK72:AK74)</f>
        <v>0.68283213686994915</v>
      </c>
      <c r="AP72">
        <f t="shared" si="210"/>
        <v>0.2143887292695652</v>
      </c>
      <c r="AQ72">
        <f t="shared" si="210"/>
        <v>0.10277913386048558</v>
      </c>
      <c r="AS72">
        <f t="shared" ref="AS72:AU72" si="211">STDEV(AK72:AK74)</f>
        <v>2.5718849408020482E-3</v>
      </c>
      <c r="AT72">
        <f t="shared" si="211"/>
        <v>5.6303575268779917E-4</v>
      </c>
      <c r="AU72">
        <f t="shared" si="211"/>
        <v>2.4385159852681223E-3</v>
      </c>
      <c r="AW72">
        <f t="shared" si="194"/>
        <v>0.14666017498327311</v>
      </c>
      <c r="AX72">
        <f t="shared" ref="AX72" si="212">AVERAGE(AW72:AW74)</f>
        <v>0.15052906300064539</v>
      </c>
      <c r="AY72">
        <f t="shared" ref="AY72" si="213">STDEV(AW72:AW74)</f>
        <v>4.1274230500547571E-3</v>
      </c>
      <c r="BA72">
        <f t="shared" si="195"/>
        <v>0.67501349459309168</v>
      </c>
      <c r="BB72">
        <f t="shared" si="196"/>
        <v>0.21065030080777442</v>
      </c>
      <c r="BC72">
        <f t="shared" si="197"/>
        <v>5.4888373431849257E-3</v>
      </c>
      <c r="BD72">
        <f t="shared" si="198"/>
        <v>9.8997597233093523E-2</v>
      </c>
      <c r="BE72">
        <f t="shared" si="199"/>
        <v>3.9944048342934763E-3</v>
      </c>
      <c r="BF72">
        <f t="shared" si="205"/>
        <v>5.8553651885619772E-3</v>
      </c>
      <c r="BG72" t="s">
        <v>37</v>
      </c>
      <c r="BH72" t="s">
        <v>37</v>
      </c>
      <c r="BJ72">
        <f t="shared" ref="BJ72:BO72" si="214">AVERAGE(BA72:BA74)</f>
        <v>0.67221273259711589</v>
      </c>
      <c r="BK72">
        <f t="shared" si="214"/>
        <v>0.21105442416111445</v>
      </c>
      <c r="BL72">
        <f t="shared" si="214"/>
        <v>5.5049520212143987E-3</v>
      </c>
      <c r="BM72">
        <f t="shared" si="214"/>
        <v>0.10118023040259704</v>
      </c>
      <c r="BN72">
        <f t="shared" si="214"/>
        <v>4.0656243230410422E-3</v>
      </c>
      <c r="BO72">
        <f t="shared" si="214"/>
        <v>5.9820364949171667E-3</v>
      </c>
      <c r="BP72" t="s">
        <v>37</v>
      </c>
      <c r="BQ72" t="s">
        <v>37</v>
      </c>
      <c r="BR72">
        <f t="shared" ref="BR72" si="215">SUM(BJ72:BQ72)</f>
        <v>0.99999999999999989</v>
      </c>
      <c r="BT72">
        <f t="shared" ref="BT72:CA72" si="216">STDEV(BA72:BA74)</f>
        <v>2.6996166941228757E-3</v>
      </c>
      <c r="BU72">
        <f t="shared" si="216"/>
        <v>5.5701133621763733E-4</v>
      </c>
      <c r="BV72">
        <f t="shared" si="216"/>
        <v>5.331824093922607E-5</v>
      </c>
      <c r="BW72">
        <f t="shared" si="216"/>
        <v>2.3739008284512095E-3</v>
      </c>
      <c r="BX72">
        <f t="shared" si="216"/>
        <v>9.6048927895622181E-5</v>
      </c>
      <c r="BY72">
        <f t="shared" si="216"/>
        <v>1.2377194202731873E-4</v>
      </c>
      <c r="BZ72" t="e">
        <f t="shared" si="216"/>
        <v>#DIV/0!</v>
      </c>
      <c r="CA72" t="e">
        <f t="shared" si="216"/>
        <v>#DIV/0!</v>
      </c>
    </row>
    <row r="73" spans="1:79" x14ac:dyDescent="0.25">
      <c r="A73" s="6">
        <v>30</v>
      </c>
      <c r="B73" s="1" t="s">
        <v>38</v>
      </c>
      <c r="C73" s="1" t="s">
        <v>65</v>
      </c>
      <c r="D73" s="1" t="s">
        <v>34</v>
      </c>
      <c r="E73" s="1" t="s">
        <v>45</v>
      </c>
      <c r="F73" s="1">
        <v>8</v>
      </c>
      <c r="G73" s="1" t="s">
        <v>43</v>
      </c>
      <c r="H73">
        <v>55.314521232306419</v>
      </c>
      <c r="I73">
        <v>17.415037796976243</v>
      </c>
      <c r="J73">
        <v>0.45965270684371806</v>
      </c>
      <c r="K73">
        <v>8.566768811712631</v>
      </c>
      <c r="L73">
        <v>0.34486438852442963</v>
      </c>
      <c r="M73">
        <v>0.50411240575736804</v>
      </c>
      <c r="N73" t="s">
        <v>37</v>
      </c>
      <c r="O73" t="s">
        <v>37</v>
      </c>
      <c r="AK73">
        <f t="shared" si="191"/>
        <v>0.68040614750144923</v>
      </c>
      <c r="AL73">
        <f t="shared" si="192"/>
        <v>0.21421678271911274</v>
      </c>
      <c r="AM73">
        <f t="shared" si="193"/>
        <v>0.10537706977943803</v>
      </c>
      <c r="AW73">
        <f t="shared" si="194"/>
        <v>0.15487377673819969</v>
      </c>
      <c r="BA73">
        <f t="shared" si="195"/>
        <v>0.66962713875891311</v>
      </c>
      <c r="BB73">
        <f t="shared" si="196"/>
        <v>0.21082315586520137</v>
      </c>
      <c r="BC73">
        <f t="shared" si="197"/>
        <v>5.5644687877508077E-3</v>
      </c>
      <c r="BD73">
        <f t="shared" si="198"/>
        <v>0.10370768398598737</v>
      </c>
      <c r="BE73">
        <f t="shared" si="199"/>
        <v>4.174863102902192E-3</v>
      </c>
      <c r="BF73">
        <f t="shared" si="205"/>
        <v>6.1026894992453184E-3</v>
      </c>
      <c r="BG73" t="s">
        <v>37</v>
      </c>
      <c r="BH73" t="s">
        <v>37</v>
      </c>
    </row>
    <row r="74" spans="1:79" x14ac:dyDescent="0.25">
      <c r="A74" s="6">
        <v>30</v>
      </c>
      <c r="B74" s="1" t="s">
        <v>39</v>
      </c>
      <c r="C74" s="1" t="s">
        <v>65</v>
      </c>
      <c r="D74" s="1" t="s">
        <v>34</v>
      </c>
      <c r="E74" s="1" t="s">
        <v>45</v>
      </c>
      <c r="F74" s="1">
        <v>8</v>
      </c>
      <c r="G74" s="1" t="s">
        <v>43</v>
      </c>
      <c r="H74">
        <v>56.113705245628651</v>
      </c>
      <c r="I74">
        <v>17.676700863930886</v>
      </c>
      <c r="J74">
        <v>0.45605493133583019</v>
      </c>
      <c r="K74">
        <v>8.420043127908297</v>
      </c>
      <c r="L74">
        <v>0.33631645941447175</v>
      </c>
      <c r="M74">
        <v>0.50001958288455894</v>
      </c>
      <c r="N74" t="s">
        <v>37</v>
      </c>
      <c r="O74" t="s">
        <v>37</v>
      </c>
      <c r="AK74">
        <f t="shared" si="191"/>
        <v>0.6825617152819855</v>
      </c>
      <c r="AL74">
        <f t="shared" si="192"/>
        <v>0.21501768969624652</v>
      </c>
      <c r="AM74">
        <f t="shared" si="193"/>
        <v>0.10242059502176784</v>
      </c>
      <c r="AW74">
        <f t="shared" si="194"/>
        <v>0.15005323728046335</v>
      </c>
      <c r="BA74">
        <f t="shared" si="195"/>
        <v>0.671997564439343</v>
      </c>
      <c r="BB74">
        <f t="shared" si="196"/>
        <v>0.21168981581036755</v>
      </c>
      <c r="BC74">
        <f t="shared" si="197"/>
        <v>5.4615499327074647E-3</v>
      </c>
      <c r="BD74">
        <f t="shared" si="198"/>
        <v>0.1008354099887102</v>
      </c>
      <c r="BE74">
        <f t="shared" si="199"/>
        <v>4.0276050319274581E-3</v>
      </c>
      <c r="BF74">
        <f t="shared" si="205"/>
        <v>5.9880547969442038E-3</v>
      </c>
      <c r="BG74" t="s">
        <v>37</v>
      </c>
      <c r="BH74" t="s">
        <v>37</v>
      </c>
    </row>
    <row r="75" spans="1:79" x14ac:dyDescent="0.25">
      <c r="A75" s="1">
        <v>34</v>
      </c>
      <c r="B75" s="1" t="s">
        <v>32</v>
      </c>
      <c r="C75" s="1" t="s">
        <v>66</v>
      </c>
      <c r="D75" s="1" t="s">
        <v>34</v>
      </c>
      <c r="E75" s="1" t="s">
        <v>35</v>
      </c>
      <c r="F75" s="1">
        <v>10</v>
      </c>
      <c r="G75" s="1" t="s">
        <v>36</v>
      </c>
      <c r="H75">
        <v>43.563613655287263</v>
      </c>
      <c r="I75">
        <v>12.961217602591793</v>
      </c>
      <c r="J75">
        <v>0.17831120190670752</v>
      </c>
      <c r="K75">
        <v>2.7122347066167292</v>
      </c>
      <c r="L75">
        <v>4.4551062371487322E-2</v>
      </c>
      <c r="M75" t="s">
        <v>37</v>
      </c>
      <c r="N75" t="s">
        <v>37</v>
      </c>
      <c r="O75" t="s">
        <v>37</v>
      </c>
      <c r="Q75" s="2">
        <v>42.897552039966691</v>
      </c>
      <c r="R75" s="2">
        <v>12.896364290856733</v>
      </c>
      <c r="S75" s="2">
        <v>0.17691143646199825</v>
      </c>
      <c r="T75" s="2">
        <v>2.7310256119244882</v>
      </c>
      <c r="U75" s="2">
        <v>4.5520415157152654E-2</v>
      </c>
      <c r="V75" s="2" t="e">
        <v>#DIV/0!</v>
      </c>
      <c r="W75" s="2" t="e">
        <v>#DIV/0!</v>
      </c>
      <c r="X75" s="2" t="e">
        <v>#DIV/0!</v>
      </c>
      <c r="AA75">
        <f t="shared" ref="AA75:AH75" si="217">STDEV(H75:H77)</f>
        <v>1.9470482260719755</v>
      </c>
      <c r="AB75">
        <f t="shared" si="217"/>
        <v>0.54981865776999295</v>
      </c>
      <c r="AC75">
        <f t="shared" si="217"/>
        <v>2.0714636920406309E-3</v>
      </c>
      <c r="AD75">
        <f t="shared" si="217"/>
        <v>8.3470943435977371E-2</v>
      </c>
      <c r="AE75">
        <f t="shared" si="217"/>
        <v>2.5554163701118292E-3</v>
      </c>
      <c r="AF75" t="e">
        <f t="shared" si="217"/>
        <v>#DIV/0!</v>
      </c>
      <c r="AG75" t="e">
        <f t="shared" si="217"/>
        <v>#DIV/0!</v>
      </c>
      <c r="AH75" t="e">
        <f t="shared" si="217"/>
        <v>#DIV/0!</v>
      </c>
      <c r="AK75">
        <f t="shared" si="191"/>
        <v>0.73541140071652888</v>
      </c>
      <c r="AL75">
        <f t="shared" si="192"/>
        <v>0.21880249116929937</v>
      </c>
      <c r="AM75">
        <f t="shared" si="193"/>
        <v>4.5786108114171775E-2</v>
      </c>
      <c r="AO75">
        <f t="shared" ref="AO75:AQ75" si="218">AVERAGE(AK75:AK77)</f>
        <v>0.73294505839817059</v>
      </c>
      <c r="AP75">
        <f t="shared" si="218"/>
        <v>0.22036789195245751</v>
      </c>
      <c r="AQ75">
        <f t="shared" si="218"/>
        <v>4.6687049649371835E-2</v>
      </c>
      <c r="AS75">
        <f t="shared" ref="AS75:AU75" si="219">STDEV(AK75:AK77)</f>
        <v>2.2376999813915575E-3</v>
      </c>
      <c r="AT75">
        <f t="shared" si="219"/>
        <v>1.3569219320624729E-3</v>
      </c>
      <c r="AU75">
        <f t="shared" si="219"/>
        <v>9.8983158205667547E-4</v>
      </c>
      <c r="AW75">
        <f t="shared" si="194"/>
        <v>6.2259176386932916E-2</v>
      </c>
      <c r="AX75">
        <f t="shared" ref="AX75" si="220">AVERAGE(AW75:AW77)</f>
        <v>6.3700850891164215E-2</v>
      </c>
      <c r="AY75">
        <f t="shared" ref="AY75" si="221">STDEV(AW75:AW77)</f>
        <v>1.5339473455224339E-3</v>
      </c>
      <c r="BA75">
        <f t="shared" si="195"/>
        <v>0.73265499897132169</v>
      </c>
      <c r="BB75">
        <f t="shared" si="196"/>
        <v>0.21798239568542854</v>
      </c>
      <c r="BC75">
        <f t="shared" si="197"/>
        <v>2.9988465714363031E-3</v>
      </c>
      <c r="BD75">
        <f t="shared" si="198"/>
        <v>4.5614496811723672E-2</v>
      </c>
      <c r="BE75">
        <f t="shared" si="199"/>
        <v>7.4926196008975453E-4</v>
      </c>
      <c r="BF75" t="s">
        <v>37</v>
      </c>
      <c r="BG75" t="s">
        <v>37</v>
      </c>
      <c r="BH75" t="s">
        <v>37</v>
      </c>
      <c r="BJ75">
        <f t="shared" ref="BJ75:BN75" si="222">AVERAGE(BA75:BA77)</f>
        <v>0.73016794144468833</v>
      </c>
      <c r="BK75">
        <f t="shared" si="222"/>
        <v>0.21953285832920399</v>
      </c>
      <c r="BL75">
        <f t="shared" si="222"/>
        <v>3.0143221920403574E-3</v>
      </c>
      <c r="BM75">
        <f t="shared" si="222"/>
        <v>4.651009129434517E-2</v>
      </c>
      <c r="BN75">
        <f t="shared" si="222"/>
        <v>7.7478673972202936E-4</v>
      </c>
      <c r="BO75" t="s">
        <v>37</v>
      </c>
      <c r="BP75" t="s">
        <v>37</v>
      </c>
      <c r="BQ75" t="s">
        <v>37</v>
      </c>
      <c r="BR75">
        <f t="shared" ref="BR75" si="223">SUM(BJ75:BQ75)</f>
        <v>0.99999999999999978</v>
      </c>
      <c r="BT75">
        <f t="shared" ref="BT75:CA75" si="224">STDEV(BA75:BA77)</f>
        <v>2.2749614759317782E-3</v>
      </c>
      <c r="BU75">
        <f t="shared" si="224"/>
        <v>1.3432617273621914E-3</v>
      </c>
      <c r="BV75">
        <f t="shared" si="224"/>
        <v>1.0112833040478388E-4</v>
      </c>
      <c r="BW75">
        <f t="shared" si="224"/>
        <v>9.8207290717176551E-4</v>
      </c>
      <c r="BX75">
        <f t="shared" si="224"/>
        <v>2.3413317313881206E-5</v>
      </c>
      <c r="BY75" t="e">
        <f t="shared" si="224"/>
        <v>#DIV/0!</v>
      </c>
      <c r="BZ75" t="e">
        <f t="shared" si="224"/>
        <v>#DIV/0!</v>
      </c>
      <c r="CA75" t="e">
        <f t="shared" si="224"/>
        <v>#DIV/0!</v>
      </c>
    </row>
    <row r="76" spans="1:79" x14ac:dyDescent="0.25">
      <c r="A76" s="1">
        <v>34</v>
      </c>
      <c r="B76" s="1" t="s">
        <v>38</v>
      </c>
      <c r="C76" s="1" t="s">
        <v>66</v>
      </c>
      <c r="D76" s="1" t="s">
        <v>34</v>
      </c>
      <c r="E76" s="1" t="s">
        <v>35</v>
      </c>
      <c r="F76" s="1">
        <v>10</v>
      </c>
      <c r="G76" s="1" t="s">
        <v>36</v>
      </c>
      <c r="H76">
        <v>40.704879267277271</v>
      </c>
      <c r="I76">
        <v>12.316995140388769</v>
      </c>
      <c r="J76">
        <v>0.17453183520599252</v>
      </c>
      <c r="K76">
        <v>2.6585518102372037</v>
      </c>
      <c r="L76">
        <v>4.3591501028101443E-2</v>
      </c>
      <c r="M76" t="s">
        <v>37</v>
      </c>
      <c r="N76" t="s">
        <v>37</v>
      </c>
      <c r="O76" t="s">
        <v>37</v>
      </c>
      <c r="AK76">
        <f t="shared" si="191"/>
        <v>0.73104467821385311</v>
      </c>
      <c r="AL76">
        <f t="shared" si="192"/>
        <v>0.22120870792523523</v>
      </c>
      <c r="AM76">
        <f t="shared" si="193"/>
        <v>4.7746613860911578E-2</v>
      </c>
      <c r="AW76">
        <f t="shared" si="194"/>
        <v>6.5312853350591282E-2</v>
      </c>
      <c r="BA76">
        <f t="shared" si="195"/>
        <v>0.72819204777138069</v>
      </c>
      <c r="BB76">
        <f t="shared" si="196"/>
        <v>0.22034552307050201</v>
      </c>
      <c r="BC76">
        <f t="shared" si="197"/>
        <v>3.1222963135556802E-3</v>
      </c>
      <c r="BD76">
        <f t="shared" si="198"/>
        <v>4.7560300427158947E-2</v>
      </c>
      <c r="BE76">
        <f t="shared" si="199"/>
        <v>7.7983241740259095E-4</v>
      </c>
      <c r="BF76" t="s">
        <v>37</v>
      </c>
      <c r="BG76" t="s">
        <v>37</v>
      </c>
      <c r="BH76" t="s">
        <v>37</v>
      </c>
    </row>
    <row r="77" spans="1:79" x14ac:dyDescent="0.25">
      <c r="A77" s="1">
        <v>34</v>
      </c>
      <c r="B77" s="1" t="s">
        <v>39</v>
      </c>
      <c r="C77" s="1" t="s">
        <v>66</v>
      </c>
      <c r="D77" s="1" t="s">
        <v>34</v>
      </c>
      <c r="E77" s="1" t="s">
        <v>35</v>
      </c>
      <c r="F77" s="1">
        <v>10</v>
      </c>
      <c r="G77" s="1" t="s">
        <v>36</v>
      </c>
      <c r="H77">
        <v>44.424163197335552</v>
      </c>
      <c r="I77">
        <v>13.410880129589632</v>
      </c>
      <c r="J77">
        <v>0.17789127227329474</v>
      </c>
      <c r="K77">
        <v>2.8222903189195323</v>
      </c>
      <c r="L77">
        <v>4.8418682071869189E-2</v>
      </c>
      <c r="M77" t="s">
        <v>37</v>
      </c>
      <c r="N77" t="s">
        <v>37</v>
      </c>
      <c r="O77" t="s">
        <v>37</v>
      </c>
      <c r="AK77">
        <f t="shared" si="191"/>
        <v>0.73237909626412978</v>
      </c>
      <c r="AL77">
        <f t="shared" si="192"/>
        <v>0.22109247676283794</v>
      </c>
      <c r="AM77">
        <f t="shared" si="193"/>
        <v>4.6528426973032153E-2</v>
      </c>
      <c r="AW77">
        <f t="shared" si="194"/>
        <v>6.3530522935968461E-2</v>
      </c>
      <c r="BA77">
        <f t="shared" si="195"/>
        <v>0.72965677759136283</v>
      </c>
      <c r="BB77">
        <f t="shared" si="196"/>
        <v>0.22027065623168135</v>
      </c>
      <c r="BC77">
        <f t="shared" si="197"/>
        <v>2.9218236911290889E-3</v>
      </c>
      <c r="BD77">
        <f t="shared" si="198"/>
        <v>4.6355476644152918E-2</v>
      </c>
      <c r="BE77">
        <f t="shared" si="199"/>
        <v>7.9526584167374272E-4</v>
      </c>
      <c r="BF77" t="s">
        <v>37</v>
      </c>
      <c r="BG77" t="s">
        <v>37</v>
      </c>
      <c r="BH77" t="s">
        <v>37</v>
      </c>
    </row>
    <row r="78" spans="1:79" x14ac:dyDescent="0.25">
      <c r="A78" s="1">
        <v>35</v>
      </c>
      <c r="B78" s="1" t="s">
        <v>32</v>
      </c>
      <c r="C78" s="1" t="s">
        <v>67</v>
      </c>
      <c r="D78" s="1" t="s">
        <v>34</v>
      </c>
      <c r="E78" s="1" t="s">
        <v>35</v>
      </c>
      <c r="F78" s="1">
        <v>10</v>
      </c>
      <c r="G78" s="1" t="s">
        <v>41</v>
      </c>
      <c r="H78">
        <v>62.892422980849297</v>
      </c>
      <c r="I78">
        <v>21.0596247300216</v>
      </c>
      <c r="J78">
        <v>0.2887413460447168</v>
      </c>
      <c r="K78">
        <v>4.3294858699353078</v>
      </c>
      <c r="L78">
        <v>0.22224615685890534</v>
      </c>
      <c r="M78">
        <v>4.3297757759718003E-2</v>
      </c>
      <c r="N78" t="s">
        <v>37</v>
      </c>
      <c r="O78" t="s">
        <v>37</v>
      </c>
      <c r="Q78" s="2">
        <v>62.494920899250623</v>
      </c>
      <c r="R78" s="2">
        <v>20.854958603311733</v>
      </c>
      <c r="S78" s="2">
        <v>0.28723186925434113</v>
      </c>
      <c r="T78" s="2">
        <v>4.3327620777058984</v>
      </c>
      <c r="U78" s="2">
        <v>0.22280100525474075</v>
      </c>
      <c r="V78" s="2">
        <v>4.2445902281406052E-2</v>
      </c>
      <c r="W78" s="2" t="e">
        <v>#DIV/0!</v>
      </c>
      <c r="X78" s="2" t="e">
        <v>#DIV/0!</v>
      </c>
      <c r="AA78">
        <f t="shared" ref="AA78:AH78" si="225">STDEV(H78:H80)</f>
        <v>2.0186779941258095</v>
      </c>
      <c r="AB78">
        <f t="shared" si="225"/>
        <v>0.84740886129476301</v>
      </c>
      <c r="AC78">
        <f t="shared" si="225"/>
        <v>6.7947382927864737E-3</v>
      </c>
      <c r="AD78">
        <f t="shared" si="225"/>
        <v>9.8361211362198442E-2</v>
      </c>
      <c r="AE78">
        <f t="shared" si="225"/>
        <v>4.1792868645618066E-3</v>
      </c>
      <c r="AF78">
        <f t="shared" si="225"/>
        <v>1.1757479738556292E-3</v>
      </c>
      <c r="AG78" t="e">
        <f t="shared" si="225"/>
        <v>#DIV/0!</v>
      </c>
      <c r="AH78" t="e">
        <f t="shared" si="225"/>
        <v>#DIV/0!</v>
      </c>
      <c r="AK78">
        <f t="shared" si="191"/>
        <v>0.71240745861400734</v>
      </c>
      <c r="AL78">
        <f t="shared" si="192"/>
        <v>0.23855073508374453</v>
      </c>
      <c r="AM78">
        <f t="shared" si="193"/>
        <v>4.9041806302248081E-2</v>
      </c>
      <c r="AO78">
        <f t="shared" ref="AO78:AQ78" si="226">AVERAGE(AK78:AK80)</f>
        <v>0.71276396938900077</v>
      </c>
      <c r="AP78">
        <f t="shared" si="226"/>
        <v>0.23780881029133952</v>
      </c>
      <c r="AQ78">
        <f t="shared" si="226"/>
        <v>4.9427220319659709E-2</v>
      </c>
      <c r="AS78">
        <f t="shared" ref="AS78:AU78" si="227">STDEV(AK78:AK80)</f>
        <v>1.0741061457029662E-3</v>
      </c>
      <c r="AT78">
        <f t="shared" si="227"/>
        <v>1.6866739526772989E-3</v>
      </c>
      <c r="AU78">
        <f t="shared" si="227"/>
        <v>6.2695523708366E-4</v>
      </c>
      <c r="AW78">
        <f t="shared" si="194"/>
        <v>6.8839546398993617E-2</v>
      </c>
      <c r="AX78">
        <f t="shared" ref="AX78" si="228">AVERAGE(AW78:AW80)</f>
        <v>6.9345099711673977E-2</v>
      </c>
      <c r="AY78">
        <f t="shared" ref="AY78" si="229">STDEV(AW78:AW80)</f>
        <v>7.7871581822517384E-4</v>
      </c>
      <c r="BA78">
        <f t="shared" si="195"/>
        <v>0.70796243903692613</v>
      </c>
      <c r="BB78">
        <f t="shared" si="196"/>
        <v>0.23706231343016262</v>
      </c>
      <c r="BC78">
        <f t="shared" si="197"/>
        <v>3.2502806841909712E-3</v>
      </c>
      <c r="BD78">
        <f t="shared" si="198"/>
        <v>4.8735813170827168E-2</v>
      </c>
      <c r="BE78">
        <f t="shared" si="199"/>
        <v>2.5017629122720303E-3</v>
      </c>
      <c r="BF78">
        <f t="shared" si="205"/>
        <v>4.8739076562106419E-4</v>
      </c>
      <c r="BG78" t="s">
        <v>37</v>
      </c>
      <c r="BH78" t="s">
        <v>37</v>
      </c>
      <c r="BJ78">
        <f t="shared" ref="BJ78:BO78" si="230">AVERAGE(BA78:BA80)</f>
        <v>0.70829973787157885</v>
      </c>
      <c r="BK78">
        <f t="shared" si="230"/>
        <v>0.23631945603371549</v>
      </c>
      <c r="BL78">
        <f t="shared" si="230"/>
        <v>3.2560434896917556E-3</v>
      </c>
      <c r="BM78">
        <f t="shared" si="230"/>
        <v>4.9117617008677006E-2</v>
      </c>
      <c r="BN78">
        <f t="shared" si="230"/>
        <v>2.5259905298134636E-3</v>
      </c>
      <c r="BO78">
        <f t="shared" si="230"/>
        <v>4.8115506652341599E-4</v>
      </c>
      <c r="BP78" t="s">
        <v>37</v>
      </c>
      <c r="BQ78" t="s">
        <v>37</v>
      </c>
      <c r="BR78">
        <f t="shared" ref="BR78" si="231">SUM(BJ78:BQ78)</f>
        <v>1</v>
      </c>
      <c r="BT78">
        <f t="shared" ref="BT78:CA78" si="232">STDEV(BA78:BA80)</f>
        <v>1.0115985369288844E-3</v>
      </c>
      <c r="BU78">
        <f t="shared" si="232"/>
        <v>1.6945059994332098E-3</v>
      </c>
      <c r="BV78">
        <f t="shared" si="232"/>
        <v>3.3059620700807988E-5</v>
      </c>
      <c r="BW78">
        <f t="shared" si="232"/>
        <v>6.1930214362157282E-4</v>
      </c>
      <c r="BX78">
        <f t="shared" si="232"/>
        <v>4.2792307996395511E-5</v>
      </c>
      <c r="BY78">
        <f t="shared" si="232"/>
        <v>7.7117966378278087E-6</v>
      </c>
      <c r="BZ78" t="e">
        <f t="shared" si="232"/>
        <v>#DIV/0!</v>
      </c>
      <c r="CA78" t="e">
        <f t="shared" si="232"/>
        <v>#DIV/0!</v>
      </c>
    </row>
    <row r="79" spans="1:79" x14ac:dyDescent="0.25">
      <c r="A79" s="1">
        <v>35</v>
      </c>
      <c r="B79" s="1" t="s">
        <v>38</v>
      </c>
      <c r="C79" s="1" t="s">
        <v>67</v>
      </c>
      <c r="D79" s="1" t="s">
        <v>34</v>
      </c>
      <c r="E79" s="1" t="s">
        <v>35</v>
      </c>
      <c r="F79" s="1">
        <v>10</v>
      </c>
      <c r="G79" s="1" t="s">
        <v>41</v>
      </c>
      <c r="H79">
        <v>64.285278934221481</v>
      </c>
      <c r="I79">
        <v>21.581290496760261</v>
      </c>
      <c r="J79">
        <v>0.29314493247077517</v>
      </c>
      <c r="K79">
        <v>4.4327204630575414</v>
      </c>
      <c r="L79">
        <v>0.22723000097914425</v>
      </c>
      <c r="M79">
        <v>4.293547439537844E-2</v>
      </c>
      <c r="N79" t="s">
        <v>37</v>
      </c>
      <c r="O79" t="s">
        <v>37</v>
      </c>
      <c r="AK79">
        <f t="shared" si="191"/>
        <v>0.71191344926030253</v>
      </c>
      <c r="AL79">
        <f t="shared" si="192"/>
        <v>0.23899734452047841</v>
      </c>
      <c r="AM79">
        <f t="shared" si="193"/>
        <v>4.9089206219219104E-2</v>
      </c>
      <c r="AW79">
        <f t="shared" si="194"/>
        <v>6.8953896390388639E-2</v>
      </c>
      <c r="BA79">
        <f t="shared" si="195"/>
        <v>0.70749988136635067</v>
      </c>
      <c r="BB79">
        <f t="shared" si="196"/>
        <v>0.23751566018425563</v>
      </c>
      <c r="BC79">
        <f t="shared" si="197"/>
        <v>3.2262441477221848E-3</v>
      </c>
      <c r="BD79">
        <f t="shared" si="198"/>
        <v>4.8784873515947597E-2</v>
      </c>
      <c r="BE79">
        <f t="shared" si="199"/>
        <v>2.5008089161457914E-3</v>
      </c>
      <c r="BF79">
        <f t="shared" si="205"/>
        <v>4.7253186957811415E-4</v>
      </c>
      <c r="BG79" t="s">
        <v>37</v>
      </c>
      <c r="BH79" t="s">
        <v>37</v>
      </c>
    </row>
    <row r="80" spans="1:79" x14ac:dyDescent="0.25">
      <c r="A80" s="1">
        <v>35</v>
      </c>
      <c r="B80" s="1" t="s">
        <v>39</v>
      </c>
      <c r="C80" s="1" t="s">
        <v>67</v>
      </c>
      <c r="D80" s="1" t="s">
        <v>34</v>
      </c>
      <c r="E80" s="1" t="s">
        <v>35</v>
      </c>
      <c r="F80" s="1">
        <v>10</v>
      </c>
      <c r="G80" s="1" t="s">
        <v>41</v>
      </c>
      <c r="H80">
        <v>60.307060782681098</v>
      </c>
      <c r="I80">
        <v>19.923960583153349</v>
      </c>
      <c r="J80">
        <v>0.27980932924753149</v>
      </c>
      <c r="K80">
        <v>4.2360799001248441</v>
      </c>
      <c r="L80">
        <v>0.21892685792617256</v>
      </c>
      <c r="M80">
        <v>4.1104474689121713E-2</v>
      </c>
      <c r="N80" t="s">
        <v>37</v>
      </c>
      <c r="O80" t="s">
        <v>37</v>
      </c>
      <c r="AK80">
        <f t="shared" si="191"/>
        <v>0.71397100029269234</v>
      </c>
      <c r="AL80">
        <f t="shared" si="192"/>
        <v>0.23587835126979564</v>
      </c>
      <c r="AM80">
        <f t="shared" si="193"/>
        <v>5.0150648437511935E-2</v>
      </c>
      <c r="AW80">
        <f t="shared" si="194"/>
        <v>7.0241856345639647E-2</v>
      </c>
      <c r="BA80">
        <f t="shared" si="195"/>
        <v>0.70943689321145964</v>
      </c>
      <c r="BB80">
        <f t="shared" si="196"/>
        <v>0.23438039448672823</v>
      </c>
      <c r="BC80">
        <f t="shared" si="197"/>
        <v>3.2916056371621108E-3</v>
      </c>
      <c r="BD80">
        <f t="shared" si="198"/>
        <v>4.9832164339256246E-2</v>
      </c>
      <c r="BE80">
        <f t="shared" si="199"/>
        <v>2.5753997610225695E-3</v>
      </c>
      <c r="BF80">
        <f t="shared" si="205"/>
        <v>4.8354256437106968E-4</v>
      </c>
      <c r="BG80" t="s">
        <v>37</v>
      </c>
      <c r="BH80" t="s">
        <v>37</v>
      </c>
    </row>
    <row r="81" spans="1:79" x14ac:dyDescent="0.25">
      <c r="A81" s="1">
        <v>36</v>
      </c>
      <c r="B81" s="1" t="s">
        <v>32</v>
      </c>
      <c r="C81" s="1" t="s">
        <v>68</v>
      </c>
      <c r="D81" s="1" t="s">
        <v>34</v>
      </c>
      <c r="E81" s="1" t="s">
        <v>35</v>
      </c>
      <c r="F81" s="1">
        <v>10</v>
      </c>
      <c r="G81" s="1" t="s">
        <v>43</v>
      </c>
      <c r="H81">
        <v>55.226994171523728</v>
      </c>
      <c r="I81">
        <v>21.622138228941687</v>
      </c>
      <c r="J81">
        <v>1.0645329701509478</v>
      </c>
      <c r="K81">
        <v>6.299738962660312</v>
      </c>
      <c r="L81">
        <v>0.90382845393126421</v>
      </c>
      <c r="M81">
        <v>0.99840399490845</v>
      </c>
      <c r="N81" t="s">
        <v>37</v>
      </c>
      <c r="O81" t="s">
        <v>37</v>
      </c>
      <c r="Q81" s="2">
        <v>54.897318900915906</v>
      </c>
      <c r="R81" s="2">
        <v>21.470711843052555</v>
      </c>
      <c r="S81" s="2">
        <v>1.0913176710929522</v>
      </c>
      <c r="T81" s="2">
        <v>6.3809669731018053</v>
      </c>
      <c r="U81" s="2">
        <v>0.93951173341166483</v>
      </c>
      <c r="V81" s="2">
        <v>1.0417539736936583</v>
      </c>
      <c r="W81" s="2" t="e">
        <v>#DIV/0!</v>
      </c>
      <c r="X81" s="2" t="e">
        <v>#DIV/0!</v>
      </c>
      <c r="AA81">
        <f t="shared" ref="AA81:AH81" si="233">STDEV(H81:H83)</f>
        <v>1.0051080232939731</v>
      </c>
      <c r="AB81">
        <f t="shared" si="233"/>
        <v>0.34989085360827704</v>
      </c>
      <c r="AC81">
        <f t="shared" si="233"/>
        <v>4.4712544738659418E-2</v>
      </c>
      <c r="AD81">
        <f t="shared" si="233"/>
        <v>0.12912368412663766</v>
      </c>
      <c r="AE81">
        <f t="shared" si="233"/>
        <v>4.2150004309948322E-2</v>
      </c>
      <c r="AF81">
        <f t="shared" si="233"/>
        <v>3.8810423311888005E-2</v>
      </c>
      <c r="AG81" t="e">
        <f t="shared" si="233"/>
        <v>#DIV/0!</v>
      </c>
      <c r="AH81" t="e">
        <f t="shared" si="233"/>
        <v>#DIV/0!</v>
      </c>
      <c r="AK81">
        <f t="shared" si="191"/>
        <v>0.66419415280260086</v>
      </c>
      <c r="AL81">
        <f t="shared" si="192"/>
        <v>0.26004127145050487</v>
      </c>
      <c r="AM81">
        <f t="shared" si="193"/>
        <v>7.5764575746894339E-2</v>
      </c>
      <c r="AO81">
        <f t="shared" ref="AO81:AQ81" si="234">AVERAGE(AK81:AK83)</f>
        <v>0.66341269363770816</v>
      </c>
      <c r="AP81">
        <f t="shared" si="234"/>
        <v>0.2594716774774411</v>
      </c>
      <c r="AQ81">
        <f t="shared" si="234"/>
        <v>7.7115628884850795E-2</v>
      </c>
      <c r="AS81">
        <f t="shared" ref="AS81:AU81" si="235">STDEV(AK81:AK83)</f>
        <v>8.1767294040834958E-4</v>
      </c>
      <c r="AT81">
        <f t="shared" si="235"/>
        <v>6.7088046279879451E-4</v>
      </c>
      <c r="AU81">
        <f t="shared" si="235"/>
        <v>1.1700538402370471E-3</v>
      </c>
      <c r="AW81">
        <f t="shared" si="194"/>
        <v>0.11406992281880513</v>
      </c>
      <c r="AX81">
        <f t="shared" ref="AX81" si="236">AVERAGE(AW81:AW83)</f>
        <v>0.11624212974199118</v>
      </c>
      <c r="AY81">
        <f t="shared" ref="AY81" si="237">STDEV(AW81:AW83)</f>
        <v>1.8832213500632711E-3</v>
      </c>
      <c r="BA81">
        <f t="shared" si="195"/>
        <v>0.64131203385576896</v>
      </c>
      <c r="BB81">
        <f t="shared" si="196"/>
        <v>0.25108260284538653</v>
      </c>
      <c r="BC81">
        <f t="shared" si="197"/>
        <v>1.2361668680966187E-2</v>
      </c>
      <c r="BD81">
        <f t="shared" si="198"/>
        <v>7.3154414204698509E-2</v>
      </c>
      <c r="BE81">
        <f t="shared" si="199"/>
        <v>1.0495520763761711E-2</v>
      </c>
      <c r="BF81">
        <f t="shared" si="205"/>
        <v>1.1593759649418146E-2</v>
      </c>
      <c r="BG81" t="s">
        <v>37</v>
      </c>
      <c r="BH81" t="s">
        <v>37</v>
      </c>
      <c r="BJ81">
        <f t="shared" ref="BJ81:BO81" si="238">AVERAGE(BA81:BA83)</f>
        <v>0.63966214759815765</v>
      </c>
      <c r="BK81">
        <f t="shared" si="238"/>
        <v>0.25018273776993399</v>
      </c>
      <c r="BL81">
        <f t="shared" si="238"/>
        <v>1.2714156322145813E-2</v>
      </c>
      <c r="BM81">
        <f t="shared" si="238"/>
        <v>7.4353882989894884E-2</v>
      </c>
      <c r="BN81">
        <f t="shared" si="238"/>
        <v>1.0946408658846468E-2</v>
      </c>
      <c r="BO81">
        <f t="shared" si="238"/>
        <v>1.2140666661021158E-2</v>
      </c>
      <c r="BP81" t="s">
        <v>37</v>
      </c>
      <c r="BQ81" t="s">
        <v>37</v>
      </c>
      <c r="BR81">
        <f t="shared" ref="BR81" si="239">SUM(BJ81:BQ81)</f>
        <v>0.99999999999999989</v>
      </c>
      <c r="BT81">
        <f t="shared" ref="BT81:CA81" si="240">STDEV(BA81:BA83)</f>
        <v>1.453061453724249E-3</v>
      </c>
      <c r="BU81">
        <f t="shared" si="240"/>
        <v>9.3008689856961997E-4</v>
      </c>
      <c r="BV81">
        <f t="shared" si="240"/>
        <v>3.7894222278836632E-4</v>
      </c>
      <c r="BW81">
        <f t="shared" si="240"/>
        <v>1.0390692430235703E-3</v>
      </c>
      <c r="BX81">
        <f t="shared" si="240"/>
        <v>4.1566380079657449E-4</v>
      </c>
      <c r="BY81">
        <f t="shared" si="240"/>
        <v>4.8378805773762644E-4</v>
      </c>
      <c r="BZ81" t="e">
        <f t="shared" si="240"/>
        <v>#DIV/0!</v>
      </c>
      <c r="CA81" t="e">
        <f t="shared" si="240"/>
        <v>#DIV/0!</v>
      </c>
    </row>
    <row r="82" spans="1:79" x14ac:dyDescent="0.25">
      <c r="A82" s="1">
        <v>36</v>
      </c>
      <c r="B82" s="1" t="s">
        <v>38</v>
      </c>
      <c r="C82" s="1" t="s">
        <v>68</v>
      </c>
      <c r="D82" s="1" t="s">
        <v>34</v>
      </c>
      <c r="E82" s="1" t="s">
        <v>35</v>
      </c>
      <c r="F82" s="1">
        <v>10</v>
      </c>
      <c r="G82" s="1" t="s">
        <v>43</v>
      </c>
      <c r="H82">
        <v>53.768776019983349</v>
      </c>
      <c r="I82">
        <v>21.070612850971923</v>
      </c>
      <c r="J82">
        <v>1.0664850754738395</v>
      </c>
      <c r="K82">
        <v>6.3133015548745881</v>
      </c>
      <c r="L82">
        <v>0.92868892587878193</v>
      </c>
      <c r="M82">
        <v>1.0535885635954176</v>
      </c>
      <c r="N82" t="s">
        <v>37</v>
      </c>
      <c r="O82" t="s">
        <v>37</v>
      </c>
      <c r="AK82">
        <f t="shared" si="191"/>
        <v>0.66256307385305657</v>
      </c>
      <c r="AL82">
        <f t="shared" si="192"/>
        <v>0.25964158107893631</v>
      </c>
      <c r="AM82">
        <f t="shared" si="193"/>
        <v>7.7795345068007074E-2</v>
      </c>
      <c r="AW82">
        <f t="shared" si="194"/>
        <v>0.11741575728873256</v>
      </c>
      <c r="BA82">
        <f t="shared" si="195"/>
        <v>0.63857301875624806</v>
      </c>
      <c r="BB82">
        <f t="shared" si="196"/>
        <v>0.2502404899506861</v>
      </c>
      <c r="BC82">
        <f t="shared" si="197"/>
        <v>1.2665874965253218E-2</v>
      </c>
      <c r="BD82">
        <f t="shared" si="198"/>
        <v>7.4978534581416872E-2</v>
      </c>
      <c r="BE82">
        <f t="shared" si="199"/>
        <v>1.1029369362313688E-2</v>
      </c>
      <c r="BF82">
        <f t="shared" si="205"/>
        <v>1.251271238408215E-2</v>
      </c>
      <c r="BG82" t="s">
        <v>37</v>
      </c>
      <c r="BH82" t="s">
        <v>37</v>
      </c>
    </row>
    <row r="83" spans="1:79" x14ac:dyDescent="0.25">
      <c r="A83" s="1">
        <v>36</v>
      </c>
      <c r="B83" s="1" t="s">
        <v>39</v>
      </c>
      <c r="C83" s="1" t="s">
        <v>68</v>
      </c>
      <c r="D83" s="1" t="s">
        <v>34</v>
      </c>
      <c r="E83" s="1" t="s">
        <v>35</v>
      </c>
      <c r="F83" s="1">
        <v>10</v>
      </c>
      <c r="G83" s="1" t="s">
        <v>43</v>
      </c>
      <c r="H83">
        <v>55.696186511240633</v>
      </c>
      <c r="I83">
        <v>21.71938444924406</v>
      </c>
      <c r="J83">
        <v>1.1429349676540688</v>
      </c>
      <c r="K83">
        <v>6.529860401770514</v>
      </c>
      <c r="L83">
        <v>0.98601782042494857</v>
      </c>
      <c r="M83">
        <v>1.0732693625771077</v>
      </c>
      <c r="N83" t="s">
        <v>37</v>
      </c>
      <c r="O83" t="s">
        <v>37</v>
      </c>
      <c r="AK83">
        <f t="shared" si="191"/>
        <v>0.66348085425746672</v>
      </c>
      <c r="AL83">
        <f t="shared" si="192"/>
        <v>0.25873217990288211</v>
      </c>
      <c r="AM83">
        <f t="shared" si="193"/>
        <v>7.7786965839650987E-2</v>
      </c>
      <c r="AW83">
        <f t="shared" si="194"/>
        <v>0.11724070911843586</v>
      </c>
      <c r="BA83">
        <f t="shared" si="195"/>
        <v>0.63910139018245593</v>
      </c>
      <c r="BB83">
        <f t="shared" si="196"/>
        <v>0.24922512051372936</v>
      </c>
      <c r="BC83">
        <f t="shared" si="197"/>
        <v>1.311492532021803E-2</v>
      </c>
      <c r="BD83">
        <f t="shared" si="198"/>
        <v>7.49287001835693E-2</v>
      </c>
      <c r="BE83">
        <f t="shared" si="199"/>
        <v>1.1314335850464008E-2</v>
      </c>
      <c r="BF83">
        <f t="shared" si="205"/>
        <v>1.2315527949563181E-2</v>
      </c>
      <c r="BG83" t="s">
        <v>37</v>
      </c>
      <c r="BH83" t="s">
        <v>37</v>
      </c>
    </row>
    <row r="84" spans="1:79" x14ac:dyDescent="0.25">
      <c r="A84" s="1">
        <v>37</v>
      </c>
      <c r="B84" s="1" t="s">
        <v>32</v>
      </c>
      <c r="C84" s="1" t="s">
        <v>69</v>
      </c>
      <c r="D84" s="1" t="s">
        <v>34</v>
      </c>
      <c r="E84" s="1" t="s">
        <v>45</v>
      </c>
      <c r="F84" s="1">
        <v>10</v>
      </c>
      <c r="G84" s="1" t="s">
        <v>36</v>
      </c>
      <c r="H84">
        <v>38.575170691090754</v>
      </c>
      <c r="I84">
        <v>12.702983261339094</v>
      </c>
      <c r="J84">
        <v>9.0988537055952778E-2</v>
      </c>
      <c r="K84">
        <v>3.0189535807513337E-2</v>
      </c>
      <c r="L84">
        <v>3.4710662880642319E-2</v>
      </c>
      <c r="M84" t="s">
        <v>37</v>
      </c>
      <c r="N84" t="s">
        <v>37</v>
      </c>
      <c r="O84" t="s">
        <v>37</v>
      </c>
      <c r="Q84" s="2">
        <v>38.806489036913682</v>
      </c>
      <c r="R84" s="2">
        <v>12.904607631389489</v>
      </c>
      <c r="S84" s="2">
        <v>9.3114667271970639E-2</v>
      </c>
      <c r="T84" s="2">
        <v>3.3204706238414101E-2</v>
      </c>
      <c r="U84" s="2">
        <v>3.6381735696334738E-2</v>
      </c>
      <c r="V84" s="2" t="e">
        <v>#DIV/0!</v>
      </c>
      <c r="W84" s="2">
        <v>1.1014979338842976E-2</v>
      </c>
      <c r="X84" s="2" t="e">
        <v>#DIV/0!</v>
      </c>
      <c r="AA84">
        <f t="shared" ref="AA84:AH84" si="241">STDEV(H84:H86)</f>
        <v>0.41838760855313412</v>
      </c>
      <c r="AB84">
        <f t="shared" si="241"/>
        <v>0.1749062594077955</v>
      </c>
      <c r="AC84">
        <f t="shared" si="241"/>
        <v>2.7083442688472059E-3</v>
      </c>
      <c r="AD84">
        <f t="shared" si="241"/>
        <v>6.0054176400995973E-3</v>
      </c>
      <c r="AE84">
        <f t="shared" si="241"/>
        <v>2.1471928203218743E-3</v>
      </c>
      <c r="AF84" t="e">
        <f t="shared" si="241"/>
        <v>#DIV/0!</v>
      </c>
      <c r="AG84">
        <f t="shared" si="241"/>
        <v>1.3696541474429501E-3</v>
      </c>
      <c r="AH84" t="e">
        <f t="shared" si="241"/>
        <v>#DIV/0!</v>
      </c>
      <c r="AK84">
        <f t="shared" si="191"/>
        <v>0.75183036653549851</v>
      </c>
      <c r="AL84">
        <f t="shared" si="192"/>
        <v>0.24758123918483749</v>
      </c>
      <c r="AM84">
        <f t="shared" si="193"/>
        <v>5.883942796639772E-4</v>
      </c>
      <c r="AO84">
        <f t="shared" ref="AO84:AQ84" si="242">AVERAGE(AK84:AK86)</f>
        <v>0.74996610825392385</v>
      </c>
      <c r="AP84">
        <f t="shared" si="242"/>
        <v>0.24939188825100556</v>
      </c>
      <c r="AQ84">
        <f t="shared" si="242"/>
        <v>6.4200349507053766E-4</v>
      </c>
      <c r="AS84">
        <f t="shared" ref="AS84:AU84" si="243">STDEV(AK84:AK86)</f>
        <v>2.3486553288631163E-3</v>
      </c>
      <c r="AT84">
        <f t="shared" si="243"/>
        <v>2.2380539646030943E-3</v>
      </c>
      <c r="AU84">
        <f t="shared" si="243"/>
        <v>1.1835079807960154E-4</v>
      </c>
      <c r="AW84">
        <f t="shared" si="194"/>
        <v>7.8261574133451218E-4</v>
      </c>
      <c r="AX84">
        <f t="shared" ref="AX84" si="244">AVERAGE(AW84:AW86)</f>
        <v>8.5635846001739472E-4</v>
      </c>
      <c r="AY84">
        <f t="shared" ref="AY84" si="245">STDEV(AW84:AW86)</f>
        <v>1.6061610369280159E-4</v>
      </c>
      <c r="BA84">
        <f t="shared" si="195"/>
        <v>0.74999297498269968</v>
      </c>
      <c r="BB84">
        <f t="shared" si="196"/>
        <v>0.24697617759414128</v>
      </c>
      <c r="BC84">
        <f t="shared" si="197"/>
        <v>1.7690333541849599E-3</v>
      </c>
      <c r="BD84">
        <f t="shared" si="198"/>
        <v>5.8695630811176171E-4</v>
      </c>
      <c r="BE84">
        <f t="shared" si="199"/>
        <v>6.7485776086240287E-4</v>
      </c>
      <c r="BF84" t="s">
        <v>37</v>
      </c>
      <c r="BG84" t="s">
        <v>37</v>
      </c>
      <c r="BH84" t="s">
        <v>37</v>
      </c>
      <c r="BJ84">
        <f t="shared" ref="BJ84:BN84" si="246">AVERAGE(BA84:BA86)</f>
        <v>0.74798884541460986</v>
      </c>
      <c r="BK84">
        <f t="shared" si="246"/>
        <v>0.24873414943477049</v>
      </c>
      <c r="BL84">
        <f t="shared" si="246"/>
        <v>1.7945384136218783E-3</v>
      </c>
      <c r="BM84">
        <f t="shared" si="246"/>
        <v>6.4030604140050346E-4</v>
      </c>
      <c r="BN84">
        <f t="shared" si="246"/>
        <v>7.0130832248202664E-4</v>
      </c>
      <c r="BO84" t="s">
        <v>37</v>
      </c>
      <c r="BP84">
        <f t="shared" ref="BP84" si="247">AVERAGE(BG84:BG86)</f>
        <v>2.1127855967292684E-4</v>
      </c>
      <c r="BQ84" t="s">
        <v>37</v>
      </c>
      <c r="BR84">
        <f t="shared" ref="BR84" si="248">SUM(BJ84:BQ84)</f>
        <v>1.0000704261865576</v>
      </c>
      <c r="BT84">
        <f t="shared" ref="BT84:CA84" si="249">STDEV(BA84:BA86)</f>
        <v>2.4267506686677974E-3</v>
      </c>
      <c r="BU84">
        <f t="shared" si="249"/>
        <v>2.2043823723091743E-3</v>
      </c>
      <c r="BV84">
        <f t="shared" si="249"/>
        <v>3.3484694076555947E-5</v>
      </c>
      <c r="BW84">
        <f t="shared" si="249"/>
        <v>1.1799309945857121E-4</v>
      </c>
      <c r="BX84">
        <f t="shared" si="249"/>
        <v>4.2302427650967897E-5</v>
      </c>
      <c r="BY84" t="e">
        <f t="shared" si="249"/>
        <v>#DIV/0!</v>
      </c>
      <c r="BZ84">
        <f t="shared" si="249"/>
        <v>2.4145239541671871E-5</v>
      </c>
      <c r="CA84" t="e">
        <f t="shared" si="249"/>
        <v>#DIV/0!</v>
      </c>
    </row>
    <row r="85" spans="1:79" x14ac:dyDescent="0.25">
      <c r="A85" s="1">
        <v>37</v>
      </c>
      <c r="B85" s="1" t="s">
        <v>38</v>
      </c>
      <c r="C85" s="1" t="s">
        <v>69</v>
      </c>
      <c r="D85" s="1" t="s">
        <v>34</v>
      </c>
      <c r="E85" s="1" t="s">
        <v>45</v>
      </c>
      <c r="F85" s="1">
        <v>10</v>
      </c>
      <c r="G85" s="1" t="s">
        <v>36</v>
      </c>
      <c r="H85">
        <v>39.28945878434638</v>
      </c>
      <c r="I85">
        <v>13.015564254859612</v>
      </c>
      <c r="J85">
        <v>9.6163886051526509E-2</v>
      </c>
      <c r="K85">
        <v>2.9304278742480989E-2</v>
      </c>
      <c r="L85">
        <v>3.5631058454910408E-2</v>
      </c>
      <c r="M85" t="s">
        <v>37</v>
      </c>
      <c r="N85">
        <v>1.1983471074380164E-2</v>
      </c>
      <c r="O85" t="s">
        <v>37</v>
      </c>
      <c r="AK85">
        <f t="shared" si="191"/>
        <v>0.75073973045740761</v>
      </c>
      <c r="AL85">
        <f t="shared" si="192"/>
        <v>0.24870032580691681</v>
      </c>
      <c r="AM85">
        <f t="shared" si="193"/>
        <v>5.5994373567558699E-4</v>
      </c>
      <c r="AW85">
        <f t="shared" si="194"/>
        <v>7.4585600436309228E-4</v>
      </c>
      <c r="BA85">
        <f t="shared" si="195"/>
        <v>0.74868286945890228</v>
      </c>
      <c r="BB85">
        <f t="shared" si="196"/>
        <v>0.24801894186023779</v>
      </c>
      <c r="BC85">
        <f t="shared" si="197"/>
        <v>1.832457263984007E-3</v>
      </c>
      <c r="BD85">
        <f t="shared" si="198"/>
        <v>5.5840961354971152E-4</v>
      </c>
      <c r="BE85">
        <f t="shared" si="199"/>
        <v>6.7896998104001731E-4</v>
      </c>
      <c r="BF85" t="s">
        <v>37</v>
      </c>
      <c r="BG85">
        <f t="shared" ref="BG85:BG109" si="250">N85/(SUM(H85:O85))</f>
        <v>2.2835182228621658E-4</v>
      </c>
      <c r="BH85" t="s">
        <v>37</v>
      </c>
    </row>
    <row r="86" spans="1:79" x14ac:dyDescent="0.25">
      <c r="A86" s="1">
        <v>37</v>
      </c>
      <c r="B86" s="1" t="s">
        <v>39</v>
      </c>
      <c r="C86" s="1" t="s">
        <v>69</v>
      </c>
      <c r="D86" s="1" t="s">
        <v>34</v>
      </c>
      <c r="E86" s="1" t="s">
        <v>45</v>
      </c>
      <c r="F86" s="1">
        <v>10</v>
      </c>
      <c r="G86" s="1" t="s">
        <v>36</v>
      </c>
      <c r="H86">
        <v>38.554837635303912</v>
      </c>
      <c r="I86">
        <v>12.995275377969763</v>
      </c>
      <c r="J86">
        <v>9.2191578708432628E-2</v>
      </c>
      <c r="K86">
        <v>4.0120304165247984E-2</v>
      </c>
      <c r="L86">
        <v>3.8803485753451487E-2</v>
      </c>
      <c r="M86" t="s">
        <v>37</v>
      </c>
      <c r="N86">
        <v>1.0046487603305785E-2</v>
      </c>
      <c r="O86" t="s">
        <v>37</v>
      </c>
      <c r="AK86">
        <f t="shared" si="191"/>
        <v>0.74732822776886554</v>
      </c>
      <c r="AL86">
        <f t="shared" si="192"/>
        <v>0.25189409976126242</v>
      </c>
      <c r="AM86">
        <f t="shared" si="193"/>
        <v>7.7767246987204869E-4</v>
      </c>
      <c r="AW86">
        <f t="shared" si="194"/>
        <v>1.0406036343545799E-3</v>
      </c>
      <c r="BA86">
        <f t="shared" si="195"/>
        <v>0.74529069180222762</v>
      </c>
      <c r="BB86">
        <f t="shared" si="196"/>
        <v>0.25120732884993241</v>
      </c>
      <c r="BC86">
        <f t="shared" si="197"/>
        <v>1.7821246226966678E-3</v>
      </c>
      <c r="BD86">
        <f t="shared" si="198"/>
        <v>7.7555220254003714E-4</v>
      </c>
      <c r="BE86">
        <f t="shared" si="199"/>
        <v>7.5009722554365984E-4</v>
      </c>
      <c r="BF86" t="s">
        <v>37</v>
      </c>
      <c r="BG86">
        <f t="shared" si="250"/>
        <v>1.9420529705963709E-4</v>
      </c>
      <c r="BH86" t="s">
        <v>37</v>
      </c>
    </row>
    <row r="87" spans="1:79" x14ac:dyDescent="0.25">
      <c r="A87" s="1">
        <v>38</v>
      </c>
      <c r="B87" s="1" t="s">
        <v>32</v>
      </c>
      <c r="C87" s="1" t="s">
        <v>70</v>
      </c>
      <c r="D87" s="1" t="s">
        <v>34</v>
      </c>
      <c r="E87" s="1" t="s">
        <v>45</v>
      </c>
      <c r="F87" s="1">
        <v>10</v>
      </c>
      <c r="G87" s="1" t="s">
        <v>41</v>
      </c>
      <c r="H87">
        <v>55.270441298917568</v>
      </c>
      <c r="I87">
        <v>16.597529697624193</v>
      </c>
      <c r="J87">
        <v>0.22457155827942343</v>
      </c>
      <c r="K87">
        <v>5.7054363863352631</v>
      </c>
      <c r="L87">
        <v>0.17036130422011164</v>
      </c>
      <c r="M87">
        <v>2.5722118868109271E-2</v>
      </c>
      <c r="N87" t="s">
        <v>37</v>
      </c>
      <c r="O87" t="s">
        <v>37</v>
      </c>
      <c r="Q87" s="2">
        <v>55.246483485983902</v>
      </c>
      <c r="R87" s="2">
        <v>16.828946184305256</v>
      </c>
      <c r="S87" s="2">
        <v>0.23483146067415731</v>
      </c>
      <c r="T87" s="2">
        <v>5.8946317103620478</v>
      </c>
      <c r="U87" s="2">
        <v>0.18191194229576682</v>
      </c>
      <c r="V87" s="2">
        <v>2.889454616665035E-2</v>
      </c>
      <c r="W87" s="2">
        <v>7.7479338842975209E-4</v>
      </c>
      <c r="X87" s="2" t="e">
        <v>#DIV/0!</v>
      </c>
      <c r="AA87">
        <f t="shared" ref="AA87:AH87" si="251">STDEV(H87:H89)</f>
        <v>0.14729707088597624</v>
      </c>
      <c r="AB87">
        <f t="shared" si="251"/>
        <v>0.23128386157373576</v>
      </c>
      <c r="AC87">
        <f t="shared" si="251"/>
        <v>8.8927554395332904E-3</v>
      </c>
      <c r="AD87">
        <f t="shared" si="251"/>
        <v>0.16455645573668656</v>
      </c>
      <c r="AE87">
        <f t="shared" si="251"/>
        <v>1.0092038813275889E-2</v>
      </c>
      <c r="AF87">
        <f t="shared" si="251"/>
        <v>2.8623184397287321E-3</v>
      </c>
      <c r="AG87" t="e">
        <f t="shared" si="251"/>
        <v>#DIV/0!</v>
      </c>
      <c r="AH87" t="e">
        <f t="shared" si="251"/>
        <v>#DIV/0!</v>
      </c>
      <c r="AK87">
        <f t="shared" si="191"/>
        <v>0.71249211764181908</v>
      </c>
      <c r="AL87">
        <f t="shared" si="192"/>
        <v>0.21395901324411604</v>
      </c>
      <c r="AM87">
        <f t="shared" si="193"/>
        <v>7.3548869114064969E-2</v>
      </c>
      <c r="AO87">
        <f t="shared" ref="AO87:AQ87" si="252">AVERAGE(AK87:AK89)</f>
        <v>0.70857168678241134</v>
      </c>
      <c r="AP87">
        <f t="shared" si="252"/>
        <v>0.21583212205830818</v>
      </c>
      <c r="AQ87">
        <f t="shared" si="252"/>
        <v>7.5596191159280499E-2</v>
      </c>
      <c r="AS87">
        <f t="shared" ref="AS87:AU87" si="253">STDEV(AK87:AK89)</f>
        <v>3.4539001714251998E-3</v>
      </c>
      <c r="AT87">
        <f t="shared" si="253"/>
        <v>1.7707415339394182E-3</v>
      </c>
      <c r="AU87">
        <f t="shared" si="253"/>
        <v>1.7746570800977733E-3</v>
      </c>
      <c r="AW87">
        <f t="shared" si="194"/>
        <v>0.103227624970076</v>
      </c>
      <c r="AX87">
        <f t="shared" ref="AX87" si="254">AVERAGE(AW87:AW89)</f>
        <v>0.10669772789557497</v>
      </c>
      <c r="AY87">
        <f t="shared" ref="AY87" si="255">STDEV(AW87:AW89)</f>
        <v>3.0052143238990733E-3</v>
      </c>
      <c r="BA87">
        <f t="shared" si="195"/>
        <v>0.70864934616170949</v>
      </c>
      <c r="BB87">
        <f t="shared" si="196"/>
        <v>0.21280504174934617</v>
      </c>
      <c r="BC87">
        <f t="shared" si="197"/>
        <v>2.8793417277156123E-3</v>
      </c>
      <c r="BD87">
        <f t="shared" si="198"/>
        <v>7.3152188940870513E-2</v>
      </c>
      <c r="BE87">
        <f t="shared" si="199"/>
        <v>2.1842855604122442E-3</v>
      </c>
      <c r="BF87">
        <f t="shared" si="205"/>
        <v>3.2979585994614426E-4</v>
      </c>
      <c r="BG87" t="s">
        <v>37</v>
      </c>
      <c r="BH87" t="s">
        <v>37</v>
      </c>
      <c r="BJ87">
        <f t="shared" ref="BJ87:BP87" si="256">AVERAGE(BA87:BA89)</f>
        <v>0.70454357126949041</v>
      </c>
      <c r="BK87">
        <f t="shared" si="256"/>
        <v>0.2146047316596604</v>
      </c>
      <c r="BL87">
        <f t="shared" si="256"/>
        <v>2.9944157650578836E-3</v>
      </c>
      <c r="BM87">
        <f t="shared" si="256"/>
        <v>7.5166078554711399E-2</v>
      </c>
      <c r="BN87">
        <f t="shared" si="256"/>
        <v>2.3195284798962815E-3</v>
      </c>
      <c r="BO87">
        <f t="shared" si="256"/>
        <v>3.6840101188314857E-4</v>
      </c>
      <c r="BP87">
        <f t="shared" si="256"/>
        <v>9.8197779018769457E-6</v>
      </c>
      <c r="BQ87" t="s">
        <v>37</v>
      </c>
      <c r="BR87">
        <f t="shared" ref="BR87" si="257">SUM(BJ87:BQ87)</f>
        <v>1.0000065465186014</v>
      </c>
      <c r="BT87">
        <f t="shared" ref="BT87:CA87" si="258">STDEV(BA87:BA89)</f>
        <v>3.6054781251136192E-3</v>
      </c>
      <c r="BU87">
        <f t="shared" si="258"/>
        <v>1.7152228038899975E-3</v>
      </c>
      <c r="BV87">
        <f t="shared" si="258"/>
        <v>1.008201965203978E-4</v>
      </c>
      <c r="BW87">
        <f t="shared" si="258"/>
        <v>1.7455587202978269E-3</v>
      </c>
      <c r="BX87">
        <f t="shared" si="258"/>
        <v>1.1983144267588787E-4</v>
      </c>
      <c r="BY87">
        <f t="shared" si="258"/>
        <v>3.5376659657797998E-5</v>
      </c>
      <c r="BZ87" t="e">
        <f t="shared" si="258"/>
        <v>#DIV/0!</v>
      </c>
      <c r="CA87" t="e">
        <f t="shared" si="258"/>
        <v>#DIV/0!</v>
      </c>
    </row>
    <row r="88" spans="1:79" x14ac:dyDescent="0.25">
      <c r="A88" s="1">
        <v>38</v>
      </c>
      <c r="B88" s="1" t="s">
        <v>38</v>
      </c>
      <c r="C88" s="1" t="s">
        <v>70</v>
      </c>
      <c r="D88" s="1" t="s">
        <v>34</v>
      </c>
      <c r="E88" s="1" t="s">
        <v>45</v>
      </c>
      <c r="F88" s="1">
        <v>10</v>
      </c>
      <c r="G88" s="1" t="s">
        <v>41</v>
      </c>
      <c r="H88">
        <v>55.088676103247295</v>
      </c>
      <c r="I88">
        <v>16.829211663066957</v>
      </c>
      <c r="J88">
        <v>0.24032459425717853</v>
      </c>
      <c r="K88">
        <v>5.9739757121779586</v>
      </c>
      <c r="L88">
        <v>0.18902379320473905</v>
      </c>
      <c r="M88">
        <v>3.1283658082835598E-2</v>
      </c>
      <c r="N88" t="s">
        <v>37</v>
      </c>
      <c r="O88" t="s">
        <v>37</v>
      </c>
      <c r="AK88">
        <f t="shared" si="191"/>
        <v>0.7072455792312452</v>
      </c>
      <c r="AL88">
        <f t="shared" si="192"/>
        <v>0.21605866019258738</v>
      </c>
      <c r="AM88">
        <f t="shared" si="193"/>
        <v>7.6695760576167435E-2</v>
      </c>
      <c r="AW88">
        <f t="shared" si="194"/>
        <v>0.10844289851840917</v>
      </c>
      <c r="BA88">
        <f t="shared" si="195"/>
        <v>0.70308770301192514</v>
      </c>
      <c r="BB88">
        <f t="shared" si="196"/>
        <v>0.21478845760444343</v>
      </c>
      <c r="BC88">
        <f t="shared" si="197"/>
        <v>3.0672232281797811E-3</v>
      </c>
      <c r="BD88">
        <f t="shared" si="198"/>
        <v>7.6244868427263593E-2</v>
      </c>
      <c r="BE88">
        <f t="shared" si="199"/>
        <v>2.41247955078534E-3</v>
      </c>
      <c r="BF88">
        <f t="shared" si="205"/>
        <v>3.9926817740270189E-4</v>
      </c>
      <c r="BG88" t="s">
        <v>37</v>
      </c>
      <c r="BH88" t="s">
        <v>37</v>
      </c>
    </row>
    <row r="89" spans="1:79" s="4" customFormat="1" x14ac:dyDescent="0.25">
      <c r="A89" s="1">
        <v>38</v>
      </c>
      <c r="B89" s="1" t="s">
        <v>39</v>
      </c>
      <c r="C89" s="1" t="s">
        <v>70</v>
      </c>
      <c r="D89" s="1" t="s">
        <v>34</v>
      </c>
      <c r="E89" s="1" t="s">
        <v>45</v>
      </c>
      <c r="F89" s="1">
        <v>10</v>
      </c>
      <c r="G89" s="1" t="s">
        <v>41</v>
      </c>
      <c r="H89">
        <v>55.380333055786849</v>
      </c>
      <c r="I89">
        <v>17.060097192224621</v>
      </c>
      <c r="J89">
        <v>0.23959822948586995</v>
      </c>
      <c r="K89">
        <v>6.0044830325729199</v>
      </c>
      <c r="L89">
        <v>0.18635072946244982</v>
      </c>
      <c r="M89">
        <v>2.967786154900617E-2</v>
      </c>
      <c r="N89">
        <v>7.7479338842975209E-4</v>
      </c>
      <c r="O89" t="s">
        <v>37</v>
      </c>
      <c r="Q89" s="2"/>
      <c r="R89" s="2"/>
      <c r="S89" s="2"/>
      <c r="T89" s="2"/>
      <c r="U89" s="2"/>
      <c r="V89" s="2"/>
      <c r="W89" s="2"/>
      <c r="X89" s="2"/>
      <c r="AA89"/>
      <c r="AB89"/>
      <c r="AC89"/>
      <c r="AD89"/>
      <c r="AE89"/>
      <c r="AF89"/>
      <c r="AG89"/>
      <c r="AH89"/>
      <c r="AK89">
        <f t="shared" si="191"/>
        <v>0.70597736347416973</v>
      </c>
      <c r="AL89">
        <f t="shared" si="192"/>
        <v>0.21747869273822121</v>
      </c>
      <c r="AM89">
        <f t="shared" si="193"/>
        <v>7.6543943787609078E-2</v>
      </c>
      <c r="AO89"/>
      <c r="AP89"/>
      <c r="AQ89"/>
      <c r="AR89"/>
      <c r="AS89"/>
      <c r="AT89"/>
      <c r="AU89"/>
      <c r="AW89">
        <f t="shared" si="194"/>
        <v>0.10842266019823971</v>
      </c>
      <c r="AX89"/>
      <c r="AY89"/>
      <c r="BA89">
        <f t="shared" si="195"/>
        <v>0.70189366463483649</v>
      </c>
      <c r="BB89">
        <f t="shared" si="196"/>
        <v>0.21622069562519158</v>
      </c>
      <c r="BC89">
        <f t="shared" si="197"/>
        <v>3.0366823392782571E-3</v>
      </c>
      <c r="BD89">
        <f t="shared" si="198"/>
        <v>7.6101178296000105E-2</v>
      </c>
      <c r="BE89">
        <f t="shared" si="199"/>
        <v>2.3618203284912604E-3</v>
      </c>
      <c r="BF89">
        <f t="shared" si="205"/>
        <v>3.7613899830059956E-4</v>
      </c>
      <c r="BG89">
        <f t="shared" si="250"/>
        <v>9.8197779018769457E-6</v>
      </c>
      <c r="BH89" t="s">
        <v>37</v>
      </c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</row>
    <row r="90" spans="1:79" x14ac:dyDescent="0.25">
      <c r="A90" s="1">
        <v>39</v>
      </c>
      <c r="B90" s="1" t="s">
        <v>32</v>
      </c>
      <c r="C90" s="1" t="s">
        <v>71</v>
      </c>
      <c r="D90" s="1" t="s">
        <v>34</v>
      </c>
      <c r="E90" s="1" t="s">
        <v>45</v>
      </c>
      <c r="F90" s="1">
        <v>10</v>
      </c>
      <c r="G90" s="1" t="s">
        <v>43</v>
      </c>
      <c r="H90">
        <v>55.080249791840139</v>
      </c>
      <c r="I90">
        <v>17.631668466522679</v>
      </c>
      <c r="J90">
        <v>0.4372034956304619</v>
      </c>
      <c r="K90">
        <v>7.1878901373283401</v>
      </c>
      <c r="L90">
        <v>0.29604425731910311</v>
      </c>
      <c r="M90">
        <v>0.28362870850876332</v>
      </c>
      <c r="N90" t="s">
        <v>37</v>
      </c>
      <c r="O90" t="s">
        <v>37</v>
      </c>
      <c r="Q90" s="2">
        <v>53.906588953649738</v>
      </c>
      <c r="R90" s="2">
        <v>17.389286357091432</v>
      </c>
      <c r="S90" s="2">
        <v>0.43591722468126964</v>
      </c>
      <c r="T90" s="2">
        <v>7.0844247720652218</v>
      </c>
      <c r="U90" s="2">
        <v>0.29417735565782172</v>
      </c>
      <c r="V90" s="2">
        <v>0.28348510068866478</v>
      </c>
      <c r="W90" s="2">
        <v>3.0931473829201101E-2</v>
      </c>
      <c r="X90" s="2" t="e">
        <v>#DIV/0!</v>
      </c>
      <c r="AA90">
        <f t="shared" ref="AA90:AH90" si="259">STDEV(H90:H92)</f>
        <v>1.1081689048840668</v>
      </c>
      <c r="AB90">
        <f t="shared" si="259"/>
        <v>0.2564548926534907</v>
      </c>
      <c r="AC90">
        <f t="shared" si="259"/>
        <v>1.1268770861125221E-3</v>
      </c>
      <c r="AD90">
        <f t="shared" si="259"/>
        <v>0.11408887393313727</v>
      </c>
      <c r="AE90">
        <f t="shared" si="259"/>
        <v>3.9940724101488563E-3</v>
      </c>
      <c r="AF90">
        <f t="shared" si="259"/>
        <v>6.8551378499090623E-3</v>
      </c>
      <c r="AG90" t="e">
        <f t="shared" si="259"/>
        <v>#DIV/0!</v>
      </c>
      <c r="AH90" t="e">
        <f t="shared" si="259"/>
        <v>#DIV/0!</v>
      </c>
      <c r="AK90">
        <f t="shared" si="191"/>
        <v>0.68936648156981706</v>
      </c>
      <c r="AL90">
        <f t="shared" si="192"/>
        <v>0.22067222463418976</v>
      </c>
      <c r="AM90">
        <f t="shared" si="193"/>
        <v>8.9961293795993255E-2</v>
      </c>
      <c r="AO90">
        <f t="shared" ref="AO90:AQ90" si="260">AVERAGE(AK90:AK92)</f>
        <v>0.68773398075248904</v>
      </c>
      <c r="AP90">
        <f t="shared" si="260"/>
        <v>0.22187434899030409</v>
      </c>
      <c r="AQ90">
        <f t="shared" si="260"/>
        <v>9.0391670257206971E-2</v>
      </c>
      <c r="AS90">
        <f t="shared" ref="AS90:AU90" si="261">STDEV(AK90:AK92)</f>
        <v>3.9699332532176727E-3</v>
      </c>
      <c r="AT90">
        <f t="shared" si="261"/>
        <v>2.7440292058821918E-3</v>
      </c>
      <c r="AU90">
        <f t="shared" si="261"/>
        <v>1.2286834058607774E-3</v>
      </c>
      <c r="AW90">
        <f t="shared" si="194"/>
        <v>0.13049850290245396</v>
      </c>
      <c r="AX90">
        <f t="shared" ref="AX90" si="262">AVERAGE(AW90:AW92)</f>
        <v>0.13144387436191926</v>
      </c>
      <c r="AY90">
        <f t="shared" ref="AY90" si="263">STDEV(AW90:AW92)</f>
        <v>2.5517239080687644E-3</v>
      </c>
      <c r="BA90">
        <f t="shared" si="195"/>
        <v>0.68070324296007623</v>
      </c>
      <c r="BB90">
        <f t="shared" si="196"/>
        <v>0.21789904637899676</v>
      </c>
      <c r="BC90">
        <f t="shared" si="197"/>
        <v>5.4031315840769069E-3</v>
      </c>
      <c r="BD90">
        <f t="shared" si="198"/>
        <v>8.8830754127135342E-2</v>
      </c>
      <c r="BE90">
        <f t="shared" si="199"/>
        <v>3.6586305759033553E-3</v>
      </c>
      <c r="BF90">
        <f t="shared" si="205"/>
        <v>3.5051943738115591E-3</v>
      </c>
      <c r="BG90" t="s">
        <v>37</v>
      </c>
      <c r="BH90" t="s">
        <v>37</v>
      </c>
      <c r="BJ90">
        <f t="shared" ref="BJ90:BP90" si="264">AVERAGE(BA90:BA92)</f>
        <v>0.67886446368180098</v>
      </c>
      <c r="BK90">
        <f t="shared" si="264"/>
        <v>0.21901171083755785</v>
      </c>
      <c r="BL90">
        <f t="shared" si="264"/>
        <v>5.4907052106905122E-3</v>
      </c>
      <c r="BM90">
        <f t="shared" si="264"/>
        <v>8.9225407701365375E-2</v>
      </c>
      <c r="BN90">
        <f t="shared" si="264"/>
        <v>3.705346550369673E-3</v>
      </c>
      <c r="BO90">
        <f t="shared" si="264"/>
        <v>3.5709387926592877E-3</v>
      </c>
      <c r="BP90">
        <f t="shared" si="264"/>
        <v>3.9428167666929971E-4</v>
      </c>
      <c r="BQ90" t="s">
        <v>37</v>
      </c>
      <c r="BR90">
        <f t="shared" ref="BR90" si="265">SUM(BJ90:BQ90)</f>
        <v>1.000262854451113</v>
      </c>
      <c r="BT90">
        <f t="shared" ref="BT90:CA90" si="266">STDEV(BA90:BA92)</f>
        <v>4.2210197543104296E-3</v>
      </c>
      <c r="BU90">
        <f t="shared" si="266"/>
        <v>2.6098132383583204E-3</v>
      </c>
      <c r="BV90">
        <f t="shared" si="266"/>
        <v>7.6745969024854605E-5</v>
      </c>
      <c r="BW90">
        <f t="shared" si="266"/>
        <v>1.1736585829574416E-3</v>
      </c>
      <c r="BX90">
        <f t="shared" si="266"/>
        <v>6.8933654542365118E-5</v>
      </c>
      <c r="BY90">
        <f t="shared" si="266"/>
        <v>1.1179432120308412E-4</v>
      </c>
      <c r="BZ90" t="e">
        <f t="shared" si="266"/>
        <v>#DIV/0!</v>
      </c>
      <c r="CA90" t="e">
        <f t="shared" si="266"/>
        <v>#DIV/0!</v>
      </c>
    </row>
    <row r="91" spans="1:79" x14ac:dyDescent="0.25">
      <c r="A91" s="1">
        <v>39</v>
      </c>
      <c r="B91" s="1" t="s">
        <v>38</v>
      </c>
      <c r="C91" s="1" t="s">
        <v>71</v>
      </c>
      <c r="D91" s="1" t="s">
        <v>34</v>
      </c>
      <c r="E91" s="1" t="s">
        <v>45</v>
      </c>
      <c r="F91" s="1">
        <v>10</v>
      </c>
      <c r="G91" s="1" t="s">
        <v>43</v>
      </c>
      <c r="H91">
        <v>53.761265611990012</v>
      </c>
      <c r="I91">
        <v>17.120761339092873</v>
      </c>
      <c r="J91">
        <v>0.43544433094994889</v>
      </c>
      <c r="K91">
        <v>6.9620701395982296</v>
      </c>
      <c r="L91">
        <v>0.28959169685694702</v>
      </c>
      <c r="M91">
        <v>0.2765592871830021</v>
      </c>
      <c r="N91" t="s">
        <v>37</v>
      </c>
      <c r="O91" t="s">
        <v>37</v>
      </c>
      <c r="AK91">
        <f t="shared" si="191"/>
        <v>0.69062739014575714</v>
      </c>
      <c r="AL91">
        <f t="shared" si="192"/>
        <v>0.21993653955737691</v>
      </c>
      <c r="AM91">
        <f t="shared" si="193"/>
        <v>8.9436070296866163E-2</v>
      </c>
      <c r="AW91">
        <f t="shared" si="194"/>
        <v>0.12949974410657339</v>
      </c>
      <c r="BA91">
        <f t="shared" si="195"/>
        <v>0.68185418850000756</v>
      </c>
      <c r="BB91">
        <f t="shared" si="196"/>
        <v>0.21714263413408055</v>
      </c>
      <c r="BC91">
        <f t="shared" si="197"/>
        <v>5.5227409090344856E-3</v>
      </c>
      <c r="BD91">
        <f t="shared" si="198"/>
        <v>8.8299942928746225E-2</v>
      </c>
      <c r="BE91">
        <f t="shared" si="199"/>
        <v>3.672891796890581E-3</v>
      </c>
      <c r="BF91">
        <f t="shared" si="205"/>
        <v>3.5076017312406847E-3</v>
      </c>
      <c r="BG91" t="s">
        <v>37</v>
      </c>
      <c r="BH91" t="s">
        <v>37</v>
      </c>
    </row>
    <row r="92" spans="1:79" x14ac:dyDescent="0.25">
      <c r="A92" s="1">
        <v>39</v>
      </c>
      <c r="B92" s="1" t="s">
        <v>39</v>
      </c>
      <c r="C92" s="1" t="s">
        <v>71</v>
      </c>
      <c r="D92" s="1" t="s">
        <v>34</v>
      </c>
      <c r="E92" s="1" t="s">
        <v>45</v>
      </c>
      <c r="F92" s="1">
        <v>10</v>
      </c>
      <c r="G92" s="1" t="s">
        <v>43</v>
      </c>
      <c r="H92">
        <v>52.87825145711907</v>
      </c>
      <c r="I92">
        <v>17.415429265658748</v>
      </c>
      <c r="J92">
        <v>0.43510384746339809</v>
      </c>
      <c r="K92">
        <v>7.1033140392690957</v>
      </c>
      <c r="L92">
        <v>0.29689611279741507</v>
      </c>
      <c r="M92">
        <v>0.29026730637422893</v>
      </c>
      <c r="N92">
        <v>3.0931473829201101E-2</v>
      </c>
      <c r="O92" t="s">
        <v>37</v>
      </c>
      <c r="AK92">
        <f t="shared" si="191"/>
        <v>0.68320807054189292</v>
      </c>
      <c r="AL92">
        <f t="shared" si="192"/>
        <v>0.22501428277934551</v>
      </c>
      <c r="AM92">
        <f t="shared" si="193"/>
        <v>9.1777646678761496E-2</v>
      </c>
      <c r="AW92">
        <f t="shared" si="194"/>
        <v>0.13433337607673043</v>
      </c>
      <c r="BA92">
        <f t="shared" si="195"/>
        <v>0.67403595958531903</v>
      </c>
      <c r="BB92">
        <f t="shared" si="196"/>
        <v>0.22199345199959625</v>
      </c>
      <c r="BC92">
        <f t="shared" si="197"/>
        <v>5.5462431389601431E-3</v>
      </c>
      <c r="BD92">
        <f t="shared" si="198"/>
        <v>9.0545526048214545E-2</v>
      </c>
      <c r="BE92">
        <f t="shared" si="199"/>
        <v>3.7845172783150822E-3</v>
      </c>
      <c r="BF92">
        <f t="shared" si="205"/>
        <v>3.7000202729256188E-3</v>
      </c>
      <c r="BG92">
        <f t="shared" si="250"/>
        <v>3.9428167666929971E-4</v>
      </c>
      <c r="BH92" t="s">
        <v>37</v>
      </c>
    </row>
    <row r="93" spans="1:79" x14ac:dyDescent="0.25">
      <c r="A93" s="1">
        <v>43</v>
      </c>
      <c r="B93" s="1" t="s">
        <v>32</v>
      </c>
      <c r="C93" s="1" t="s">
        <v>72</v>
      </c>
      <c r="D93" s="1" t="s">
        <v>34</v>
      </c>
      <c r="E93" s="1" t="s">
        <v>35</v>
      </c>
      <c r="F93" s="1">
        <v>13</v>
      </c>
      <c r="G93" s="1" t="s">
        <v>36</v>
      </c>
      <c r="H93">
        <v>39.202414654454621</v>
      </c>
      <c r="I93">
        <v>11.424932505399569</v>
      </c>
      <c r="J93">
        <v>0.16454431960049937</v>
      </c>
      <c r="K93">
        <v>2.8627511065713311</v>
      </c>
      <c r="L93">
        <v>0.12558503867619702</v>
      </c>
      <c r="M93" t="s">
        <v>37</v>
      </c>
      <c r="N93" t="s">
        <v>37</v>
      </c>
      <c r="O93" t="s">
        <v>37</v>
      </c>
      <c r="Q93" s="2">
        <v>38.489192339716901</v>
      </c>
      <c r="R93" s="2">
        <v>11.033288336933046</v>
      </c>
      <c r="S93" s="2">
        <v>0.1636174478871108</v>
      </c>
      <c r="T93" s="2">
        <v>2.828888132258919</v>
      </c>
      <c r="U93" s="2">
        <v>0.12351904435523353</v>
      </c>
      <c r="V93" s="2" t="e">
        <v>#DIV/0!</v>
      </c>
      <c r="W93" s="2" t="e">
        <v>#DIV/0!</v>
      </c>
      <c r="X93" s="2" t="e">
        <v>#DIV/0!</v>
      </c>
      <c r="AA93">
        <f t="shared" ref="AA93:AH93" si="267">STDEV(H93:H95)</f>
        <v>0.62042267512523719</v>
      </c>
      <c r="AB93">
        <f t="shared" si="267"/>
        <v>0.33960712814203686</v>
      </c>
      <c r="AC93">
        <f t="shared" si="267"/>
        <v>1.5662377451388504E-3</v>
      </c>
      <c r="AD93">
        <f t="shared" si="267"/>
        <v>3.1691439975625589E-2</v>
      </c>
      <c r="AE93">
        <f t="shared" si="267"/>
        <v>1.7897460198625259E-3</v>
      </c>
      <c r="AF93" t="e">
        <f t="shared" si="267"/>
        <v>#DIV/0!</v>
      </c>
      <c r="AG93" t="e">
        <f t="shared" si="267"/>
        <v>#DIV/0!</v>
      </c>
      <c r="AH93" t="e">
        <f t="shared" si="267"/>
        <v>#DIV/0!</v>
      </c>
      <c r="AK93">
        <f t="shared" si="191"/>
        <v>0.73289105694279599</v>
      </c>
      <c r="AL93">
        <f t="shared" si="192"/>
        <v>0.2135896712788567</v>
      </c>
      <c r="AM93">
        <f t="shared" si="193"/>
        <v>5.3519271778347297E-2</v>
      </c>
      <c r="AO93">
        <f t="shared" ref="AO93:AQ93" si="268">AVERAGE(AK93:AK95)</f>
        <v>0.73523411896016511</v>
      </c>
      <c r="AP93">
        <f t="shared" si="268"/>
        <v>0.21072352956288962</v>
      </c>
      <c r="AQ93">
        <f t="shared" si="268"/>
        <v>5.4042351476945215E-2</v>
      </c>
      <c r="AS93">
        <f t="shared" ref="AS93:AU93" si="269">STDEV(AK93:AK95)</f>
        <v>2.1504392443544157E-3</v>
      </c>
      <c r="AT93">
        <f t="shared" si="269"/>
        <v>2.5224955096844041E-3</v>
      </c>
      <c r="AU93">
        <f t="shared" si="269"/>
        <v>5.2363672408659045E-4</v>
      </c>
      <c r="AW93">
        <f t="shared" si="194"/>
        <v>7.302486675386545E-2</v>
      </c>
      <c r="AX93">
        <f t="shared" ref="AX93" si="270">AVERAGE(AW93:AW95)</f>
        <v>7.3503110023618271E-2</v>
      </c>
      <c r="AY93">
        <f t="shared" ref="AY93" si="271">STDEV(AW93:AW95)</f>
        <v>5.9556007044552829E-4</v>
      </c>
      <c r="BA93">
        <f t="shared" si="195"/>
        <v>0.72893731369125425</v>
      </c>
      <c r="BB93">
        <f t="shared" si="196"/>
        <v>0.21243741445512018</v>
      </c>
      <c r="BC93">
        <f t="shared" si="197"/>
        <v>3.0595690436408867E-3</v>
      </c>
      <c r="BD93">
        <f t="shared" si="198"/>
        <v>5.3230550204224465E-2</v>
      </c>
      <c r="BE93">
        <f t="shared" si="199"/>
        <v>2.3351526057601431E-3</v>
      </c>
      <c r="BF93" t="s">
        <v>37</v>
      </c>
      <c r="BG93" t="s">
        <v>37</v>
      </c>
      <c r="BH93" t="s">
        <v>37</v>
      </c>
      <c r="BJ93">
        <f t="shared" ref="BJ93:BN93" si="272">AVERAGE(BA93:BA95)</f>
        <v>0.73122295852536778</v>
      </c>
      <c r="BK93">
        <f t="shared" si="272"/>
        <v>0.20957399604218405</v>
      </c>
      <c r="BL93">
        <f t="shared" si="272"/>
        <v>3.1088667814956061E-3</v>
      </c>
      <c r="BM93">
        <f t="shared" si="272"/>
        <v>5.374749987380887E-2</v>
      </c>
      <c r="BN93">
        <f t="shared" si="272"/>
        <v>2.3466787771436464E-3</v>
      </c>
      <c r="BO93" t="s">
        <v>37</v>
      </c>
      <c r="BP93" t="s">
        <v>37</v>
      </c>
      <c r="BQ93" t="s">
        <v>37</v>
      </c>
      <c r="BR93">
        <f t="shared" ref="BR93" si="273">SUM(BJ93:BQ93)</f>
        <v>1</v>
      </c>
      <c r="BT93">
        <f t="shared" ref="BT93:CA93" si="274">STDEV(BA93:BA95)</f>
        <v>2.1097088281199091E-3</v>
      </c>
      <c r="BU93">
        <f t="shared" si="274"/>
        <v>2.5186448109962502E-3</v>
      </c>
      <c r="BV93">
        <f t="shared" si="274"/>
        <v>5.0786355448822798E-5</v>
      </c>
      <c r="BW93">
        <f t="shared" si="274"/>
        <v>5.1751483183331106E-4</v>
      </c>
      <c r="BX93">
        <f t="shared" si="274"/>
        <v>1.0201303385657719E-5</v>
      </c>
      <c r="BY93" t="e">
        <f t="shared" si="274"/>
        <v>#DIV/0!</v>
      </c>
      <c r="BZ93" t="e">
        <f t="shared" si="274"/>
        <v>#DIV/0!</v>
      </c>
      <c r="CA93" t="e">
        <f t="shared" si="274"/>
        <v>#DIV/0!</v>
      </c>
    </row>
    <row r="94" spans="1:79" x14ac:dyDescent="0.25">
      <c r="A94" s="1">
        <v>43</v>
      </c>
      <c r="B94" s="1" t="s">
        <v>38</v>
      </c>
      <c r="C94" s="1" t="s">
        <v>72</v>
      </c>
      <c r="D94" s="1" t="s">
        <v>34</v>
      </c>
      <c r="E94" s="1" t="s">
        <v>35</v>
      </c>
      <c r="F94" s="1">
        <v>13</v>
      </c>
      <c r="G94" s="1" t="s">
        <v>36</v>
      </c>
      <c r="H94">
        <v>38.07418817651957</v>
      </c>
      <c r="I94">
        <v>10.854616630669547</v>
      </c>
      <c r="J94">
        <v>0.16449892180229259</v>
      </c>
      <c r="K94">
        <v>2.8239700374531833</v>
      </c>
      <c r="L94">
        <v>0.1225301086850093</v>
      </c>
      <c r="M94" t="s">
        <v>37</v>
      </c>
      <c r="N94" t="s">
        <v>37</v>
      </c>
      <c r="O94" t="s">
        <v>37</v>
      </c>
      <c r="AK94">
        <f t="shared" si="191"/>
        <v>0.73569365682932442</v>
      </c>
      <c r="AL94">
        <f t="shared" si="192"/>
        <v>0.20973979971613579</v>
      </c>
      <c r="AM94">
        <f t="shared" si="193"/>
        <v>5.45665434545397E-2</v>
      </c>
      <c r="AW94">
        <f t="shared" si="194"/>
        <v>7.4170196994370358E-2</v>
      </c>
      <c r="BA94">
        <f t="shared" si="195"/>
        <v>0.73163588909518629</v>
      </c>
      <c r="BB94">
        <f t="shared" si="196"/>
        <v>0.2085829657758777</v>
      </c>
      <c r="BC94">
        <f t="shared" si="197"/>
        <v>3.1610211713520393E-3</v>
      </c>
      <c r="BD94">
        <f t="shared" si="198"/>
        <v>5.426557802234127E-2</v>
      </c>
      <c r="BE94">
        <f t="shared" si="199"/>
        <v>2.3545459352426151E-3</v>
      </c>
      <c r="BF94" t="s">
        <v>37</v>
      </c>
      <c r="BG94" t="s">
        <v>37</v>
      </c>
      <c r="BH94" t="s">
        <v>37</v>
      </c>
    </row>
    <row r="95" spans="1:79" x14ac:dyDescent="0.25">
      <c r="A95" s="1">
        <v>43</v>
      </c>
      <c r="B95" s="1" t="s">
        <v>39</v>
      </c>
      <c r="C95" s="1" t="s">
        <v>72</v>
      </c>
      <c r="D95" s="1" t="s">
        <v>34</v>
      </c>
      <c r="E95" s="1" t="s">
        <v>35</v>
      </c>
      <c r="F95" s="1">
        <v>13</v>
      </c>
      <c r="G95" s="1" t="s">
        <v>36</v>
      </c>
      <c r="H95">
        <v>38.190974188176519</v>
      </c>
      <c r="I95">
        <v>10.820315874730021</v>
      </c>
      <c r="J95">
        <v>0.16180910225854045</v>
      </c>
      <c r="K95">
        <v>2.7999432527522417</v>
      </c>
      <c r="L95">
        <v>0.12244198570449429</v>
      </c>
      <c r="M95" t="s">
        <v>37</v>
      </c>
      <c r="N95" t="s">
        <v>37</v>
      </c>
      <c r="O95" t="s">
        <v>37</v>
      </c>
      <c r="AK95">
        <f t="shared" si="191"/>
        <v>0.73711764310837502</v>
      </c>
      <c r="AL95">
        <f t="shared" si="192"/>
        <v>0.20884111769367636</v>
      </c>
      <c r="AM95">
        <f t="shared" si="193"/>
        <v>5.4041239197948635E-2</v>
      </c>
      <c r="AW95">
        <f t="shared" si="194"/>
        <v>7.3314266322619004E-2</v>
      </c>
      <c r="BA95">
        <f t="shared" si="195"/>
        <v>0.7330956727896627</v>
      </c>
      <c r="BB95">
        <f t="shared" si="196"/>
        <v>0.20770160789555425</v>
      </c>
      <c r="BC95">
        <f t="shared" si="197"/>
        <v>3.1060101294938924E-3</v>
      </c>
      <c r="BD95">
        <f t="shared" si="198"/>
        <v>5.3746371394860895E-2</v>
      </c>
      <c r="BE95">
        <f t="shared" si="199"/>
        <v>2.3503377904281813E-3</v>
      </c>
      <c r="BF95" t="s">
        <v>37</v>
      </c>
      <c r="BG95" t="s">
        <v>37</v>
      </c>
      <c r="BH95" t="s">
        <v>37</v>
      </c>
    </row>
    <row r="96" spans="1:79" x14ac:dyDescent="0.25">
      <c r="A96" s="1">
        <v>44</v>
      </c>
      <c r="B96" s="1" t="s">
        <v>32</v>
      </c>
      <c r="C96" s="1" t="s">
        <v>73</v>
      </c>
      <c r="D96" s="1" t="s">
        <v>34</v>
      </c>
      <c r="E96" s="1" t="s">
        <v>35</v>
      </c>
      <c r="F96" s="1">
        <v>13</v>
      </c>
      <c r="G96" s="1" t="s">
        <v>41</v>
      </c>
      <c r="H96">
        <v>54.177801831806832</v>
      </c>
      <c r="I96">
        <v>21.531020518358531</v>
      </c>
      <c r="J96">
        <v>0.40414254908636932</v>
      </c>
      <c r="K96">
        <v>5.5501986153671545</v>
      </c>
      <c r="L96">
        <v>0.31624400274160386</v>
      </c>
      <c r="M96">
        <v>6.2009203955742685E-2</v>
      </c>
      <c r="N96" t="s">
        <v>37</v>
      </c>
      <c r="O96" t="s">
        <v>37</v>
      </c>
      <c r="Q96" s="2">
        <v>52.869097973910634</v>
      </c>
      <c r="R96" s="2">
        <v>21.000247480201583</v>
      </c>
      <c r="S96" s="2">
        <v>0.40260659024703971</v>
      </c>
      <c r="T96" s="2">
        <v>5.5082132183255768</v>
      </c>
      <c r="U96" s="2">
        <v>0.31174973073533735</v>
      </c>
      <c r="V96" s="2">
        <v>6.3200496099742168E-2</v>
      </c>
      <c r="W96" s="2" t="e">
        <v>#DIV/0!</v>
      </c>
      <c r="X96" s="2" t="e">
        <v>#DIV/0!</v>
      </c>
      <c r="AA96">
        <f t="shared" ref="AA96:AH96" si="275">STDEV(H96:H98)</f>
        <v>2.1729068677303958</v>
      </c>
      <c r="AB96">
        <f t="shared" si="275"/>
        <v>0.77100627707728775</v>
      </c>
      <c r="AC96">
        <f t="shared" si="275"/>
        <v>7.2839891280988573E-3</v>
      </c>
      <c r="AD96">
        <f t="shared" si="275"/>
        <v>8.8922267518513565E-2</v>
      </c>
      <c r="AE96">
        <f t="shared" si="275"/>
        <v>6.6485335100438933E-3</v>
      </c>
      <c r="AF96">
        <f t="shared" si="275"/>
        <v>2.8059672422550593E-3</v>
      </c>
      <c r="AG96" t="e">
        <f t="shared" si="275"/>
        <v>#DIV/0!</v>
      </c>
      <c r="AH96" t="e">
        <f t="shared" si="275"/>
        <v>#DIV/0!</v>
      </c>
      <c r="AK96">
        <f t="shared" si="191"/>
        <v>0.66672968967700619</v>
      </c>
      <c r="AL96">
        <f t="shared" si="192"/>
        <v>0.26496775696437819</v>
      </c>
      <c r="AM96">
        <f t="shared" si="193"/>
        <v>6.8302553358615681E-2</v>
      </c>
      <c r="AO96">
        <f t="shared" ref="AO96:AQ96" si="276">AVERAGE(AK96:AK98)</f>
        <v>0.66599512329163468</v>
      </c>
      <c r="AP96">
        <f t="shared" si="276"/>
        <v>0.26457220836773865</v>
      </c>
      <c r="AQ96">
        <f t="shared" si="276"/>
        <v>6.943266834062678E-2</v>
      </c>
      <c r="AS96">
        <f t="shared" ref="AS96:AU96" si="277">STDEV(AK96:AK98)</f>
        <v>2.0621403777754369E-3</v>
      </c>
      <c r="AT96">
        <f t="shared" si="277"/>
        <v>7.9450889497949056E-4</v>
      </c>
      <c r="AU96">
        <f t="shared" si="277"/>
        <v>1.5833938738100408E-3</v>
      </c>
      <c r="AW96">
        <f t="shared" si="194"/>
        <v>0.10244414553025905</v>
      </c>
      <c r="AX96">
        <f t="shared" ref="AX96" si="278">AVERAGE(AW96:AW98)</f>
        <v>0.10425930045598442</v>
      </c>
      <c r="AY96">
        <f t="shared" ref="AY96" si="279">STDEV(AW96:AW98)</f>
        <v>2.6875553945171302E-3</v>
      </c>
      <c r="BA96">
        <f t="shared" si="195"/>
        <v>0.66037135872289499</v>
      </c>
      <c r="BB96">
        <f t="shared" si="196"/>
        <v>0.26244086680629303</v>
      </c>
      <c r="BC96">
        <f t="shared" si="197"/>
        <v>4.9260795978107955E-3</v>
      </c>
      <c r="BD96">
        <f t="shared" si="198"/>
        <v>6.7651179577023157E-2</v>
      </c>
      <c r="BE96">
        <f t="shared" si="199"/>
        <v>3.8546872467578497E-3</v>
      </c>
      <c r="BF96">
        <f t="shared" si="205"/>
        <v>7.558280492203066E-4</v>
      </c>
      <c r="BG96" t="s">
        <v>37</v>
      </c>
      <c r="BH96" t="s">
        <v>37</v>
      </c>
      <c r="BJ96">
        <f t="shared" ref="BJ96:BO96" si="280">AVERAGE(BA96:BA98)</f>
        <v>0.65953164652774154</v>
      </c>
      <c r="BK96">
        <f t="shared" si="280"/>
        <v>0.26200442038345645</v>
      </c>
      <c r="BL96">
        <f t="shared" si="280"/>
        <v>5.0256001341127459E-3</v>
      </c>
      <c r="BM96">
        <f t="shared" si="280"/>
        <v>6.8758601247439696E-2</v>
      </c>
      <c r="BN96">
        <f t="shared" si="280"/>
        <v>3.8910131942727529E-3</v>
      </c>
      <c r="BO96">
        <f t="shared" si="280"/>
        <v>7.8871851297678756E-4</v>
      </c>
      <c r="BP96" t="s">
        <v>37</v>
      </c>
      <c r="BQ96" t="s">
        <v>37</v>
      </c>
      <c r="BR96">
        <f t="shared" ref="BR96" si="281">SUM(BJ96:BQ96)</f>
        <v>1</v>
      </c>
      <c r="BT96">
        <f t="shared" ref="BT96:CA96" si="282">STDEV(BA96:BA98)</f>
        <v>2.1528558172100314E-3</v>
      </c>
      <c r="BU96">
        <f t="shared" si="282"/>
        <v>7.7493481160290632E-4</v>
      </c>
      <c r="BV96">
        <f t="shared" si="282"/>
        <v>1.137330502201948E-4</v>
      </c>
      <c r="BW96">
        <f t="shared" si="282"/>
        <v>1.554729321703746E-3</v>
      </c>
      <c r="BX96">
        <f t="shared" si="282"/>
        <v>6.6638788645919804E-5</v>
      </c>
      <c r="BY96">
        <f t="shared" si="282"/>
        <v>2.9290679198157811E-5</v>
      </c>
      <c r="BZ96" t="e">
        <f t="shared" si="282"/>
        <v>#DIV/0!</v>
      </c>
      <c r="CA96" t="e">
        <f t="shared" si="282"/>
        <v>#DIV/0!</v>
      </c>
    </row>
    <row r="97" spans="1:79" x14ac:dyDescent="0.25">
      <c r="A97" s="1">
        <v>44</v>
      </c>
      <c r="B97" s="1" t="s">
        <v>38</v>
      </c>
      <c r="C97" s="1" t="s">
        <v>73</v>
      </c>
      <c r="D97" s="1" t="s">
        <v>34</v>
      </c>
      <c r="E97" s="1" t="s">
        <v>35</v>
      </c>
      <c r="F97" s="1">
        <v>13</v>
      </c>
      <c r="G97" s="1" t="s">
        <v>41</v>
      </c>
      <c r="H97">
        <v>50.360832639467112</v>
      </c>
      <c r="I97">
        <v>20.115861231101512</v>
      </c>
      <c r="J97">
        <v>0.3946771081602542</v>
      </c>
      <c r="K97">
        <v>5.406071955510158</v>
      </c>
      <c r="L97">
        <v>0.30411240575736809</v>
      </c>
      <c r="M97">
        <v>6.1186722804269067E-2</v>
      </c>
      <c r="N97" t="s">
        <v>37</v>
      </c>
      <c r="O97" t="s">
        <v>37</v>
      </c>
      <c r="AK97">
        <f t="shared" si="191"/>
        <v>0.66366627640975506</v>
      </c>
      <c r="AL97">
        <f t="shared" si="192"/>
        <v>0.26509130251270119</v>
      </c>
      <c r="AM97">
        <f t="shared" si="193"/>
        <v>7.1242421077543833E-2</v>
      </c>
      <c r="AW97">
        <f t="shared" si="194"/>
        <v>0.10734675485237095</v>
      </c>
      <c r="BA97">
        <f t="shared" si="195"/>
        <v>0.65708547585891053</v>
      </c>
      <c r="BB97">
        <f t="shared" si="196"/>
        <v>0.26246270279080935</v>
      </c>
      <c r="BC97">
        <f t="shared" si="197"/>
        <v>5.1495692551925898E-3</v>
      </c>
      <c r="BD97">
        <f t="shared" si="198"/>
        <v>7.053599349407999E-2</v>
      </c>
      <c r="BE97">
        <f t="shared" si="199"/>
        <v>3.9679217832287363E-3</v>
      </c>
      <c r="BF97">
        <f t="shared" si="205"/>
        <v>7.983368177789488E-4</v>
      </c>
      <c r="BG97" t="s">
        <v>37</v>
      </c>
      <c r="BH97" t="s">
        <v>37</v>
      </c>
    </row>
    <row r="98" spans="1:79" x14ac:dyDescent="0.25">
      <c r="A98" s="1">
        <v>44</v>
      </c>
      <c r="B98" s="1" t="s">
        <v>39</v>
      </c>
      <c r="C98" s="1" t="s">
        <v>73</v>
      </c>
      <c r="D98" s="1" t="s">
        <v>34</v>
      </c>
      <c r="E98" s="1" t="s">
        <v>35</v>
      </c>
      <c r="F98" s="1">
        <v>13</v>
      </c>
      <c r="G98" s="1" t="s">
        <v>41</v>
      </c>
      <c r="H98">
        <v>54.06865945045795</v>
      </c>
      <c r="I98">
        <v>21.35386069114471</v>
      </c>
      <c r="J98">
        <v>0.4090001134944955</v>
      </c>
      <c r="K98">
        <v>5.5683690840994213</v>
      </c>
      <c r="L98">
        <v>0.31489278370704005</v>
      </c>
      <c r="M98">
        <v>6.640556153921473E-2</v>
      </c>
      <c r="N98" t="s">
        <v>37</v>
      </c>
      <c r="O98" t="s">
        <v>37</v>
      </c>
      <c r="AK98">
        <f t="shared" si="191"/>
        <v>0.66758940378814258</v>
      </c>
      <c r="AL98">
        <f t="shared" si="192"/>
        <v>0.26365756562613668</v>
      </c>
      <c r="AM98">
        <f t="shared" si="193"/>
        <v>6.8753030585720812E-2</v>
      </c>
      <c r="AW98">
        <f t="shared" si="194"/>
        <v>0.10298700098532328</v>
      </c>
      <c r="BA98">
        <f t="shared" si="195"/>
        <v>0.66113810500141945</v>
      </c>
      <c r="BB98">
        <f t="shared" si="196"/>
        <v>0.26110969155326708</v>
      </c>
      <c r="BC98">
        <f t="shared" si="197"/>
        <v>5.0011515493348516E-3</v>
      </c>
      <c r="BD98">
        <f t="shared" si="198"/>
        <v>6.8088630671215941E-2</v>
      </c>
      <c r="BE98">
        <f t="shared" si="199"/>
        <v>3.8504305528316734E-3</v>
      </c>
      <c r="BF98">
        <f t="shared" si="205"/>
        <v>8.1199067193110728E-4</v>
      </c>
      <c r="BG98" t="s">
        <v>37</v>
      </c>
      <c r="BH98" t="s">
        <v>37</v>
      </c>
    </row>
    <row r="99" spans="1:79" s="4" customFormat="1" x14ac:dyDescent="0.25">
      <c r="A99" s="1">
        <v>45</v>
      </c>
      <c r="B99" s="1" t="s">
        <v>32</v>
      </c>
      <c r="C99" s="1" t="s">
        <v>74</v>
      </c>
      <c r="D99" s="1" t="s">
        <v>34</v>
      </c>
      <c r="E99" s="1" t="s">
        <v>35</v>
      </c>
      <c r="F99" s="1">
        <v>13</v>
      </c>
      <c r="G99" s="1" t="s">
        <v>43</v>
      </c>
      <c r="H99" t="s">
        <v>37</v>
      </c>
      <c r="I99" t="s">
        <v>37</v>
      </c>
      <c r="J99" t="s">
        <v>37</v>
      </c>
      <c r="K99" t="s">
        <v>37</v>
      </c>
      <c r="L99" t="s">
        <v>37</v>
      </c>
      <c r="M99" t="s">
        <v>37</v>
      </c>
      <c r="N99" t="s">
        <v>37</v>
      </c>
      <c r="O99" t="s">
        <v>37</v>
      </c>
      <c r="Q99" s="2">
        <v>79.447718567860122</v>
      </c>
      <c r="R99" s="2">
        <v>25.157404157667386</v>
      </c>
      <c r="S99" s="2">
        <v>1.3711553739643627</v>
      </c>
      <c r="T99" s="2">
        <v>8.2435818862785162</v>
      </c>
      <c r="U99" s="2">
        <v>1.0928228728091649</v>
      </c>
      <c r="V99" s="2">
        <v>1.9565504748849505</v>
      </c>
      <c r="W99" s="2">
        <v>3.4435261707988982E-4</v>
      </c>
      <c r="X99" s="2" t="e">
        <v>#DIV/0!</v>
      </c>
      <c r="AA99">
        <f t="shared" ref="AA99:AH99" si="283">STDEV(H99:H101)</f>
        <v>3.3009816998635526</v>
      </c>
      <c r="AB99">
        <f t="shared" si="283"/>
        <v>0.87492055440523775</v>
      </c>
      <c r="AC99">
        <f t="shared" si="283"/>
        <v>5.1530276268287559E-2</v>
      </c>
      <c r="AD99">
        <f t="shared" si="283"/>
        <v>0.10474585981213053</v>
      </c>
      <c r="AE99">
        <f t="shared" si="283"/>
        <v>3.7359719879395147E-2</v>
      </c>
      <c r="AF99">
        <f t="shared" si="283"/>
        <v>7.9586727207866095E-2</v>
      </c>
      <c r="AG99" t="e">
        <f t="shared" si="283"/>
        <v>#DIV/0!</v>
      </c>
      <c r="AH99" t="e">
        <f t="shared" si="283"/>
        <v>#DIV/0!</v>
      </c>
      <c r="AK99" t="s">
        <v>37</v>
      </c>
      <c r="AL99" t="s">
        <v>37</v>
      </c>
      <c r="AM99" t="s">
        <v>37</v>
      </c>
      <c r="AO99">
        <f t="shared" ref="AO99:AQ99" si="284">AVERAGE(AK99:AK101)</f>
        <v>0.7039502192942686</v>
      </c>
      <c r="AP99">
        <f t="shared" si="284"/>
        <v>0.22293560056920342</v>
      </c>
      <c r="AQ99">
        <f t="shared" si="284"/>
        <v>7.3114180136527873E-2</v>
      </c>
      <c r="AR99"/>
      <c r="AS99">
        <f t="shared" ref="AS99:AU99" si="285">STDEV(AK99:AK101)</f>
        <v>3.8555184545645766E-3</v>
      </c>
      <c r="AT99">
        <f t="shared" si="285"/>
        <v>2.8963683293082285E-4</v>
      </c>
      <c r="AU99">
        <f t="shared" si="285"/>
        <v>3.5658816216337244E-3</v>
      </c>
      <c r="AW99" t="s">
        <v>37</v>
      </c>
      <c r="AX99">
        <f t="shared" ref="AX99" si="286">AVERAGE(AW99:AW101)</f>
        <v>0.10387814369819409</v>
      </c>
      <c r="AY99">
        <f t="shared" ref="AY99" si="287">STDEV(AW99:AW101)</f>
        <v>5.6344690476330056E-3</v>
      </c>
      <c r="BA99" t="s">
        <v>37</v>
      </c>
      <c r="BB99" t="s">
        <v>37</v>
      </c>
      <c r="BC99" t="s">
        <v>37</v>
      </c>
      <c r="BD99" t="s">
        <v>37</v>
      </c>
      <c r="BE99" t="s">
        <v>37</v>
      </c>
      <c r="BF99" t="s">
        <v>37</v>
      </c>
      <c r="BG99" t="s">
        <v>37</v>
      </c>
      <c r="BH99" t="s">
        <v>37</v>
      </c>
      <c r="BJ99">
        <f t="shared" ref="BJ99:BP99" si="288">AVERAGE(BA99:BA101)</f>
        <v>0.67738709850469858</v>
      </c>
      <c r="BK99">
        <f t="shared" si="288"/>
        <v>0.21452123290942349</v>
      </c>
      <c r="BL99">
        <f t="shared" si="288"/>
        <v>1.1706149317186904E-2</v>
      </c>
      <c r="BM99">
        <f t="shared" si="288"/>
        <v>7.0349926235499946E-2</v>
      </c>
      <c r="BN99">
        <f t="shared" si="288"/>
        <v>9.3293769923208786E-3</v>
      </c>
      <c r="BO99">
        <f t="shared" si="288"/>
        <v>1.6704781587217294E-2</v>
      </c>
      <c r="BP99">
        <f t="shared" si="288"/>
        <v>2.8689073058212868E-6</v>
      </c>
      <c r="BQ99" t="s">
        <v>37</v>
      </c>
      <c r="BR99">
        <f t="shared" ref="BR99" si="289">SUM(BJ99:BQ99)</f>
        <v>1.000001434453653</v>
      </c>
      <c r="BS99"/>
      <c r="BT99">
        <f t="shared" ref="BT99:CA99" si="290">STDEV(BA99:BA101)</f>
        <v>5.6041206865870448E-3</v>
      </c>
      <c r="BU99">
        <f t="shared" si="290"/>
        <v>3.2114655052723601E-4</v>
      </c>
      <c r="BV99">
        <f t="shared" si="290"/>
        <v>8.2901825237950851E-4</v>
      </c>
      <c r="BW99">
        <f t="shared" si="290"/>
        <v>3.2345709858073476E-3</v>
      </c>
      <c r="BX99">
        <f t="shared" si="290"/>
        <v>6.2907764509130028E-4</v>
      </c>
      <c r="BY99">
        <f t="shared" si="290"/>
        <v>1.2346289776465626E-3</v>
      </c>
      <c r="BZ99" t="e">
        <f t="shared" si="290"/>
        <v>#DIV/0!</v>
      </c>
      <c r="CA99" t="e">
        <f t="shared" si="290"/>
        <v>#DIV/0!</v>
      </c>
    </row>
    <row r="100" spans="1:79" x14ac:dyDescent="0.25">
      <c r="A100" s="1">
        <v>45</v>
      </c>
      <c r="B100" s="1" t="s">
        <v>38</v>
      </c>
      <c r="C100" s="1" t="s">
        <v>74</v>
      </c>
      <c r="D100" s="1" t="s">
        <v>34</v>
      </c>
      <c r="E100" s="1" t="s">
        <v>35</v>
      </c>
      <c r="F100" s="1">
        <v>13</v>
      </c>
      <c r="G100" s="1" t="s">
        <v>43</v>
      </c>
      <c r="H100">
        <v>77.113572023313907</v>
      </c>
      <c r="I100">
        <v>24.538741900647949</v>
      </c>
      <c r="J100">
        <v>1.4075927817500851</v>
      </c>
      <c r="K100">
        <v>8.3176483940528882</v>
      </c>
      <c r="L100">
        <v>1.1192401840791151</v>
      </c>
      <c r="M100">
        <v>2.0128267893860765</v>
      </c>
      <c r="N100" t="s">
        <v>37</v>
      </c>
      <c r="O100" t="s">
        <v>37</v>
      </c>
      <c r="AK100">
        <f t="shared" si="191"/>
        <v>0.70122395605005616</v>
      </c>
      <c r="AL100">
        <f t="shared" si="192"/>
        <v>0.22314040473785021</v>
      </c>
      <c r="AM100">
        <f t="shared" si="193"/>
        <v>7.5635639212093569E-2</v>
      </c>
      <c r="AW100">
        <f t="shared" si="194"/>
        <v>0.10786231497016111</v>
      </c>
      <c r="BA100">
        <f t="shared" si="195"/>
        <v>0.67342438676462502</v>
      </c>
      <c r="BB100">
        <f t="shared" si="196"/>
        <v>0.214294148005791</v>
      </c>
      <c r="BC100">
        <f t="shared" si="197"/>
        <v>1.2292353745171875E-2</v>
      </c>
      <c r="BD100">
        <f t="shared" si="198"/>
        <v>7.2637113313793578E-2</v>
      </c>
      <c r="BE100">
        <f t="shared" si="199"/>
        <v>9.7742020610578021E-3</v>
      </c>
      <c r="BF100">
        <f t="shared" si="205"/>
        <v>1.7577796109560593E-2</v>
      </c>
      <c r="BG100" t="s">
        <v>37</v>
      </c>
      <c r="BH100" t="s">
        <v>37</v>
      </c>
    </row>
    <row r="101" spans="1:79" x14ac:dyDescent="0.25">
      <c r="A101" s="1">
        <v>45</v>
      </c>
      <c r="B101" s="1" t="s">
        <v>39</v>
      </c>
      <c r="C101" s="1" t="s">
        <v>74</v>
      </c>
      <c r="D101" s="1" t="s">
        <v>34</v>
      </c>
      <c r="E101" s="1" t="s">
        <v>35</v>
      </c>
      <c r="F101" s="1">
        <v>13</v>
      </c>
      <c r="G101" s="1" t="s">
        <v>43</v>
      </c>
      <c r="H101">
        <v>81.781865112406336</v>
      </c>
      <c r="I101">
        <v>25.776066414686824</v>
      </c>
      <c r="J101">
        <v>1.3347179661786404</v>
      </c>
      <c r="K101">
        <v>8.1695153785041423</v>
      </c>
      <c r="L101">
        <v>1.0664055615392147</v>
      </c>
      <c r="M101">
        <v>1.9002741603838245</v>
      </c>
      <c r="N101">
        <v>3.4435261707988982E-4</v>
      </c>
      <c r="O101" t="s">
        <v>37</v>
      </c>
      <c r="AK101">
        <f t="shared" si="191"/>
        <v>0.70667648253848114</v>
      </c>
      <c r="AL101">
        <f t="shared" si="192"/>
        <v>0.22273079640055665</v>
      </c>
      <c r="AM101">
        <f t="shared" si="193"/>
        <v>7.0592721060962191E-2</v>
      </c>
      <c r="AW101">
        <f t="shared" si="194"/>
        <v>9.9893972426227093E-2</v>
      </c>
      <c r="BA101">
        <f t="shared" si="195"/>
        <v>0.68134981024477204</v>
      </c>
      <c r="BB101">
        <f t="shared" si="196"/>
        <v>0.21474831781305595</v>
      </c>
      <c r="BC101">
        <f t="shared" si="197"/>
        <v>1.1119944889201932E-2</v>
      </c>
      <c r="BD101">
        <f t="shared" si="198"/>
        <v>6.8062739157206315E-2</v>
      </c>
      <c r="BE101">
        <f t="shared" si="199"/>
        <v>8.8845519235839568E-3</v>
      </c>
      <c r="BF101">
        <f t="shared" si="205"/>
        <v>1.5831767064873995E-2</v>
      </c>
      <c r="BG101">
        <f t="shared" si="250"/>
        <v>2.8689073058212868E-6</v>
      </c>
      <c r="BH101" t="s">
        <v>37</v>
      </c>
    </row>
    <row r="102" spans="1:79" x14ac:dyDescent="0.25">
      <c r="A102" s="1">
        <v>46</v>
      </c>
      <c r="B102" s="1" t="s">
        <v>32</v>
      </c>
      <c r="C102" s="1" t="s">
        <v>75</v>
      </c>
      <c r="D102" s="1" t="s">
        <v>34</v>
      </c>
      <c r="E102" s="1" t="s">
        <v>45</v>
      </c>
      <c r="F102" s="1">
        <v>13</v>
      </c>
      <c r="G102" s="1" t="s">
        <v>36</v>
      </c>
      <c r="H102">
        <v>42.867993338884261</v>
      </c>
      <c r="I102">
        <v>12.0269843412527</v>
      </c>
      <c r="J102">
        <v>0.14822381114515948</v>
      </c>
      <c r="K102">
        <v>4.2798774259448419E-2</v>
      </c>
      <c r="L102">
        <v>1.1857436600411242E-2</v>
      </c>
      <c r="M102" t="s">
        <v>37</v>
      </c>
      <c r="N102" t="s">
        <v>37</v>
      </c>
      <c r="O102" t="s">
        <v>37</v>
      </c>
      <c r="Q102" s="2">
        <v>41.343164029975021</v>
      </c>
      <c r="R102" s="2">
        <v>11.738993880489561</v>
      </c>
      <c r="S102" s="2">
        <v>0.14632466992017554</v>
      </c>
      <c r="T102" s="2">
        <v>4.1943782393220587E-2</v>
      </c>
      <c r="U102" s="2">
        <v>1.1044746891217079E-2</v>
      </c>
      <c r="V102" s="2" t="e">
        <v>#DIV/0!</v>
      </c>
      <c r="W102" s="2" t="e">
        <v>#DIV/0!</v>
      </c>
      <c r="X102" s="2" t="e">
        <v>#DIV/0!</v>
      </c>
      <c r="AA102">
        <f t="shared" ref="AA102:AH102" si="291">STDEV(H102:H104)</f>
        <v>2.0574953065400785</v>
      </c>
      <c r="AB102">
        <f t="shared" si="291"/>
        <v>0.38319639270016248</v>
      </c>
      <c r="AC102">
        <f t="shared" si="291"/>
        <v>6.576037307356555E-3</v>
      </c>
      <c r="AD102">
        <f t="shared" si="291"/>
        <v>7.8511069996448708E-4</v>
      </c>
      <c r="AE102">
        <f t="shared" si="291"/>
        <v>3.4841440929623949E-3</v>
      </c>
      <c r="AF102" t="e">
        <f t="shared" si="291"/>
        <v>#DIV/0!</v>
      </c>
      <c r="AG102" t="e">
        <f t="shared" si="291"/>
        <v>#DIV/0!</v>
      </c>
      <c r="AH102" t="e">
        <f t="shared" si="291"/>
        <v>#DIV/0!</v>
      </c>
      <c r="AK102">
        <f t="shared" si="191"/>
        <v>0.78030084407345435</v>
      </c>
      <c r="AL102">
        <f t="shared" si="192"/>
        <v>0.21892011503662226</v>
      </c>
      <c r="AM102">
        <f t="shared" si="193"/>
        <v>7.7904088992344792E-4</v>
      </c>
      <c r="AO102">
        <f t="shared" ref="AO102:AQ102" si="292">AVERAGE(AK102:AK104)</f>
        <v>0.77814424971580642</v>
      </c>
      <c r="AP102">
        <f t="shared" si="292"/>
        <v>0.22106546404553273</v>
      </c>
      <c r="AQ102">
        <f t="shared" si="292"/>
        <v>7.9028623866095316E-4</v>
      </c>
      <c r="AS102">
        <f t="shared" ref="AS102:AU102" si="293">STDEV(AK102:AK104)</f>
        <v>3.0434380210028408E-3</v>
      </c>
      <c r="AT102">
        <f t="shared" si="293"/>
        <v>3.0189234957403405E-3</v>
      </c>
      <c r="AU102">
        <f t="shared" si="293"/>
        <v>2.5427391993200109E-5</v>
      </c>
      <c r="AW102">
        <f t="shared" si="194"/>
        <v>9.9838529695363515E-4</v>
      </c>
      <c r="AX102">
        <f t="shared" ref="AX102" si="294">AVERAGE(AW102:AW104)</f>
        <v>1.0156965161572764E-3</v>
      </c>
      <c r="AY102">
        <f t="shared" ref="AY102" si="295">STDEV(AW102:AW104)</f>
        <v>3.6605649267684978E-5</v>
      </c>
      <c r="BA102">
        <f t="shared" si="195"/>
        <v>0.7780337589644204</v>
      </c>
      <c r="BB102">
        <f t="shared" si="196"/>
        <v>0.21828406480466736</v>
      </c>
      <c r="BC102">
        <f t="shared" si="197"/>
        <v>2.6901919117519003E-3</v>
      </c>
      <c r="BD102">
        <f t="shared" si="198"/>
        <v>7.7677746548364586E-4</v>
      </c>
      <c r="BE102">
        <f t="shared" si="199"/>
        <v>2.1520685367682228E-4</v>
      </c>
      <c r="BF102" t="s">
        <v>37</v>
      </c>
      <c r="BG102" t="s">
        <v>37</v>
      </c>
      <c r="BH102" t="s">
        <v>37</v>
      </c>
      <c r="BJ102">
        <f t="shared" ref="BJ102:BN102" si="296">AVERAGE(BA102:BA104)</f>
        <v>0.77584672389383513</v>
      </c>
      <c r="BK102">
        <f t="shared" si="296"/>
        <v>0.22041285099447203</v>
      </c>
      <c r="BL102">
        <f t="shared" si="296"/>
        <v>2.7467035583349075E-3</v>
      </c>
      <c r="BM102">
        <f t="shared" si="296"/>
        <v>7.8795392884723305E-4</v>
      </c>
      <c r="BN102">
        <f t="shared" si="296"/>
        <v>2.0576762451059345E-4</v>
      </c>
      <c r="BO102" t="s">
        <v>37</v>
      </c>
      <c r="BP102" t="s">
        <v>37</v>
      </c>
      <c r="BQ102" t="s">
        <v>37</v>
      </c>
      <c r="BR102">
        <f t="shared" ref="BR102" si="297">SUM(BJ102:BQ102)</f>
        <v>1</v>
      </c>
      <c r="BT102">
        <f t="shared" ref="BT102:CA102" si="298">STDEV(BA102:BA104)</f>
        <v>3.0055736107445293E-3</v>
      </c>
      <c r="BU102">
        <f t="shared" si="298"/>
        <v>3.0185686450506233E-3</v>
      </c>
      <c r="BV102">
        <f t="shared" si="298"/>
        <v>5.3668395154870998E-5</v>
      </c>
      <c r="BW102">
        <f t="shared" si="298"/>
        <v>2.5398819767458952E-5</v>
      </c>
      <c r="BX102">
        <f t="shared" si="298"/>
        <v>5.8515492361555184E-5</v>
      </c>
      <c r="BY102" t="e">
        <f t="shared" si="298"/>
        <v>#DIV/0!</v>
      </c>
      <c r="BZ102" t="e">
        <f t="shared" si="298"/>
        <v>#DIV/0!</v>
      </c>
      <c r="CA102" t="e">
        <f t="shared" si="298"/>
        <v>#DIV/0!</v>
      </c>
    </row>
    <row r="103" spans="1:79" x14ac:dyDescent="0.25">
      <c r="A103" s="1">
        <v>46</v>
      </c>
      <c r="B103" s="1" t="s">
        <v>38</v>
      </c>
      <c r="C103" s="1" t="s">
        <v>75</v>
      </c>
      <c r="D103" s="1" t="s">
        <v>34</v>
      </c>
      <c r="E103" s="1" t="s">
        <v>45</v>
      </c>
      <c r="F103" s="1">
        <v>13</v>
      </c>
      <c r="G103" s="1" t="s">
        <v>36</v>
      </c>
      <c r="H103">
        <v>42.158551207327228</v>
      </c>
      <c r="I103">
        <v>11.885920626349893</v>
      </c>
      <c r="J103">
        <v>0.15174214050618545</v>
      </c>
      <c r="K103">
        <v>4.1777323799795714E-2</v>
      </c>
      <c r="L103">
        <v>1.4050719671007541E-2</v>
      </c>
      <c r="M103" t="s">
        <v>37</v>
      </c>
      <c r="N103" t="s">
        <v>37</v>
      </c>
      <c r="O103" t="s">
        <v>37</v>
      </c>
      <c r="AK103">
        <f t="shared" si="191"/>
        <v>0.77946893829851027</v>
      </c>
      <c r="AL103">
        <f t="shared" si="192"/>
        <v>0.21975864127207231</v>
      </c>
      <c r="AM103">
        <f t="shared" si="193"/>
        <v>7.7242042941741667E-4</v>
      </c>
      <c r="AW103">
        <f t="shared" si="194"/>
        <v>9.909572934407372E-4</v>
      </c>
      <c r="BA103">
        <f t="shared" si="195"/>
        <v>0.77708690105357603</v>
      </c>
      <c r="BB103">
        <f t="shared" si="196"/>
        <v>0.21908706445523479</v>
      </c>
      <c r="BC103">
        <f t="shared" si="197"/>
        <v>2.7969848666121577E-3</v>
      </c>
      <c r="BD103">
        <f t="shared" si="198"/>
        <v>7.7005993223630163E-4</v>
      </c>
      <c r="BE103">
        <f t="shared" si="199"/>
        <v>2.5898969234071058E-4</v>
      </c>
      <c r="BF103" t="s">
        <v>37</v>
      </c>
      <c r="BG103" t="s">
        <v>37</v>
      </c>
      <c r="BH103" t="s">
        <v>37</v>
      </c>
    </row>
    <row r="104" spans="1:79" x14ac:dyDescent="0.25">
      <c r="A104" s="1">
        <v>46</v>
      </c>
      <c r="B104" s="1" t="s">
        <v>39</v>
      </c>
      <c r="C104" s="1" t="s">
        <v>75</v>
      </c>
      <c r="D104" s="1" t="s">
        <v>34</v>
      </c>
      <c r="E104" s="1" t="s">
        <v>45</v>
      </c>
      <c r="F104" s="1">
        <v>13</v>
      </c>
      <c r="G104" s="1" t="s">
        <v>36</v>
      </c>
      <c r="H104">
        <v>39.002947543713574</v>
      </c>
      <c r="I104">
        <v>11.30407667386609</v>
      </c>
      <c r="J104">
        <v>0.13900805810918171</v>
      </c>
      <c r="K104">
        <v>4.1255249120417656E-2</v>
      </c>
      <c r="L104">
        <v>7.2260844022324494E-3</v>
      </c>
      <c r="M104" t="s">
        <v>37</v>
      </c>
      <c r="N104" t="s">
        <v>37</v>
      </c>
      <c r="O104" t="s">
        <v>37</v>
      </c>
      <c r="AK104">
        <f t="shared" si="191"/>
        <v>0.77466296677545432</v>
      </c>
      <c r="AL104">
        <f t="shared" si="192"/>
        <v>0.22451763582790368</v>
      </c>
      <c r="AM104">
        <f t="shared" si="193"/>
        <v>8.1939739664199489E-4</v>
      </c>
      <c r="AW104">
        <f t="shared" si="194"/>
        <v>1.057746958077457E-3</v>
      </c>
      <c r="BA104">
        <f t="shared" si="195"/>
        <v>0.77241951166350931</v>
      </c>
      <c r="BB104">
        <f t="shared" si="196"/>
        <v>0.2238674237235139</v>
      </c>
      <c r="BC104">
        <f t="shared" si="197"/>
        <v>2.7529338966406649E-3</v>
      </c>
      <c r="BD104">
        <f t="shared" si="198"/>
        <v>8.1702438882175178E-4</v>
      </c>
      <c r="BE104">
        <f t="shared" si="199"/>
        <v>1.4310632751424752E-4</v>
      </c>
      <c r="BF104" t="s">
        <v>37</v>
      </c>
      <c r="BG104" t="s">
        <v>37</v>
      </c>
      <c r="BH104" t="s">
        <v>37</v>
      </c>
    </row>
    <row r="105" spans="1:79" x14ac:dyDescent="0.25">
      <c r="A105" s="1">
        <v>47</v>
      </c>
      <c r="B105" s="1" t="s">
        <v>32</v>
      </c>
      <c r="C105" s="1" t="s">
        <v>76</v>
      </c>
      <c r="D105" s="1" t="s">
        <v>34</v>
      </c>
      <c r="E105" s="1" t="s">
        <v>45</v>
      </c>
      <c r="F105" s="1">
        <v>13</v>
      </c>
      <c r="G105" s="1" t="s">
        <v>41</v>
      </c>
      <c r="H105">
        <v>63.800233139050796</v>
      </c>
      <c r="I105">
        <v>19.226282397408205</v>
      </c>
      <c r="J105">
        <v>0.24270797866303487</v>
      </c>
      <c r="K105">
        <v>5.3700828509817278</v>
      </c>
      <c r="L105">
        <v>0.19533927347498287</v>
      </c>
      <c r="M105">
        <v>2.8463722706354649E-2</v>
      </c>
      <c r="N105">
        <v>4.2011019283746554E-3</v>
      </c>
      <c r="O105" t="s">
        <v>37</v>
      </c>
      <c r="Q105" s="2">
        <v>61.730008326394682</v>
      </c>
      <c r="R105" s="2">
        <v>18.663370680345572</v>
      </c>
      <c r="S105" s="2">
        <v>0.23640335943706731</v>
      </c>
      <c r="T105" s="2">
        <v>5.262047440699126</v>
      </c>
      <c r="U105" s="2">
        <v>0.19178987564868305</v>
      </c>
      <c r="V105" s="2">
        <v>2.6588661509840402E-2</v>
      </c>
      <c r="W105" s="2">
        <v>4.2011019283746554E-3</v>
      </c>
      <c r="X105" s="2" t="e">
        <v>#DIV/0!</v>
      </c>
      <c r="AA105">
        <f t="shared" ref="AA105:AH105" si="299">STDEV(H105:H107)</f>
        <v>2.9277400072195823</v>
      </c>
      <c r="AB105">
        <f t="shared" si="299"/>
        <v>0.79607738468870193</v>
      </c>
      <c r="AC105">
        <f t="shared" si="299"/>
        <v>8.9160780149614705E-3</v>
      </c>
      <c r="AD105">
        <f t="shared" si="299"/>
        <v>0.15278514243819652</v>
      </c>
      <c r="AE105">
        <f t="shared" si="299"/>
        <v>5.0196065442107635E-3</v>
      </c>
      <c r="AF105">
        <f t="shared" si="299"/>
        <v>2.6517369743899706E-3</v>
      </c>
      <c r="AG105" t="e">
        <f t="shared" si="299"/>
        <v>#DIV/0!</v>
      </c>
      <c r="AH105" t="e">
        <f t="shared" si="299"/>
        <v>#DIV/0!</v>
      </c>
      <c r="AK105">
        <f t="shared" si="191"/>
        <v>0.72174986710931455</v>
      </c>
      <c r="AL105">
        <f t="shared" si="192"/>
        <v>0.2175002516854749</v>
      </c>
      <c r="AM105">
        <f t="shared" si="193"/>
        <v>6.0749881205210514E-2</v>
      </c>
      <c r="AO105">
        <f t="shared" ref="AO105:AQ105" si="300">AVERAGE(AK105:AK107)</f>
        <v>0.72064288822152722</v>
      </c>
      <c r="AP105">
        <f t="shared" si="300"/>
        <v>0.21790179747514171</v>
      </c>
      <c r="AQ105">
        <f t="shared" si="300"/>
        <v>6.1455314303331052E-2</v>
      </c>
      <c r="AS105">
        <f t="shared" ref="AS105:AU105" si="301">STDEV(AK105:AK107)</f>
        <v>1.5655045563695972E-3</v>
      </c>
      <c r="AT105">
        <f t="shared" si="301"/>
        <v>5.6787150166059345E-4</v>
      </c>
      <c r="AU105">
        <f t="shared" si="301"/>
        <v>9.9763305470893979E-4</v>
      </c>
      <c r="AW105">
        <f t="shared" si="194"/>
        <v>8.4170270025154689E-2</v>
      </c>
      <c r="AX105">
        <f t="shared" ref="AX105" si="302">AVERAGE(AW105:AW107)</f>
        <v>8.5280162943156823E-2</v>
      </c>
      <c r="AY105">
        <f t="shared" ref="AY105" si="303">STDEV(AW105:AW107)</f>
        <v>1.569625617420477E-3</v>
      </c>
      <c r="BA105">
        <f t="shared" si="195"/>
        <v>0.71792690479524424</v>
      </c>
      <c r="BB105">
        <f t="shared" si="196"/>
        <v>0.21634819707017638</v>
      </c>
      <c r="BC105">
        <f t="shared" si="197"/>
        <v>2.7311277610992E-3</v>
      </c>
      <c r="BD105">
        <f t="shared" si="198"/>
        <v>6.0428101434939221E-2</v>
      </c>
      <c r="BE105">
        <f t="shared" si="199"/>
        <v>2.1981004314701887E-3</v>
      </c>
      <c r="BF105">
        <f t="shared" si="205"/>
        <v>3.2029463429994183E-4</v>
      </c>
      <c r="BG105">
        <f t="shared" si="250"/>
        <v>4.7273872770870264E-5</v>
      </c>
      <c r="BH105" t="s">
        <v>37</v>
      </c>
      <c r="BJ105">
        <f t="shared" ref="BJ105:BP105" si="304">AVERAGE(BA105:BA107)</f>
        <v>0.71681920270737365</v>
      </c>
      <c r="BK105">
        <f t="shared" si="304"/>
        <v>0.21674561760144329</v>
      </c>
      <c r="BL105">
        <f t="shared" si="304"/>
        <v>2.7457592562939621E-3</v>
      </c>
      <c r="BM105">
        <f t="shared" si="304"/>
        <v>6.1129228976966002E-2</v>
      </c>
      <c r="BN105">
        <f t="shared" si="304"/>
        <v>2.2281682490628996E-3</v>
      </c>
      <c r="BO105">
        <f t="shared" si="304"/>
        <v>3.0838627247477615E-4</v>
      </c>
      <c r="BP105">
        <f t="shared" si="304"/>
        <v>4.7273872770870264E-5</v>
      </c>
      <c r="BQ105" t="s">
        <v>37</v>
      </c>
      <c r="BR105">
        <f t="shared" ref="BR105" si="305">SUM(BJ105:BQ105)</f>
        <v>1.0000236369363855</v>
      </c>
      <c r="BT105">
        <f t="shared" ref="BT105:CA105" si="306">STDEV(BA105:BA107)</f>
        <v>1.5665273157356577E-3</v>
      </c>
      <c r="BU105">
        <f t="shared" si="306"/>
        <v>5.6203750528315249E-4</v>
      </c>
      <c r="BV105">
        <f t="shared" si="306"/>
        <v>2.0692058942229367E-5</v>
      </c>
      <c r="BW105">
        <f t="shared" si="306"/>
        <v>9.9154407888758008E-4</v>
      </c>
      <c r="BX105">
        <f t="shared" si="306"/>
        <v>4.2522315430572135E-5</v>
      </c>
      <c r="BY105">
        <f t="shared" si="306"/>
        <v>1.684096679879536E-5</v>
      </c>
      <c r="BZ105" t="e">
        <f t="shared" si="306"/>
        <v>#DIV/0!</v>
      </c>
      <c r="CA105" t="e">
        <f t="shared" si="306"/>
        <v>#DIV/0!</v>
      </c>
    </row>
    <row r="106" spans="1:79" x14ac:dyDescent="0.25">
      <c r="A106" s="1">
        <v>47</v>
      </c>
      <c r="B106" s="1" t="s">
        <v>38</v>
      </c>
      <c r="C106" s="1" t="s">
        <v>76</v>
      </c>
      <c r="D106" s="1" t="s">
        <v>34</v>
      </c>
      <c r="E106" s="1" t="s">
        <v>45</v>
      </c>
      <c r="F106" s="1">
        <v>13</v>
      </c>
      <c r="G106" s="1" t="s">
        <v>41</v>
      </c>
      <c r="H106" t="s">
        <v>37</v>
      </c>
      <c r="I106" t="s">
        <v>37</v>
      </c>
      <c r="J106" t="s">
        <v>37</v>
      </c>
      <c r="K106" t="s">
        <v>37</v>
      </c>
      <c r="L106" t="s">
        <v>37</v>
      </c>
      <c r="M106" t="s">
        <v>37</v>
      </c>
      <c r="N106" t="s">
        <v>37</v>
      </c>
      <c r="O106" t="s">
        <v>37</v>
      </c>
      <c r="AK106" t="s">
        <v>37</v>
      </c>
      <c r="AL106" t="s">
        <v>37</v>
      </c>
      <c r="AM106" t="s">
        <v>37</v>
      </c>
      <c r="AW106" t="s">
        <v>37</v>
      </c>
      <c r="BA106" t="s">
        <v>37</v>
      </c>
      <c r="BB106" t="s">
        <v>37</v>
      </c>
      <c r="BC106" t="s">
        <v>37</v>
      </c>
      <c r="BD106" t="s">
        <v>37</v>
      </c>
      <c r="BE106" t="s">
        <v>37</v>
      </c>
      <c r="BF106" t="s">
        <v>37</v>
      </c>
      <c r="BG106" t="s">
        <v>37</v>
      </c>
      <c r="BH106" t="s">
        <v>37</v>
      </c>
    </row>
    <row r="107" spans="1:79" x14ac:dyDescent="0.25">
      <c r="A107" s="1">
        <v>47</v>
      </c>
      <c r="B107" s="1" t="s">
        <v>39</v>
      </c>
      <c r="C107" s="1" t="s">
        <v>76</v>
      </c>
      <c r="D107" s="1" t="s">
        <v>34</v>
      </c>
      <c r="E107" s="1" t="s">
        <v>45</v>
      </c>
      <c r="F107" s="1">
        <v>13</v>
      </c>
      <c r="G107" s="1" t="s">
        <v>41</v>
      </c>
      <c r="H107">
        <v>59.65978351373856</v>
      </c>
      <c r="I107">
        <v>18.100458963282939</v>
      </c>
      <c r="J107">
        <v>0.23009874021109977</v>
      </c>
      <c r="K107">
        <v>5.1540120304165251</v>
      </c>
      <c r="L107">
        <v>0.18824047782238326</v>
      </c>
      <c r="M107">
        <v>2.4713600313326155E-2</v>
      </c>
      <c r="N107" t="s">
        <v>37</v>
      </c>
      <c r="O107" t="s">
        <v>37</v>
      </c>
      <c r="AK107">
        <f t="shared" si="191"/>
        <v>0.71953590933373979</v>
      </c>
      <c r="AL107">
        <f t="shared" si="192"/>
        <v>0.21830334326480849</v>
      </c>
      <c r="AM107">
        <f t="shared" si="193"/>
        <v>6.2160747401451596E-2</v>
      </c>
      <c r="AW107">
        <f t="shared" si="194"/>
        <v>8.6390055861158971E-2</v>
      </c>
      <c r="BA107">
        <f t="shared" si="195"/>
        <v>0.71571150061950295</v>
      </c>
      <c r="BB107">
        <f t="shared" si="196"/>
        <v>0.21714303813271016</v>
      </c>
      <c r="BC107">
        <f t="shared" si="197"/>
        <v>2.7603907514887243E-3</v>
      </c>
      <c r="BD107">
        <f t="shared" si="198"/>
        <v>6.1830356518992775E-2</v>
      </c>
      <c r="BE107">
        <f t="shared" si="199"/>
        <v>2.2582360666556106E-3</v>
      </c>
      <c r="BF107">
        <f t="shared" si="205"/>
        <v>2.9647791064961042E-4</v>
      </c>
      <c r="BG107" t="s">
        <v>37</v>
      </c>
      <c r="BH107" t="s">
        <v>37</v>
      </c>
    </row>
    <row r="108" spans="1:79" x14ac:dyDescent="0.25">
      <c r="A108" s="1">
        <v>48</v>
      </c>
      <c r="B108" s="1" t="s">
        <v>32</v>
      </c>
      <c r="C108" s="1" t="s">
        <v>77</v>
      </c>
      <c r="D108" s="1" t="s">
        <v>34</v>
      </c>
      <c r="E108" s="1" t="s">
        <v>45</v>
      </c>
      <c r="F108" s="1">
        <v>13</v>
      </c>
      <c r="G108" s="1" t="s">
        <v>43</v>
      </c>
      <c r="H108">
        <v>52.28829308909242</v>
      </c>
      <c r="I108">
        <v>18.402537796976244</v>
      </c>
      <c r="J108">
        <v>1.0544887072976961</v>
      </c>
      <c r="K108">
        <v>6.1361366473726022</v>
      </c>
      <c r="L108">
        <v>0.91611671399197103</v>
      </c>
      <c r="M108">
        <v>0.35437187897777345</v>
      </c>
      <c r="N108" t="s">
        <v>37</v>
      </c>
      <c r="O108" t="s">
        <v>37</v>
      </c>
      <c r="Q108" s="2">
        <v>54.289475437135728</v>
      </c>
      <c r="R108" s="2">
        <v>18.866117710583154</v>
      </c>
      <c r="S108" s="2">
        <v>1.0625165512805963</v>
      </c>
      <c r="T108" s="2">
        <v>6.2524722884273451</v>
      </c>
      <c r="U108" s="2">
        <v>0.92458957537778641</v>
      </c>
      <c r="V108" s="2">
        <v>0.35964620255230262</v>
      </c>
      <c r="W108" s="2">
        <v>1.3248966942148759E-2</v>
      </c>
      <c r="X108" s="2" t="e">
        <v>#DIV/0!</v>
      </c>
      <c r="AA108">
        <f t="shared" ref="AA108:AH108" si="307">STDEV(H108:H110)</f>
        <v>3.8734592178306877</v>
      </c>
      <c r="AB108">
        <f t="shared" si="307"/>
        <v>0.93042306883195791</v>
      </c>
      <c r="AC108">
        <f t="shared" si="307"/>
        <v>2.7650306736175034E-2</v>
      </c>
      <c r="AD108">
        <f t="shared" si="307"/>
        <v>0.19470809496927996</v>
      </c>
      <c r="AE108">
        <f t="shared" si="307"/>
        <v>1.8892372417872737E-2</v>
      </c>
      <c r="AF108">
        <f t="shared" si="307"/>
        <v>5.5950303762192458E-3</v>
      </c>
      <c r="AG108" t="e">
        <f t="shared" si="307"/>
        <v>#DIV/0!</v>
      </c>
      <c r="AH108" t="e">
        <f t="shared" si="307"/>
        <v>#DIV/0!</v>
      </c>
      <c r="AK108">
        <f t="shared" si="191"/>
        <v>0.68059816452253385</v>
      </c>
      <c r="AL108">
        <f t="shared" si="192"/>
        <v>0.23953226826200036</v>
      </c>
      <c r="AM108">
        <f t="shared" si="193"/>
        <v>7.9869567215465884E-2</v>
      </c>
      <c r="AO108">
        <f t="shared" ref="AO108:AQ108" si="308">AVERAGE(AK108:AK110)</f>
        <v>0.68344357248406329</v>
      </c>
      <c r="AP108">
        <f t="shared" si="308"/>
        <v>0.23771586035081746</v>
      </c>
      <c r="AQ108">
        <f t="shared" si="308"/>
        <v>7.8840567165119349E-2</v>
      </c>
      <c r="AS108">
        <f t="shared" ref="AS108:AU108" si="309">STDEV(AK108:AK110)</f>
        <v>5.5655480339557358E-3</v>
      </c>
      <c r="AT108">
        <f t="shared" si="309"/>
        <v>3.138912168562272E-3</v>
      </c>
      <c r="AU108">
        <f t="shared" si="309"/>
        <v>2.4423779012862101E-3</v>
      </c>
      <c r="AW108">
        <f t="shared" si="194"/>
        <v>0.11735201676821669</v>
      </c>
      <c r="AX108">
        <f t="shared" ref="AX108" si="310">AVERAGE(AW108:AW110)</f>
        <v>0.11538215061479057</v>
      </c>
      <c r="AY108">
        <f t="shared" ref="AY108" si="311">STDEV(AW108:AW110)</f>
        <v>4.4905784592513334E-3</v>
      </c>
      <c r="BA108">
        <f t="shared" si="195"/>
        <v>0.66060654856864898</v>
      </c>
      <c r="BB108">
        <f t="shared" si="196"/>
        <v>0.23249634403347083</v>
      </c>
      <c r="BC108">
        <f t="shared" si="197"/>
        <v>1.3322334776651215E-2</v>
      </c>
      <c r="BD108">
        <f t="shared" si="198"/>
        <v>7.7523510764821849E-2</v>
      </c>
      <c r="BE108">
        <f t="shared" si="199"/>
        <v>1.1574152927216783E-2</v>
      </c>
      <c r="BF108">
        <f t="shared" si="205"/>
        <v>4.4771089291902764E-3</v>
      </c>
      <c r="BG108" t="s">
        <v>37</v>
      </c>
      <c r="BH108" t="s">
        <v>37</v>
      </c>
      <c r="BJ108">
        <f t="shared" ref="BJ108:BP108" si="312">AVERAGE(BA108:BA110)</f>
        <v>0.66376444208220053</v>
      </c>
      <c r="BK108">
        <f t="shared" si="312"/>
        <v>0.23086756631671337</v>
      </c>
      <c r="BL108">
        <f t="shared" si="312"/>
        <v>1.3014538842309215E-2</v>
      </c>
      <c r="BM108">
        <f t="shared" si="312"/>
        <v>7.6568321281270071E-2</v>
      </c>
      <c r="BN108">
        <f t="shared" si="312"/>
        <v>1.1327401135171063E-2</v>
      </c>
      <c r="BO108">
        <f t="shared" si="312"/>
        <v>4.4073082167486706E-3</v>
      </c>
      <c r="BP108">
        <f t="shared" si="312"/>
        <v>1.5126637676117694E-4</v>
      </c>
      <c r="BQ108" t="s">
        <v>37</v>
      </c>
      <c r="BR108">
        <f t="shared" ref="BR108" si="313">SUM(BJ108:BQ108)</f>
        <v>1.0001008442511741</v>
      </c>
      <c r="BT108">
        <f t="shared" ref="BT108:CA108" si="314">STDEV(BA108:BA110)</f>
        <v>6.1121041174525175E-3</v>
      </c>
      <c r="BU108">
        <f t="shared" si="314"/>
        <v>2.8055099435925789E-3</v>
      </c>
      <c r="BV108">
        <f t="shared" si="314"/>
        <v>4.627626089739601E-4</v>
      </c>
      <c r="BW108">
        <f t="shared" si="314"/>
        <v>2.2928899570192019E-3</v>
      </c>
      <c r="BX108">
        <f t="shared" si="314"/>
        <v>4.5407577471720165E-4</v>
      </c>
      <c r="BY108">
        <f t="shared" si="314"/>
        <v>2.0821569595923909E-4</v>
      </c>
      <c r="BZ108" t="e">
        <f t="shared" si="314"/>
        <v>#DIV/0!</v>
      </c>
      <c r="CA108" t="e">
        <f t="shared" si="314"/>
        <v>#DIV/0!</v>
      </c>
    </row>
    <row r="109" spans="1:79" x14ac:dyDescent="0.25">
      <c r="A109" s="1">
        <v>48</v>
      </c>
      <c r="B109" s="1" t="s">
        <v>38</v>
      </c>
      <c r="C109" s="1" t="s">
        <v>77</v>
      </c>
      <c r="D109" s="1" t="s">
        <v>34</v>
      </c>
      <c r="E109" s="1" t="s">
        <v>45</v>
      </c>
      <c r="F109" s="1">
        <v>13</v>
      </c>
      <c r="G109" s="1" t="s">
        <v>43</v>
      </c>
      <c r="H109">
        <v>58.75418817651957</v>
      </c>
      <c r="I109">
        <v>19.937257019438444</v>
      </c>
      <c r="J109">
        <v>1.0932924753149471</v>
      </c>
      <c r="K109">
        <v>6.4772557030983995</v>
      </c>
      <c r="L109">
        <v>0.94623519044355231</v>
      </c>
      <c r="M109">
        <v>0.36551454029178498</v>
      </c>
      <c r="N109">
        <v>1.3248966942148759E-2</v>
      </c>
      <c r="O109" t="s">
        <v>37</v>
      </c>
      <c r="AK109">
        <f t="shared" si="191"/>
        <v>0.68985657355694752</v>
      </c>
      <c r="AL109">
        <f t="shared" si="192"/>
        <v>0.23409135995943472</v>
      </c>
      <c r="AM109">
        <f t="shared" si="193"/>
        <v>7.6052066483617828E-2</v>
      </c>
      <c r="AW109">
        <f t="shared" si="194"/>
        <v>0.11024330186706519</v>
      </c>
      <c r="BA109">
        <f t="shared" si="195"/>
        <v>0.67080952075838518</v>
      </c>
      <c r="BB109">
        <f t="shared" si="196"/>
        <v>0.227628059233249</v>
      </c>
      <c r="BC109">
        <f t="shared" si="197"/>
        <v>1.2482361243957407E-2</v>
      </c>
      <c r="BD109">
        <f t="shared" si="198"/>
        <v>7.3952256492267998E-2</v>
      </c>
      <c r="BE109">
        <f t="shared" si="199"/>
        <v>1.080337579883074E-2</v>
      </c>
      <c r="BF109">
        <f t="shared" si="205"/>
        <v>4.1731600965485109E-3</v>
      </c>
      <c r="BG109">
        <f t="shared" si="250"/>
        <v>1.5126637676117694E-4</v>
      </c>
      <c r="BH109" t="s">
        <v>37</v>
      </c>
    </row>
    <row r="110" spans="1:79" x14ac:dyDescent="0.25">
      <c r="A110" s="1">
        <v>48</v>
      </c>
      <c r="B110" s="1" t="s">
        <v>39</v>
      </c>
      <c r="C110" s="1" t="s">
        <v>77</v>
      </c>
      <c r="D110" s="1" t="s">
        <v>34</v>
      </c>
      <c r="E110" s="1" t="s">
        <v>45</v>
      </c>
      <c r="F110" s="1">
        <v>13</v>
      </c>
      <c r="G110" s="1" t="s">
        <v>43</v>
      </c>
      <c r="H110">
        <v>51.825945045795173</v>
      </c>
      <c r="I110">
        <v>18.258558315334774</v>
      </c>
      <c r="J110">
        <v>1.0397684712291455</v>
      </c>
      <c r="K110">
        <v>6.144024514811032</v>
      </c>
      <c r="L110">
        <v>0.91141682169783611</v>
      </c>
      <c r="M110">
        <v>0.35905218838734948</v>
      </c>
      <c r="N110" t="s">
        <v>37</v>
      </c>
      <c r="O110" t="s">
        <v>37</v>
      </c>
      <c r="AK110">
        <f t="shared" si="191"/>
        <v>0.67987597937270827</v>
      </c>
      <c r="AL110">
        <f t="shared" si="192"/>
        <v>0.23952395283101729</v>
      </c>
      <c r="AM110">
        <f t="shared" si="193"/>
        <v>8.0600067796274349E-2</v>
      </c>
      <c r="AW110">
        <f t="shared" si="194"/>
        <v>0.11855113320908982</v>
      </c>
      <c r="BA110">
        <f t="shared" si="195"/>
        <v>0.65987725691956711</v>
      </c>
      <c r="BB110">
        <f t="shared" si="196"/>
        <v>0.23247829568342032</v>
      </c>
      <c r="BC110">
        <f t="shared" si="197"/>
        <v>1.3238920506319021E-2</v>
      </c>
      <c r="BD110">
        <f t="shared" si="198"/>
        <v>7.8229196586720381E-2</v>
      </c>
      <c r="BE110">
        <f t="shared" si="199"/>
        <v>1.1604674679465665E-2</v>
      </c>
      <c r="BF110">
        <f t="shared" si="205"/>
        <v>4.5716556245072246E-3</v>
      </c>
      <c r="BG110" t="s">
        <v>37</v>
      </c>
      <c r="BH110" t="s">
        <v>37</v>
      </c>
    </row>
    <row r="111" spans="1:79" x14ac:dyDescent="0.25">
      <c r="A111" s="1">
        <v>52</v>
      </c>
      <c r="B111" s="1" t="s">
        <v>32</v>
      </c>
      <c r="C111" s="1" t="s">
        <v>78</v>
      </c>
      <c r="D111" s="1" t="s">
        <v>34</v>
      </c>
      <c r="E111" s="1" t="s">
        <v>35</v>
      </c>
      <c r="F111" s="1">
        <v>15</v>
      </c>
      <c r="G111" s="1" t="s">
        <v>36</v>
      </c>
      <c r="H111">
        <v>34.524029975020817</v>
      </c>
      <c r="I111">
        <v>15.390159287257021</v>
      </c>
      <c r="J111">
        <v>0.17087731245034615</v>
      </c>
      <c r="K111">
        <v>0.65450005674724776</v>
      </c>
      <c r="L111">
        <v>3.813766767844904E-2</v>
      </c>
      <c r="M111" t="s">
        <v>37</v>
      </c>
      <c r="N111" t="s">
        <v>37</v>
      </c>
      <c r="O111" t="s">
        <v>37</v>
      </c>
      <c r="Q111" s="2">
        <v>35.98189286705523</v>
      </c>
      <c r="R111" s="2">
        <v>15.98611411087113</v>
      </c>
      <c r="S111" s="2">
        <v>0.17927968826845231</v>
      </c>
      <c r="T111" s="2">
        <v>0.71077441077441073</v>
      </c>
      <c r="U111" s="2">
        <v>4.4116975097098471E-2</v>
      </c>
      <c r="V111" s="2" t="e">
        <v>#DIV/0!</v>
      </c>
      <c r="W111" s="2" t="e">
        <v>#DIV/0!</v>
      </c>
      <c r="X111" s="2" t="e">
        <v>#DIV/0!</v>
      </c>
      <c r="AA111">
        <f t="shared" ref="AA111:AH111" si="315">STDEV(H111:H113)</f>
        <v>3.4683809700335546</v>
      </c>
      <c r="AB111">
        <f t="shared" si="315"/>
        <v>1.1152138333622374</v>
      </c>
      <c r="AC111">
        <f t="shared" si="315"/>
        <v>1.0158044779550899E-2</v>
      </c>
      <c r="AD111">
        <f t="shared" si="315"/>
        <v>9.2329004931976905E-2</v>
      </c>
      <c r="AE111">
        <f t="shared" si="315"/>
        <v>8.3193289577323509E-3</v>
      </c>
      <c r="AF111" t="e">
        <f t="shared" si="315"/>
        <v>#DIV/0!</v>
      </c>
      <c r="AG111" t="e">
        <f t="shared" si="315"/>
        <v>#DIV/0!</v>
      </c>
      <c r="AH111" t="e">
        <f t="shared" si="315"/>
        <v>#DIV/0!</v>
      </c>
      <c r="AK111">
        <f t="shared" si="191"/>
        <v>0.68271553880341718</v>
      </c>
      <c r="AL111">
        <f t="shared" si="192"/>
        <v>0.30434166861957596</v>
      </c>
      <c r="AM111">
        <f t="shared" si="193"/>
        <v>1.2942792577006935E-2</v>
      </c>
      <c r="AO111">
        <f t="shared" ref="AO111:AQ111" si="316">AVERAGE(AK111:AK113)</f>
        <v>0.68274292088939459</v>
      </c>
      <c r="AP111">
        <f t="shared" si="316"/>
        <v>0.30379455887830104</v>
      </c>
      <c r="AQ111">
        <f t="shared" si="316"/>
        <v>1.3462520232304378E-2</v>
      </c>
      <c r="AS111">
        <f t="shared" ref="AS111:AU111" si="317">STDEV(AK111:AK113)</f>
        <v>5.5145745395698189E-3</v>
      </c>
      <c r="AT111">
        <f t="shared" si="317"/>
        <v>5.8955233041591108E-3</v>
      </c>
      <c r="AU111">
        <f t="shared" si="317"/>
        <v>5.7756423942337699E-4</v>
      </c>
      <c r="AW111">
        <f t="shared" si="194"/>
        <v>1.895781162340545E-2</v>
      </c>
      <c r="AX111">
        <f t="shared" ref="AX111" si="318">AVERAGE(AW111:AW113)</f>
        <v>1.9716290431410016E-2</v>
      </c>
      <c r="AY111">
        <f t="shared" ref="AY111" si="319">STDEV(AW111:AW113)</f>
        <v>7.5282010973780019E-4</v>
      </c>
      <c r="BA111">
        <f t="shared" si="195"/>
        <v>0.67990529409570222</v>
      </c>
      <c r="BB111">
        <f t="shared" si="196"/>
        <v>0.30308891470529659</v>
      </c>
      <c r="BC111">
        <f t="shared" si="197"/>
        <v>3.3652035831244448E-3</v>
      </c>
      <c r="BD111">
        <f t="shared" si="198"/>
        <v>1.2889516487222403E-2</v>
      </c>
      <c r="BE111">
        <f t="shared" si="199"/>
        <v>7.5107112865448189E-4</v>
      </c>
      <c r="BF111" t="s">
        <v>37</v>
      </c>
      <c r="BG111" t="s">
        <v>37</v>
      </c>
      <c r="BH111" t="s">
        <v>37</v>
      </c>
      <c r="BJ111">
        <f t="shared" ref="BJ111:BN111" si="320">AVERAGE(BA111:BA113)</f>
        <v>0.67985830791874591</v>
      </c>
      <c r="BK111">
        <f t="shared" si="320"/>
        <v>0.30251054727639148</v>
      </c>
      <c r="BL111">
        <f t="shared" si="320"/>
        <v>3.3959430722654616E-3</v>
      </c>
      <c r="BM111">
        <f t="shared" si="320"/>
        <v>1.3405627428901548E-2</v>
      </c>
      <c r="BN111">
        <f t="shared" si="320"/>
        <v>8.2957430369568191E-4</v>
      </c>
      <c r="BO111" t="s">
        <v>37</v>
      </c>
      <c r="BP111" t="s">
        <v>37</v>
      </c>
      <c r="BQ111" t="s">
        <v>37</v>
      </c>
      <c r="BR111">
        <f t="shared" ref="BR111" si="321">SUM(BJ111:BQ111)</f>
        <v>1</v>
      </c>
      <c r="BT111">
        <f t="shared" ref="BT111:CA111" si="322">STDEV(BA111:BA113)</f>
        <v>5.5524675198652821E-3</v>
      </c>
      <c r="BU111">
        <f t="shared" si="322"/>
        <v>5.8455052016868703E-3</v>
      </c>
      <c r="BV111">
        <f t="shared" si="322"/>
        <v>1.4366591764682183E-4</v>
      </c>
      <c r="BW111">
        <f t="shared" si="322"/>
        <v>5.7492843937991943E-4</v>
      </c>
      <c r="BX111">
        <f t="shared" si="322"/>
        <v>8.5139823081031987E-5</v>
      </c>
      <c r="BY111" t="e">
        <f t="shared" si="322"/>
        <v>#DIV/0!</v>
      </c>
      <c r="BZ111" t="e">
        <f t="shared" si="322"/>
        <v>#DIV/0!</v>
      </c>
      <c r="CA111" t="e">
        <f t="shared" si="322"/>
        <v>#DIV/0!</v>
      </c>
    </row>
    <row r="112" spans="1:79" x14ac:dyDescent="0.25">
      <c r="A112" s="1">
        <v>52</v>
      </c>
      <c r="B112" s="1" t="s">
        <v>38</v>
      </c>
      <c r="C112" s="1" t="s">
        <v>78</v>
      </c>
      <c r="D112" s="1" t="s">
        <v>34</v>
      </c>
      <c r="E112" s="1" t="s">
        <v>35</v>
      </c>
      <c r="F112" s="1">
        <v>15</v>
      </c>
      <c r="G112" s="1" t="s">
        <v>36</v>
      </c>
      <c r="H112">
        <v>39.941248959200671</v>
      </c>
      <c r="I112">
        <v>17.272691684665226</v>
      </c>
      <c r="J112">
        <v>0.19056860742254</v>
      </c>
      <c r="K112">
        <v>0.81733060946544089</v>
      </c>
      <c r="L112">
        <v>5.361793792225595E-2</v>
      </c>
      <c r="M112" t="s">
        <v>37</v>
      </c>
      <c r="N112" t="s">
        <v>37</v>
      </c>
      <c r="O112" t="s">
        <v>37</v>
      </c>
      <c r="AK112">
        <f t="shared" si="191"/>
        <v>0.68827113548555607</v>
      </c>
      <c r="AL112">
        <f t="shared" si="192"/>
        <v>0.29764455114661426</v>
      </c>
      <c r="AM112">
        <f t="shared" si="193"/>
        <v>1.4084313367829612E-2</v>
      </c>
      <c r="AW112">
        <f t="shared" si="194"/>
        <v>2.0463321272209858E-2</v>
      </c>
      <c r="BA112">
        <f t="shared" si="195"/>
        <v>0.68538713324544709</v>
      </c>
      <c r="BB112">
        <f t="shared" si="196"/>
        <v>0.29639735726035971</v>
      </c>
      <c r="BC112">
        <f t="shared" si="197"/>
        <v>3.2701348838973725E-3</v>
      </c>
      <c r="BD112">
        <f t="shared" si="198"/>
        <v>1.402529710344049E-2</v>
      </c>
      <c r="BE112">
        <f t="shared" si="199"/>
        <v>9.2007750685527872E-4</v>
      </c>
      <c r="BF112" t="s">
        <v>37</v>
      </c>
      <c r="BG112" t="s">
        <v>37</v>
      </c>
      <c r="BH112" t="s">
        <v>37</v>
      </c>
    </row>
    <row r="113" spans="1:79" x14ac:dyDescent="0.25">
      <c r="A113" s="1">
        <v>52</v>
      </c>
      <c r="B113" s="1" t="s">
        <v>39</v>
      </c>
      <c r="C113" s="1" t="s">
        <v>78</v>
      </c>
      <c r="D113" s="1" t="s">
        <v>34</v>
      </c>
      <c r="E113" s="1" t="s">
        <v>35</v>
      </c>
      <c r="F113" s="1">
        <v>15</v>
      </c>
      <c r="G113" s="1" t="s">
        <v>36</v>
      </c>
      <c r="H113">
        <v>33.480399666944216</v>
      </c>
      <c r="I113">
        <v>15.295491360691145</v>
      </c>
      <c r="J113">
        <v>0.17639314493247077</v>
      </c>
      <c r="K113">
        <v>0.66049256611054363</v>
      </c>
      <c r="L113">
        <v>4.0595319690590423E-2</v>
      </c>
      <c r="M113" t="s">
        <v>37</v>
      </c>
      <c r="N113" t="s">
        <v>37</v>
      </c>
      <c r="O113" t="s">
        <v>37</v>
      </c>
      <c r="AK113">
        <f t="shared" si="191"/>
        <v>0.67724208837921052</v>
      </c>
      <c r="AL113">
        <f t="shared" si="192"/>
        <v>0.30939745686871289</v>
      </c>
      <c r="AM113">
        <f t="shared" si="193"/>
        <v>1.3360454752076591E-2</v>
      </c>
      <c r="AW113">
        <f t="shared" si="194"/>
        <v>1.9727738398614744E-2</v>
      </c>
      <c r="BA113">
        <f t="shared" si="195"/>
        <v>0.67428249641508831</v>
      </c>
      <c r="BB113">
        <f t="shared" si="196"/>
        <v>0.30804536986351816</v>
      </c>
      <c r="BC113">
        <f t="shared" si="197"/>
        <v>3.552490749774569E-3</v>
      </c>
      <c r="BD113">
        <f t="shared" si="198"/>
        <v>1.3302068696041745E-2</v>
      </c>
      <c r="BE113">
        <f t="shared" si="199"/>
        <v>8.1757427557728533E-4</v>
      </c>
      <c r="BF113" t="s">
        <v>37</v>
      </c>
      <c r="BG113" t="s">
        <v>37</v>
      </c>
      <c r="BH113" t="s">
        <v>37</v>
      </c>
    </row>
    <row r="114" spans="1:79" x14ac:dyDescent="0.25">
      <c r="A114" s="1">
        <v>53</v>
      </c>
      <c r="B114" s="1" t="s">
        <v>32</v>
      </c>
      <c r="C114" s="1" t="s">
        <v>79</v>
      </c>
      <c r="D114" s="1" t="s">
        <v>34</v>
      </c>
      <c r="E114" s="1" t="s">
        <v>35</v>
      </c>
      <c r="F114" s="1">
        <v>15</v>
      </c>
      <c r="G114" s="1" t="s">
        <v>41</v>
      </c>
      <c r="H114">
        <v>44.355870108243138</v>
      </c>
      <c r="I114">
        <v>21.928455723542118</v>
      </c>
      <c r="J114">
        <v>0.31561684258313472</v>
      </c>
      <c r="K114">
        <v>3.8643513789581205</v>
      </c>
      <c r="L114">
        <v>0.19762067952609419</v>
      </c>
      <c r="M114">
        <v>3.988054440419074E-2</v>
      </c>
      <c r="N114" t="s">
        <v>37</v>
      </c>
      <c r="O114" t="s">
        <v>37</v>
      </c>
      <c r="Q114" s="2">
        <v>43.129131279489314</v>
      </c>
      <c r="R114" s="2">
        <v>21.29992800575954</v>
      </c>
      <c r="S114" s="2">
        <v>0.31157643854273065</v>
      </c>
      <c r="T114" s="2">
        <v>3.7921045662618695</v>
      </c>
      <c r="U114" s="2">
        <v>0.19330591729495086</v>
      </c>
      <c r="V114" s="2">
        <v>3.9061327066810279E-2</v>
      </c>
      <c r="W114" s="2" t="e">
        <v>#DIV/0!</v>
      </c>
      <c r="X114" s="2" t="e">
        <v>#DIV/0!</v>
      </c>
      <c r="AA114">
        <f t="shared" ref="AA114:AH114" si="323">STDEV(H114:H116)</f>
        <v>1.1331623883579254</v>
      </c>
      <c r="AB114">
        <f t="shared" si="323"/>
        <v>0.57264730042638101</v>
      </c>
      <c r="AC114">
        <f t="shared" si="323"/>
        <v>3.5105775679350778E-3</v>
      </c>
      <c r="AD114">
        <f t="shared" si="323"/>
        <v>7.2387195254959791E-2</v>
      </c>
      <c r="AE114">
        <f t="shared" si="323"/>
        <v>4.3780924388965208E-3</v>
      </c>
      <c r="AF114">
        <f t="shared" si="323"/>
        <v>7.7756218114234709E-4</v>
      </c>
      <c r="AG114" t="e">
        <f t="shared" si="323"/>
        <v>#DIV/0!</v>
      </c>
      <c r="AH114" t="e">
        <f t="shared" si="323"/>
        <v>#DIV/0!</v>
      </c>
      <c r="AK114">
        <f t="shared" si="191"/>
        <v>0.63231228117085536</v>
      </c>
      <c r="AL114">
        <f t="shared" si="192"/>
        <v>0.31259970387843239</v>
      </c>
      <c r="AM114">
        <f t="shared" si="193"/>
        <v>5.5088014950712277E-2</v>
      </c>
      <c r="AO114">
        <f t="shared" ref="AO114:AQ114" si="324">AVERAGE(AK114:AK116)</f>
        <v>0.63219324429014934</v>
      </c>
      <c r="AP114">
        <f t="shared" si="324"/>
        <v>0.31221438804091356</v>
      </c>
      <c r="AQ114">
        <f t="shared" si="324"/>
        <v>5.5592367668937138E-2</v>
      </c>
      <c r="AS114">
        <f t="shared" ref="AS114:AU114" si="325">STDEV(AK114:AK116)</f>
        <v>1.7557446004112421E-4</v>
      </c>
      <c r="AT114">
        <f t="shared" si="325"/>
        <v>3.7827260148909787E-4</v>
      </c>
      <c r="AU114">
        <f t="shared" si="325"/>
        <v>4.3826586921642244E-4</v>
      </c>
      <c r="AW114">
        <f t="shared" si="194"/>
        <v>8.7121532494522425E-2</v>
      </c>
      <c r="AX114">
        <f t="shared" ref="AX114" si="326">AVERAGE(AW114:AW116)</f>
        <v>8.7935790386479251E-2</v>
      </c>
      <c r="AY114">
        <f t="shared" ref="AY114" si="327">STDEV(AW114:AW116)</f>
        <v>7.0614521227114677E-4</v>
      </c>
      <c r="BA114">
        <f t="shared" si="195"/>
        <v>0.62736554191165561</v>
      </c>
      <c r="BB114">
        <f t="shared" si="196"/>
        <v>0.31015415715470551</v>
      </c>
      <c r="BC114">
        <f t="shared" si="197"/>
        <v>4.4640569782626394E-3</v>
      </c>
      <c r="BD114">
        <f t="shared" si="198"/>
        <v>5.4657047445599974E-2</v>
      </c>
      <c r="BE114">
        <f t="shared" si="199"/>
        <v>2.7951295826523998E-3</v>
      </c>
      <c r="BF114">
        <f t="shared" si="205"/>
        <v>5.6406692712397688E-4</v>
      </c>
      <c r="BG114" t="s">
        <v>37</v>
      </c>
      <c r="BH114" t="s">
        <v>37</v>
      </c>
      <c r="BJ114">
        <f t="shared" ref="BJ114:BO114" si="328">AVERAGE(BA114:BA116)</f>
        <v>0.62719156986899804</v>
      </c>
      <c r="BK114">
        <f t="shared" si="328"/>
        <v>0.30974427382038777</v>
      </c>
      <c r="BL114">
        <f t="shared" si="328"/>
        <v>4.5322539809147487E-3</v>
      </c>
      <c r="BM114">
        <f t="shared" si="328"/>
        <v>5.5152519668899842E-2</v>
      </c>
      <c r="BN114">
        <f t="shared" si="328"/>
        <v>2.8112833236875793E-3</v>
      </c>
      <c r="BO114">
        <f t="shared" si="328"/>
        <v>5.6809933711206306E-4</v>
      </c>
      <c r="BP114" t="s">
        <v>37</v>
      </c>
      <c r="BQ114" t="s">
        <v>37</v>
      </c>
      <c r="BR114">
        <f t="shared" ref="BR114" si="329">SUM(BJ114:BQ114)</f>
        <v>1</v>
      </c>
      <c r="BT114">
        <f t="shared" ref="BT114:CA114" si="330">STDEV(BA114:BA116)</f>
        <v>2.23222634586278E-4</v>
      </c>
      <c r="BU114">
        <f t="shared" si="330"/>
        <v>3.9145693327385548E-4</v>
      </c>
      <c r="BV114">
        <f t="shared" si="330"/>
        <v>7.4447244001978752E-5</v>
      </c>
      <c r="BW114">
        <f t="shared" si="330"/>
        <v>4.3075672238917855E-4</v>
      </c>
      <c r="BX114">
        <f t="shared" si="330"/>
        <v>1.6241318950864861E-5</v>
      </c>
      <c r="BY114">
        <f t="shared" si="330"/>
        <v>3.5200919926789318E-6</v>
      </c>
      <c r="BZ114" t="e">
        <f t="shared" si="330"/>
        <v>#DIV/0!</v>
      </c>
      <c r="CA114" t="e">
        <f t="shared" si="330"/>
        <v>#DIV/0!</v>
      </c>
    </row>
    <row r="115" spans="1:79" x14ac:dyDescent="0.25">
      <c r="A115" s="1">
        <v>53</v>
      </c>
      <c r="B115" s="1" t="s">
        <v>38</v>
      </c>
      <c r="C115" s="1" t="s">
        <v>79</v>
      </c>
      <c r="D115" s="1" t="s">
        <v>34</v>
      </c>
      <c r="E115" s="1" t="s">
        <v>35</v>
      </c>
      <c r="F115" s="1">
        <v>15</v>
      </c>
      <c r="G115" s="1" t="s">
        <v>41</v>
      </c>
      <c r="H115">
        <v>42.121565362198169</v>
      </c>
      <c r="I115">
        <v>20.807788876889848</v>
      </c>
      <c r="J115">
        <v>0.30983997276132108</v>
      </c>
      <c r="K115">
        <v>3.7195778004766771</v>
      </c>
      <c r="L115">
        <v>0.18886713012826792</v>
      </c>
      <c r="M115">
        <v>3.8333496524037995E-2</v>
      </c>
      <c r="N115" t="s">
        <v>37</v>
      </c>
      <c r="O115" t="s">
        <v>37</v>
      </c>
      <c r="AK115">
        <f t="shared" si="191"/>
        <v>0.63199160246399178</v>
      </c>
      <c r="AL115">
        <f t="shared" si="192"/>
        <v>0.31219988438130947</v>
      </c>
      <c r="AM115">
        <f t="shared" si="193"/>
        <v>5.5808513154698876E-2</v>
      </c>
      <c r="AW115">
        <f t="shared" si="194"/>
        <v>8.8305782762166704E-2</v>
      </c>
      <c r="BA115">
        <f t="shared" si="195"/>
        <v>0.62693987610385671</v>
      </c>
      <c r="BB115">
        <f t="shared" si="196"/>
        <v>0.30970436327088452</v>
      </c>
      <c r="BC115">
        <f t="shared" si="197"/>
        <v>4.6116765240005724E-3</v>
      </c>
      <c r="BD115">
        <f t="shared" si="198"/>
        <v>5.5362416504166873E-2</v>
      </c>
      <c r="BE115">
        <f t="shared" si="199"/>
        <v>2.8111095621572591E-3</v>
      </c>
      <c r="BF115">
        <f t="shared" si="205"/>
        <v>5.7055803493419408E-4</v>
      </c>
      <c r="BG115" t="s">
        <v>37</v>
      </c>
      <c r="BH115" t="s">
        <v>37</v>
      </c>
    </row>
    <row r="116" spans="1:79" x14ac:dyDescent="0.25">
      <c r="A116" s="1">
        <v>53</v>
      </c>
      <c r="B116" s="1" t="s">
        <v>39</v>
      </c>
      <c r="C116" s="1" t="s">
        <v>79</v>
      </c>
      <c r="D116" s="1" t="s">
        <v>34</v>
      </c>
      <c r="E116" s="1" t="s">
        <v>35</v>
      </c>
      <c r="F116" s="1">
        <v>15</v>
      </c>
      <c r="G116" s="1" t="s">
        <v>41</v>
      </c>
      <c r="H116">
        <v>42.909958368026643</v>
      </c>
      <c r="I116">
        <v>21.163539416846653</v>
      </c>
      <c r="J116">
        <v>0.30927250028373626</v>
      </c>
      <c r="K116">
        <v>3.7923845193508114</v>
      </c>
      <c r="L116">
        <v>0.19342994223049054</v>
      </c>
      <c r="M116">
        <v>3.8969940272202096E-2</v>
      </c>
      <c r="N116" t="s">
        <v>37</v>
      </c>
      <c r="O116" t="s">
        <v>37</v>
      </c>
      <c r="AK116">
        <f t="shared" si="191"/>
        <v>0.6322758492356011</v>
      </c>
      <c r="AL116">
        <f t="shared" si="192"/>
        <v>0.31184357586299877</v>
      </c>
      <c r="AM116">
        <f t="shared" si="193"/>
        <v>5.588057490140029E-2</v>
      </c>
      <c r="AW116">
        <f t="shared" si="194"/>
        <v>8.8380055902748639E-2</v>
      </c>
      <c r="BA116">
        <f t="shared" si="195"/>
        <v>0.62726929159148159</v>
      </c>
      <c r="BB116">
        <f t="shared" si="196"/>
        <v>0.30937430103557345</v>
      </c>
      <c r="BC116">
        <f t="shared" si="197"/>
        <v>4.5210284404810326E-3</v>
      </c>
      <c r="BD116">
        <f t="shared" si="198"/>
        <v>5.5438095056932681E-2</v>
      </c>
      <c r="BE116">
        <f t="shared" si="199"/>
        <v>2.8276108262530785E-3</v>
      </c>
      <c r="BF116">
        <f t="shared" si="205"/>
        <v>5.6967304927801833E-4</v>
      </c>
      <c r="BG116" t="s">
        <v>37</v>
      </c>
      <c r="BH116" t="s">
        <v>37</v>
      </c>
    </row>
    <row r="117" spans="1:79" x14ac:dyDescent="0.25">
      <c r="A117" s="1">
        <v>54</v>
      </c>
      <c r="B117" s="1" t="s">
        <v>32</v>
      </c>
      <c r="C117" s="1" t="s">
        <v>80</v>
      </c>
      <c r="D117" s="1" t="s">
        <v>34</v>
      </c>
      <c r="E117" s="1" t="s">
        <v>35</v>
      </c>
      <c r="F117" s="1">
        <v>15</v>
      </c>
      <c r="G117" s="1" t="s">
        <v>43</v>
      </c>
      <c r="H117">
        <v>75.050274771024149</v>
      </c>
      <c r="I117">
        <v>27.890807235421164</v>
      </c>
      <c r="J117">
        <v>1.3182726137782319</v>
      </c>
      <c r="K117">
        <v>7.143774826920894</v>
      </c>
      <c r="L117">
        <v>1.0105062175658475</v>
      </c>
      <c r="M117">
        <v>1.7340154704788016</v>
      </c>
      <c r="N117" t="s">
        <v>37</v>
      </c>
      <c r="O117" t="s">
        <v>37</v>
      </c>
      <c r="Q117" s="2">
        <v>71.64263946711074</v>
      </c>
      <c r="R117" s="2">
        <v>27.030021598272135</v>
      </c>
      <c r="S117" s="2">
        <v>1.303824764498922</v>
      </c>
      <c r="T117" s="2">
        <v>6.9760640108954721</v>
      </c>
      <c r="U117" s="2">
        <v>1.000993831391364</v>
      </c>
      <c r="V117" s="2">
        <v>1.7180309409576031</v>
      </c>
      <c r="W117" s="2" t="e">
        <v>#DIV/0!</v>
      </c>
      <c r="X117" s="2" t="e">
        <v>#DIV/0!</v>
      </c>
      <c r="AA117">
        <f t="shared" ref="AA117:AH117" si="331">STDEV(H117:H119)</f>
        <v>4.8191240624157068</v>
      </c>
      <c r="AB117">
        <f t="shared" si="331"/>
        <v>1.2173347223521196</v>
      </c>
      <c r="AC117">
        <f t="shared" si="331"/>
        <v>2.0432344397922516E-2</v>
      </c>
      <c r="AD117">
        <f t="shared" si="331"/>
        <v>0.23717891057981133</v>
      </c>
      <c r="AE117">
        <f t="shared" si="331"/>
        <v>1.3452545538484842E-2</v>
      </c>
      <c r="AF117">
        <f t="shared" si="331"/>
        <v>2.2605538437031954E-2</v>
      </c>
      <c r="AG117" t="e">
        <f t="shared" si="331"/>
        <v>#DIV/0!</v>
      </c>
      <c r="AH117" t="e">
        <f t="shared" si="331"/>
        <v>#DIV/0!</v>
      </c>
      <c r="AK117">
        <f t="shared" si="191"/>
        <v>0.68174930621590057</v>
      </c>
      <c r="AL117">
        <f t="shared" si="192"/>
        <v>0.25335734666611831</v>
      </c>
      <c r="AM117">
        <f t="shared" si="193"/>
        <v>6.4893347117981171E-2</v>
      </c>
      <c r="AO117">
        <f t="shared" ref="AO117:AQ117" si="332">AVERAGE(AK117:AK119)</f>
        <v>0.67796217317576968</v>
      </c>
      <c r="AP117">
        <f t="shared" si="332"/>
        <v>0.25595722999741682</v>
      </c>
      <c r="AQ117">
        <f t="shared" si="332"/>
        <v>6.6080596826813554E-2</v>
      </c>
      <c r="AS117">
        <f t="shared" ref="AS117:AU117" si="333">STDEV(AK117:AK119)</f>
        <v>5.3558149078643648E-3</v>
      </c>
      <c r="AT117">
        <f t="shared" si="333"/>
        <v>3.6767902677101007E-3</v>
      </c>
      <c r="AU117">
        <f t="shared" si="333"/>
        <v>1.6790246401542643E-3</v>
      </c>
      <c r="AW117">
        <f t="shared" si="194"/>
        <v>9.5186524615883283E-2</v>
      </c>
      <c r="AX117">
        <f t="shared" ref="AX117" si="334">AVERAGE(AW117:AW119)</f>
        <v>9.7482269265327798E-2</v>
      </c>
      <c r="AY117">
        <f t="shared" ref="AY117" si="335">STDEV(AW117:AW119)</f>
        <v>3.2466732189898894E-3</v>
      </c>
      <c r="BA117">
        <f t="shared" si="195"/>
        <v>0.65748417969756967</v>
      </c>
      <c r="BB117">
        <f t="shared" si="196"/>
        <v>0.24433973855834404</v>
      </c>
      <c r="BC117">
        <f t="shared" si="197"/>
        <v>1.1548836972711382E-2</v>
      </c>
      <c r="BD117">
        <f t="shared" si="198"/>
        <v>6.258363405533654E-2</v>
      </c>
      <c r="BE117">
        <f t="shared" si="199"/>
        <v>8.8526238386549844E-3</v>
      </c>
      <c r="BF117">
        <f t="shared" si="205"/>
        <v>1.5190986877383452E-2</v>
      </c>
      <c r="BG117" t="s">
        <v>37</v>
      </c>
      <c r="BH117" t="s">
        <v>37</v>
      </c>
      <c r="BJ117">
        <f t="shared" ref="BJ117:BO117" si="336">AVERAGE(BA117:BA119)</f>
        <v>0.65306682522923398</v>
      </c>
      <c r="BK117">
        <f t="shared" si="336"/>
        <v>0.24655369005099578</v>
      </c>
      <c r="BL117">
        <f t="shared" si="336"/>
        <v>1.190289802501167E-2</v>
      </c>
      <c r="BM117">
        <f t="shared" si="336"/>
        <v>6.3652294987363564E-2</v>
      </c>
      <c r="BN117">
        <f t="shared" si="336"/>
        <v>9.1388778713352298E-3</v>
      </c>
      <c r="BO117">
        <f t="shared" si="336"/>
        <v>1.5685413836059939E-2</v>
      </c>
      <c r="BP117" t="s">
        <v>37</v>
      </c>
      <c r="BQ117" t="s">
        <v>37</v>
      </c>
      <c r="BR117">
        <f t="shared" ref="BR117" si="337">SUM(BJ117:BQ117)</f>
        <v>1.0000000000000002</v>
      </c>
      <c r="BT117">
        <f t="shared" ref="BT117:CA117" si="338">STDEV(BA117:BA119)</f>
        <v>6.2470825989298009E-3</v>
      </c>
      <c r="BU117">
        <f t="shared" si="338"/>
        <v>3.1310002273442546E-3</v>
      </c>
      <c r="BV117">
        <f t="shared" si="338"/>
        <v>5.0071794207115754E-4</v>
      </c>
      <c r="BW117">
        <f t="shared" si="338"/>
        <v>1.5113147836508898E-3</v>
      </c>
      <c r="BX117">
        <f t="shared" si="338"/>
        <v>4.0482433530039538E-4</v>
      </c>
      <c r="BY117">
        <f t="shared" si="338"/>
        <v>6.9922531056316756E-4</v>
      </c>
      <c r="BZ117" t="e">
        <f t="shared" si="338"/>
        <v>#DIV/0!</v>
      </c>
      <c r="CA117" t="e">
        <f t="shared" si="338"/>
        <v>#DIV/0!</v>
      </c>
    </row>
    <row r="118" spans="1:79" x14ac:dyDescent="0.25">
      <c r="A118" s="1">
        <v>54</v>
      </c>
      <c r="B118" s="1" t="s">
        <v>38</v>
      </c>
      <c r="C118" s="1" t="s">
        <v>80</v>
      </c>
      <c r="D118" s="1" t="s">
        <v>34</v>
      </c>
      <c r="E118" s="1" t="s">
        <v>35</v>
      </c>
      <c r="F118" s="1">
        <v>15</v>
      </c>
      <c r="G118" s="1" t="s">
        <v>43</v>
      </c>
      <c r="H118">
        <v>68.235004163197331</v>
      </c>
      <c r="I118">
        <v>26.16923596112311</v>
      </c>
      <c r="J118">
        <v>1.289376915219612</v>
      </c>
      <c r="K118">
        <v>6.8083531948700493</v>
      </c>
      <c r="L118">
        <v>0.99148144521688053</v>
      </c>
      <c r="M118">
        <v>1.7020464114364047</v>
      </c>
      <c r="N118" t="s">
        <v>37</v>
      </c>
      <c r="O118" t="s">
        <v>37</v>
      </c>
      <c r="AK118">
        <f t="shared" si="191"/>
        <v>0.67417504013563878</v>
      </c>
      <c r="AL118">
        <f t="shared" si="192"/>
        <v>0.25855711332871534</v>
      </c>
      <c r="AM118">
        <f t="shared" si="193"/>
        <v>6.7267846535645937E-2</v>
      </c>
      <c r="AW118">
        <f t="shared" si="194"/>
        <v>9.9778013914772298E-2</v>
      </c>
      <c r="BA118">
        <f t="shared" si="195"/>
        <v>0.64864947076089818</v>
      </c>
      <c r="BB118">
        <f t="shared" si="196"/>
        <v>0.24876764154364753</v>
      </c>
      <c r="BC118">
        <f t="shared" si="197"/>
        <v>1.2256959077311958E-2</v>
      </c>
      <c r="BD118">
        <f t="shared" si="198"/>
        <v>6.4720955919390588E-2</v>
      </c>
      <c r="BE118">
        <f t="shared" si="199"/>
        <v>9.4251319040154768E-3</v>
      </c>
      <c r="BF118">
        <f t="shared" si="205"/>
        <v>1.6179840794736423E-2</v>
      </c>
      <c r="BG118" t="s">
        <v>37</v>
      </c>
      <c r="BH118" t="s">
        <v>37</v>
      </c>
    </row>
    <row r="119" spans="1:79" x14ac:dyDescent="0.25">
      <c r="A119" s="1">
        <v>54</v>
      </c>
      <c r="B119" s="1" t="s">
        <v>39</v>
      </c>
      <c r="C119" s="1" t="s">
        <v>80</v>
      </c>
      <c r="D119" s="1" t="s">
        <v>34</v>
      </c>
      <c r="E119" s="1" t="s">
        <v>35</v>
      </c>
      <c r="F119" s="1">
        <v>15</v>
      </c>
      <c r="G119" s="1" t="s">
        <v>43</v>
      </c>
      <c r="H119" t="s">
        <v>37</v>
      </c>
      <c r="I119" t="s">
        <v>37</v>
      </c>
      <c r="J119" t="s">
        <v>37</v>
      </c>
      <c r="K119" t="s">
        <v>37</v>
      </c>
      <c r="L119" t="s">
        <v>37</v>
      </c>
      <c r="M119" t="s">
        <v>37</v>
      </c>
      <c r="N119" t="s">
        <v>37</v>
      </c>
      <c r="O119" t="s">
        <v>37</v>
      </c>
      <c r="AK119" t="s">
        <v>37</v>
      </c>
      <c r="AL119" t="s">
        <v>37</v>
      </c>
      <c r="AM119" t="s">
        <v>37</v>
      </c>
      <c r="AW119" t="s">
        <v>37</v>
      </c>
      <c r="BA119" t="s">
        <v>37</v>
      </c>
      <c r="BB119" t="s">
        <v>37</v>
      </c>
      <c r="BC119" t="s">
        <v>37</v>
      </c>
      <c r="BD119" t="s">
        <v>37</v>
      </c>
      <c r="BE119" t="s">
        <v>37</v>
      </c>
      <c r="BF119" t="s">
        <v>37</v>
      </c>
      <c r="BG119" t="s">
        <v>37</v>
      </c>
      <c r="BH119" t="s">
        <v>37</v>
      </c>
    </row>
    <row r="120" spans="1:79" x14ac:dyDescent="0.25">
      <c r="A120" s="1">
        <v>55</v>
      </c>
      <c r="B120" s="1" t="s">
        <v>32</v>
      </c>
      <c r="C120" s="1" t="s">
        <v>81</v>
      </c>
      <c r="D120" s="1" t="s">
        <v>34</v>
      </c>
      <c r="E120" s="1" t="s">
        <v>45</v>
      </c>
      <c r="F120" s="1">
        <v>15</v>
      </c>
      <c r="G120" s="1" t="s">
        <v>36</v>
      </c>
      <c r="H120">
        <v>43.175736885928394</v>
      </c>
      <c r="I120">
        <v>11.756722462203024</v>
      </c>
      <c r="J120">
        <v>0.14325275224151629</v>
      </c>
      <c r="K120">
        <v>3.6397684712291455E-2</v>
      </c>
      <c r="L120">
        <v>1.0584549104083031E-2</v>
      </c>
      <c r="M120" t="s">
        <v>37</v>
      </c>
      <c r="N120" t="s">
        <v>37</v>
      </c>
      <c r="O120" t="s">
        <v>37</v>
      </c>
      <c r="Q120" s="2">
        <v>41.307210657785177</v>
      </c>
      <c r="R120" s="2">
        <v>11.258360331173506</v>
      </c>
      <c r="S120" s="2">
        <v>0.1416146483562214</v>
      </c>
      <c r="T120" s="2">
        <v>3.4895774221616917E-2</v>
      </c>
      <c r="U120" s="2">
        <v>9.3965207741767021E-3</v>
      </c>
      <c r="V120" s="2" t="e">
        <v>#DIV/0!</v>
      </c>
      <c r="W120" s="2" t="e">
        <v>#DIV/0!</v>
      </c>
      <c r="X120" s="2" t="e">
        <v>#DIV/0!</v>
      </c>
      <c r="AA120">
        <f t="shared" ref="AA120:AH120" si="339">STDEV(H120:H122)</f>
        <v>1.6367585137975034</v>
      </c>
      <c r="AB120">
        <f t="shared" si="339"/>
        <v>0.44216353526640811</v>
      </c>
      <c r="AC120">
        <f t="shared" si="339"/>
        <v>2.2820673618307486E-3</v>
      </c>
      <c r="AD120">
        <f t="shared" si="339"/>
        <v>1.3141042064442074E-3</v>
      </c>
      <c r="AE120">
        <f t="shared" si="339"/>
        <v>1.1658533993304154E-3</v>
      </c>
      <c r="AF120" t="e">
        <f t="shared" si="339"/>
        <v>#DIV/0!</v>
      </c>
      <c r="AG120" t="e">
        <f t="shared" si="339"/>
        <v>#DIV/0!</v>
      </c>
      <c r="AH120" t="e">
        <f t="shared" si="339"/>
        <v>#DIV/0!</v>
      </c>
      <c r="AK120">
        <f t="shared" si="191"/>
        <v>0.78545815242494554</v>
      </c>
      <c r="AL120">
        <f t="shared" si="192"/>
        <v>0.21387969655578654</v>
      </c>
      <c r="AM120">
        <f t="shared" si="193"/>
        <v>6.6215101926794589E-4</v>
      </c>
      <c r="AO120">
        <f t="shared" ref="AO120:AQ120" si="340">AVERAGE(AK120:AK122)</f>
        <v>0.78529954438845007</v>
      </c>
      <c r="AP120">
        <f t="shared" si="340"/>
        <v>0.21403697899893562</v>
      </c>
      <c r="AQ120">
        <f t="shared" si="340"/>
        <v>6.6347661261424501E-4</v>
      </c>
      <c r="AS120">
        <f t="shared" ref="AS120:AU120" si="341">STDEV(AK120:AK122)</f>
        <v>4.5885848603785442E-4</v>
      </c>
      <c r="AT120">
        <f t="shared" si="341"/>
        <v>4.662150720478234E-4</v>
      </c>
      <c r="AU120">
        <f t="shared" si="341"/>
        <v>8.1378659561269891E-6</v>
      </c>
      <c r="AW120">
        <f t="shared" si="194"/>
        <v>8.4301247268703814E-4</v>
      </c>
      <c r="AX120">
        <f t="shared" ref="AX120" si="342">AVERAGE(AW120:AW122)</f>
        <v>8.4486729603019646E-4</v>
      </c>
      <c r="AY120">
        <f t="shared" ref="AY120" si="343">STDEV(AW120:AW122)</f>
        <v>9.9194939899152112E-6</v>
      </c>
      <c r="BA120">
        <f t="shared" si="195"/>
        <v>0.78326608318833701</v>
      </c>
      <c r="BB120">
        <f t="shared" si="196"/>
        <v>0.21328279766090885</v>
      </c>
      <c r="BC120">
        <f t="shared" si="197"/>
        <v>2.5987980807510198E-3</v>
      </c>
      <c r="BD120">
        <f t="shared" si="198"/>
        <v>6.6030307756049134E-4</v>
      </c>
      <c r="BE120">
        <f t="shared" si="199"/>
        <v>1.9201799244268923E-4</v>
      </c>
      <c r="BF120" t="s">
        <v>37</v>
      </c>
      <c r="BG120" t="s">
        <v>37</v>
      </c>
      <c r="BH120" t="s">
        <v>37</v>
      </c>
      <c r="BJ120">
        <f t="shared" ref="BJ120:BN120" si="344">AVERAGE(BA120:BA122)</f>
        <v>0.78305002080665798</v>
      </c>
      <c r="BK120">
        <f t="shared" si="344"/>
        <v>0.21342386995197796</v>
      </c>
      <c r="BL120">
        <f t="shared" si="344"/>
        <v>2.6867665643299037E-3</v>
      </c>
      <c r="BM120">
        <f t="shared" si="344"/>
        <v>6.6157578082042901E-4</v>
      </c>
      <c r="BN120">
        <f t="shared" si="344"/>
        <v>1.7776689621380433E-4</v>
      </c>
      <c r="BO120" t="s">
        <v>37</v>
      </c>
      <c r="BP120" t="s">
        <v>37</v>
      </c>
      <c r="BQ120" t="s">
        <v>37</v>
      </c>
      <c r="BR120">
        <f t="shared" ref="BR120" si="345">SUM(BJ120:BQ120)</f>
        <v>1</v>
      </c>
      <c r="BT120">
        <f t="shared" ref="BT120:CA120" si="346">STDEV(BA120:BA122)</f>
        <v>4.4398775839611898E-4</v>
      </c>
      <c r="BU120">
        <f t="shared" si="346"/>
        <v>4.6998465597095074E-4</v>
      </c>
      <c r="BV120">
        <f t="shared" si="346"/>
        <v>9.2632875628877393E-5</v>
      </c>
      <c r="BW120">
        <f t="shared" si="346"/>
        <v>8.0799547032924384E-6</v>
      </c>
      <c r="BX120">
        <f t="shared" si="346"/>
        <v>1.5578692275036906E-5</v>
      </c>
      <c r="BY120" t="e">
        <f t="shared" si="346"/>
        <v>#DIV/0!</v>
      </c>
      <c r="BZ120" t="e">
        <f t="shared" si="346"/>
        <v>#DIV/0!</v>
      </c>
      <c r="CA120" t="e">
        <f t="shared" si="346"/>
        <v>#DIV/0!</v>
      </c>
    </row>
    <row r="121" spans="1:79" x14ac:dyDescent="0.25">
      <c r="A121" s="1">
        <v>55</v>
      </c>
      <c r="B121" s="1" t="s">
        <v>38</v>
      </c>
      <c r="C121" s="1" t="s">
        <v>81</v>
      </c>
      <c r="D121" s="1" t="s">
        <v>34</v>
      </c>
      <c r="E121" s="1" t="s">
        <v>45</v>
      </c>
      <c r="F121" s="1">
        <v>15</v>
      </c>
      <c r="G121" s="1" t="s">
        <v>36</v>
      </c>
      <c r="H121">
        <v>40.618784346378021</v>
      </c>
      <c r="I121">
        <v>11.105278077753779</v>
      </c>
      <c r="J121">
        <v>0.13900805810918171</v>
      </c>
      <c r="K121">
        <v>3.3957553058676655E-2</v>
      </c>
      <c r="L121">
        <v>9.3508273768726138E-3</v>
      </c>
      <c r="M121" t="s">
        <v>37</v>
      </c>
      <c r="N121" t="s">
        <v>37</v>
      </c>
      <c r="O121" t="s">
        <v>37</v>
      </c>
      <c r="AK121">
        <f t="shared" si="191"/>
        <v>0.78478242336701698</v>
      </c>
      <c r="AL121">
        <f t="shared" si="192"/>
        <v>0.21456149370953184</v>
      </c>
      <c r="AM121">
        <f t="shared" si="193"/>
        <v>6.5608292345112102E-4</v>
      </c>
      <c r="AW121">
        <f t="shared" si="194"/>
        <v>8.3600613866487248E-4</v>
      </c>
      <c r="BA121">
        <f t="shared" si="195"/>
        <v>0.78253935713448708</v>
      </c>
      <c r="BB121">
        <f t="shared" si="196"/>
        <v>0.21394823374471741</v>
      </c>
      <c r="BC121">
        <f t="shared" si="197"/>
        <v>2.6780534715577309E-3</v>
      </c>
      <c r="BD121">
        <f t="shared" si="198"/>
        <v>6.5420770631129414E-4</v>
      </c>
      <c r="BE121">
        <f t="shared" si="199"/>
        <v>1.8014794292645908E-4</v>
      </c>
      <c r="BF121" t="s">
        <v>37</v>
      </c>
      <c r="BG121" t="s">
        <v>37</v>
      </c>
      <c r="BH121" t="s">
        <v>37</v>
      </c>
    </row>
    <row r="122" spans="1:79" x14ac:dyDescent="0.25">
      <c r="A122" s="1">
        <v>55</v>
      </c>
      <c r="B122" s="1" t="s">
        <v>39</v>
      </c>
      <c r="C122" s="1" t="s">
        <v>81</v>
      </c>
      <c r="D122" s="1" t="s">
        <v>34</v>
      </c>
      <c r="E122" s="1" t="s">
        <v>45</v>
      </c>
      <c r="F122" s="1">
        <v>15</v>
      </c>
      <c r="G122" s="1" t="s">
        <v>36</v>
      </c>
      <c r="H122">
        <v>40.127110741049123</v>
      </c>
      <c r="I122">
        <v>10.913080453563715</v>
      </c>
      <c r="J122">
        <v>0.14258313471796619</v>
      </c>
      <c r="K122">
        <v>3.4332084893882647E-2</v>
      </c>
      <c r="L122">
        <v>8.2541858415744636E-3</v>
      </c>
      <c r="M122" t="s">
        <v>37</v>
      </c>
      <c r="N122" t="s">
        <v>37</v>
      </c>
      <c r="O122" t="s">
        <v>37</v>
      </c>
      <c r="AK122">
        <f t="shared" si="191"/>
        <v>0.78565805737338779</v>
      </c>
      <c r="AL122">
        <f t="shared" si="192"/>
        <v>0.21366974673148853</v>
      </c>
      <c r="AM122">
        <f t="shared" si="193"/>
        <v>6.7219589512366811E-4</v>
      </c>
      <c r="AW122">
        <f t="shared" si="194"/>
        <v>8.5558327673867889E-4</v>
      </c>
      <c r="BA122">
        <f t="shared" si="195"/>
        <v>0.78334462209714961</v>
      </c>
      <c r="BB122">
        <f t="shared" si="196"/>
        <v>0.21304057845030766</v>
      </c>
      <c r="BC122">
        <f t="shared" si="197"/>
        <v>2.7834481406809608E-3</v>
      </c>
      <c r="BD122">
        <f t="shared" si="198"/>
        <v>6.7021655858950143E-4</v>
      </c>
      <c r="BE122">
        <f t="shared" si="199"/>
        <v>1.6113475327226467E-4</v>
      </c>
      <c r="BF122" t="s">
        <v>37</v>
      </c>
      <c r="BG122" t="s">
        <v>37</v>
      </c>
      <c r="BH122" t="s">
        <v>37</v>
      </c>
    </row>
    <row r="123" spans="1:79" x14ac:dyDescent="0.25">
      <c r="A123" s="1">
        <v>56</v>
      </c>
      <c r="B123" s="1" t="s">
        <v>32</v>
      </c>
      <c r="C123" s="1" t="s">
        <v>82</v>
      </c>
      <c r="D123" s="1" t="s">
        <v>34</v>
      </c>
      <c r="E123" s="1" t="s">
        <v>45</v>
      </c>
      <c r="F123" s="1">
        <v>15</v>
      </c>
      <c r="G123" s="1" t="s">
        <v>41</v>
      </c>
      <c r="H123">
        <v>63.954987510407996</v>
      </c>
      <c r="I123">
        <v>18.398771598272138</v>
      </c>
      <c r="J123">
        <v>0.23315174214050619</v>
      </c>
      <c r="K123">
        <v>5.2310974917716493</v>
      </c>
      <c r="L123">
        <v>0.19293057867423874</v>
      </c>
      <c r="M123">
        <v>2.127680407323999E-2</v>
      </c>
      <c r="N123" t="s">
        <v>37</v>
      </c>
      <c r="O123" t="s">
        <v>37</v>
      </c>
      <c r="Q123" s="2">
        <v>69.289092422980858</v>
      </c>
      <c r="R123" s="2">
        <v>19.284530237580995</v>
      </c>
      <c r="S123" s="2">
        <v>0.24344190973404456</v>
      </c>
      <c r="T123" s="2">
        <v>5.4630007944614682</v>
      </c>
      <c r="U123" s="2">
        <v>0.20267404288651722</v>
      </c>
      <c r="V123" s="2">
        <v>2.4175070987956526E-2</v>
      </c>
      <c r="W123" s="2" t="e">
        <v>#DIV/0!</v>
      </c>
      <c r="X123" s="2" t="e">
        <v>#DIV/0!</v>
      </c>
      <c r="AA123">
        <f t="shared" ref="AA123:AH123" si="347">STDEV(H123:H125)</f>
        <v>7.5007800650488017</v>
      </c>
      <c r="AB123">
        <f t="shared" si="347"/>
        <v>0.9903789102477758</v>
      </c>
      <c r="AC123">
        <f t="shared" si="347"/>
        <v>1.0958993069005375E-2</v>
      </c>
      <c r="AD123">
        <f t="shared" si="347"/>
        <v>0.20372937115706596</v>
      </c>
      <c r="AE123">
        <f t="shared" si="347"/>
        <v>1.2729169569307242E-2</v>
      </c>
      <c r="AF123">
        <f t="shared" si="347"/>
        <v>3.1477316899469494E-3</v>
      </c>
      <c r="AG123" t="e">
        <f t="shared" si="347"/>
        <v>#DIV/0!</v>
      </c>
      <c r="AH123" t="e">
        <f t="shared" si="347"/>
        <v>#DIV/0!</v>
      </c>
      <c r="AK123">
        <f t="shared" si="191"/>
        <v>0.73020599670740449</v>
      </c>
      <c r="AL123">
        <f t="shared" si="192"/>
        <v>0.21006795366697251</v>
      </c>
      <c r="AM123">
        <f t="shared" si="193"/>
        <v>5.9726049625622904E-2</v>
      </c>
      <c r="AO123">
        <f t="shared" ref="AO123:AQ123" si="348">AVERAGE(AK123:AK125)</f>
        <v>0.7361051844216745</v>
      </c>
      <c r="AP123">
        <f t="shared" si="348"/>
        <v>0.20555890891936879</v>
      </c>
      <c r="AQ123">
        <f t="shared" si="348"/>
        <v>5.8335906658956715E-2</v>
      </c>
      <c r="AS123">
        <f t="shared" ref="AS123:AU123" si="349">STDEV(AK123:AK125)</f>
        <v>1.2451002632795005E-2</v>
      </c>
      <c r="AT123">
        <f t="shared" si="349"/>
        <v>8.1465073213945662E-3</v>
      </c>
      <c r="AU123">
        <f t="shared" si="349"/>
        <v>4.3739417760995155E-3</v>
      </c>
      <c r="AW123">
        <f t="shared" si="194"/>
        <v>8.179342527305386E-2</v>
      </c>
      <c r="AX123">
        <f t="shared" ref="AX123" si="350">AVERAGE(AW123:AW125)</f>
        <v>7.9330136363176998E-2</v>
      </c>
      <c r="AY123">
        <f t="shared" ref="AY123" si="351">STDEV(AW123:AW125)</f>
        <v>7.212288329210656E-3</v>
      </c>
      <c r="BA123">
        <f t="shared" si="195"/>
        <v>0.72649526066624692</v>
      </c>
      <c r="BB123">
        <f t="shared" si="196"/>
        <v>0.20900043747252989</v>
      </c>
      <c r="BC123">
        <f t="shared" si="197"/>
        <v>2.6484820383021923E-3</v>
      </c>
      <c r="BD123">
        <f t="shared" si="198"/>
        <v>5.9422535814532454E-2</v>
      </c>
      <c r="BE123">
        <f t="shared" si="199"/>
        <v>2.1915906249160141E-3</v>
      </c>
      <c r="BF123">
        <f t="shared" si="205"/>
        <v>2.4169338347251819E-4</v>
      </c>
      <c r="BG123" t="s">
        <v>37</v>
      </c>
      <c r="BH123" t="s">
        <v>37</v>
      </c>
      <c r="BJ123">
        <f t="shared" ref="BJ123:BO123" si="352">AVERAGE(BA123:BA125)</f>
        <v>0.73242701878535543</v>
      </c>
      <c r="BK123">
        <f t="shared" si="352"/>
        <v>0.20452801055608483</v>
      </c>
      <c r="BL123">
        <f t="shared" si="352"/>
        <v>2.588712209124423E-3</v>
      </c>
      <c r="BM123">
        <f t="shared" si="352"/>
        <v>5.8042600038385718E-2</v>
      </c>
      <c r="BN123">
        <f t="shared" si="352"/>
        <v>2.1566878751570905E-3</v>
      </c>
      <c r="BO123">
        <f t="shared" si="352"/>
        <v>2.5697053589250493E-4</v>
      </c>
      <c r="BP123" t="s">
        <v>37</v>
      </c>
      <c r="BQ123" t="s">
        <v>37</v>
      </c>
      <c r="BR123">
        <f t="shared" ref="BR123" si="353">SUM(BJ123:BQ123)</f>
        <v>0.99999999999999989</v>
      </c>
      <c r="BT123">
        <f t="shared" ref="BT123:CA123" si="354">STDEV(BA123:BA125)</f>
        <v>1.2756299456558141E-2</v>
      </c>
      <c r="BU123">
        <f t="shared" si="354"/>
        <v>8.0090160793569003E-3</v>
      </c>
      <c r="BV123">
        <f t="shared" si="354"/>
        <v>2.4063000303088829E-4</v>
      </c>
      <c r="BW123">
        <f t="shared" si="354"/>
        <v>4.3231113814979558E-3</v>
      </c>
      <c r="BX123">
        <f t="shared" si="354"/>
        <v>2.4131214166383201E-4</v>
      </c>
      <c r="BY123">
        <f t="shared" si="354"/>
        <v>3.9281820111735886E-5</v>
      </c>
      <c r="BZ123" t="e">
        <f t="shared" si="354"/>
        <v>#DIV/0!</v>
      </c>
      <c r="CA123" t="e">
        <f t="shared" si="354"/>
        <v>#DIV/0!</v>
      </c>
    </row>
    <row r="124" spans="1:79" x14ac:dyDescent="0.25">
      <c r="A124" s="1">
        <v>56</v>
      </c>
      <c r="B124" s="1" t="s">
        <v>38</v>
      </c>
      <c r="C124" s="1" t="s">
        <v>82</v>
      </c>
      <c r="D124" s="1" t="s">
        <v>34</v>
      </c>
      <c r="E124" s="1" t="s">
        <v>45</v>
      </c>
      <c r="F124" s="1">
        <v>15</v>
      </c>
      <c r="G124" s="1" t="s">
        <v>41</v>
      </c>
      <c r="H124">
        <v>66.046644462947555</v>
      </c>
      <c r="I124">
        <v>19.10097192224622</v>
      </c>
      <c r="J124">
        <v>0.25496538417886733</v>
      </c>
      <c r="K124">
        <v>5.6131767109295199</v>
      </c>
      <c r="L124">
        <v>0.21707627533535692</v>
      </c>
      <c r="M124">
        <v>2.7523744247527661E-2</v>
      </c>
      <c r="N124" t="s">
        <v>37</v>
      </c>
      <c r="O124" t="s">
        <v>37</v>
      </c>
      <c r="AK124">
        <f t="shared" si="191"/>
        <v>0.7277001688713608</v>
      </c>
      <c r="AL124">
        <f t="shared" si="192"/>
        <v>0.21045399969143821</v>
      </c>
      <c r="AM124">
        <f t="shared" si="193"/>
        <v>6.1845831437201029E-2</v>
      </c>
      <c r="AW124">
        <f t="shared" si="194"/>
        <v>8.4988068002130462E-2</v>
      </c>
      <c r="BA124">
        <f t="shared" si="195"/>
        <v>0.72371668869820116</v>
      </c>
      <c r="BB124">
        <f t="shared" si="196"/>
        <v>0.20930196019633518</v>
      </c>
      <c r="BC124">
        <f t="shared" si="197"/>
        <v>2.793824047701812E-3</v>
      </c>
      <c r="BD124">
        <f t="shared" si="198"/>
        <v>6.1507283153359404E-2</v>
      </c>
      <c r="BE124">
        <f t="shared" si="199"/>
        <v>2.3786480669548359E-3</v>
      </c>
      <c r="BF124">
        <f t="shared" si="205"/>
        <v>3.0159583744745344E-4</v>
      </c>
      <c r="BG124" t="s">
        <v>37</v>
      </c>
      <c r="BH124" t="s">
        <v>37</v>
      </c>
    </row>
    <row r="125" spans="1:79" x14ac:dyDescent="0.25">
      <c r="A125" s="1">
        <v>56</v>
      </c>
      <c r="B125" s="1" t="s">
        <v>39</v>
      </c>
      <c r="C125" s="1" t="s">
        <v>82</v>
      </c>
      <c r="D125" s="1" t="s">
        <v>34</v>
      </c>
      <c r="E125" s="1" t="s">
        <v>45</v>
      </c>
      <c r="F125" s="1">
        <v>15</v>
      </c>
      <c r="G125" s="1" t="s">
        <v>41</v>
      </c>
      <c r="H125">
        <v>77.865645295587015</v>
      </c>
      <c r="I125">
        <v>20.353847192224624</v>
      </c>
      <c r="J125">
        <v>0.24220860288276019</v>
      </c>
      <c r="K125">
        <v>5.5447281806832365</v>
      </c>
      <c r="L125">
        <v>0.19801527464995594</v>
      </c>
      <c r="M125">
        <v>2.3724664643101929E-2</v>
      </c>
      <c r="N125" t="s">
        <v>37</v>
      </c>
      <c r="O125" t="s">
        <v>37</v>
      </c>
      <c r="AK125">
        <f t="shared" si="191"/>
        <v>0.7504093876862582</v>
      </c>
      <c r="AL125">
        <f t="shared" si="192"/>
        <v>0.19615477339969561</v>
      </c>
      <c r="AM125">
        <f t="shared" si="193"/>
        <v>5.3435838914046213E-2</v>
      </c>
      <c r="AW125">
        <f t="shared" si="194"/>
        <v>7.1208915814346699E-2</v>
      </c>
      <c r="BA125">
        <f t="shared" si="195"/>
        <v>0.7470691069916181</v>
      </c>
      <c r="BB125">
        <f t="shared" si="196"/>
        <v>0.19528163399938944</v>
      </c>
      <c r="BC125">
        <f t="shared" si="197"/>
        <v>2.3238305413692648E-3</v>
      </c>
      <c r="BD125">
        <f t="shared" si="198"/>
        <v>5.3197981147265296E-2</v>
      </c>
      <c r="BE125">
        <f t="shared" si="199"/>
        <v>1.8998249336004216E-3</v>
      </c>
      <c r="BF125">
        <f t="shared" si="205"/>
        <v>2.2762238675754312E-4</v>
      </c>
      <c r="BG125" t="s">
        <v>37</v>
      </c>
      <c r="BH125" t="s">
        <v>37</v>
      </c>
    </row>
    <row r="126" spans="1:79" x14ac:dyDescent="0.25">
      <c r="A126" s="1">
        <v>57</v>
      </c>
      <c r="B126" s="1" t="s">
        <v>32</v>
      </c>
      <c r="C126" s="1" t="s">
        <v>83</v>
      </c>
      <c r="D126" s="1" t="s">
        <v>34</v>
      </c>
      <c r="E126" s="1" t="s">
        <v>45</v>
      </c>
      <c r="F126" s="1">
        <v>15</v>
      </c>
      <c r="G126" s="1" t="s">
        <v>43</v>
      </c>
      <c r="H126">
        <v>68.660266444629485</v>
      </c>
      <c r="I126">
        <v>18.688647408207341</v>
      </c>
      <c r="J126">
        <v>1.3626489615253661</v>
      </c>
      <c r="K126">
        <v>6.7233344682782885</v>
      </c>
      <c r="L126">
        <v>1.0923920493488692</v>
      </c>
      <c r="M126">
        <v>0.50180162537941841</v>
      </c>
      <c r="N126" t="s">
        <v>37</v>
      </c>
      <c r="O126" t="s">
        <v>37</v>
      </c>
      <c r="Q126" s="2">
        <v>73.209833472106595</v>
      </c>
      <c r="R126" s="2">
        <v>19.329873110151187</v>
      </c>
      <c r="S126" s="2">
        <v>1.3830495970945411</v>
      </c>
      <c r="T126" s="2">
        <v>6.8746056066280783</v>
      </c>
      <c r="U126" s="2">
        <v>1.1117693136198963</v>
      </c>
      <c r="V126" s="2">
        <v>0.50951728189562329</v>
      </c>
      <c r="W126" s="2" t="e">
        <v>#DIV/0!</v>
      </c>
      <c r="X126" s="2" t="e">
        <v>#DIV/0!</v>
      </c>
      <c r="AA126">
        <f t="shared" ref="AA126:AH126" si="355">STDEV(H126:H128)</f>
        <v>6.4340593931835661</v>
      </c>
      <c r="AB126">
        <f t="shared" si="355"/>
        <v>0.90683008423119438</v>
      </c>
      <c r="AC126">
        <f t="shared" si="355"/>
        <v>2.8850855502958152E-2</v>
      </c>
      <c r="AD126">
        <f t="shared" si="355"/>
        <v>0.21392969544988952</v>
      </c>
      <c r="AE126">
        <f t="shared" si="355"/>
        <v>2.7403589933774043E-2</v>
      </c>
      <c r="AF126">
        <f t="shared" si="355"/>
        <v>1.0911586087829276E-2</v>
      </c>
      <c r="AG126" t="e">
        <f t="shared" si="355"/>
        <v>#DIV/0!</v>
      </c>
      <c r="AH126" t="e">
        <f t="shared" si="355"/>
        <v>#DIV/0!</v>
      </c>
      <c r="AK126">
        <f t="shared" si="191"/>
        <v>0.72986739096803588</v>
      </c>
      <c r="AL126">
        <f t="shared" si="192"/>
        <v>0.19866270597056149</v>
      </c>
      <c r="AM126">
        <f t="shared" si="193"/>
        <v>7.1469903061402565E-2</v>
      </c>
      <c r="AO126">
        <f t="shared" ref="AO126:AQ126" si="356">AVERAGE(AK126:AK128)</f>
        <v>0.73607769371438914</v>
      </c>
      <c r="AP126">
        <f t="shared" si="356"/>
        <v>0.19465299145668907</v>
      </c>
      <c r="AQ126">
        <f t="shared" si="356"/>
        <v>6.9269314828921819E-2</v>
      </c>
      <c r="AS126">
        <f t="shared" ref="AS126:AU126" si="357">STDEV(AK126:AK128)</f>
        <v>8.7826943703355771E-3</v>
      </c>
      <c r="AT126">
        <f t="shared" si="357"/>
        <v>5.6705926467625909E-3</v>
      </c>
      <c r="AU126">
        <f t="shared" si="357"/>
        <v>3.112101723572899E-3</v>
      </c>
      <c r="AW126">
        <f t="shared" si="194"/>
        <v>9.7921764892949653E-2</v>
      </c>
      <c r="AX126">
        <f t="shared" ref="AX126" si="358">AVERAGE(AW126:AW128)</f>
        <v>9.4137907345319585E-2</v>
      </c>
      <c r="AY126">
        <f t="shared" ref="AY126" si="359">STDEV(AW126:AW128)</f>
        <v>5.3511826619462412E-3</v>
      </c>
      <c r="BA126">
        <f t="shared" si="195"/>
        <v>0.70762557669221515</v>
      </c>
      <c r="BB126">
        <f t="shared" si="196"/>
        <v>0.19260870347036937</v>
      </c>
      <c r="BC126">
        <f t="shared" si="197"/>
        <v>1.4043715632913296E-2</v>
      </c>
      <c r="BD126">
        <f t="shared" si="198"/>
        <v>6.9291945353093007E-2</v>
      </c>
      <c r="BE126">
        <f t="shared" si="199"/>
        <v>1.1258397234998609E-2</v>
      </c>
      <c r="BF126">
        <f t="shared" si="205"/>
        <v>5.171661616410409E-3</v>
      </c>
      <c r="BG126" t="s">
        <v>37</v>
      </c>
      <c r="BH126" t="s">
        <v>37</v>
      </c>
      <c r="BJ126">
        <f t="shared" ref="BJ126:BO126" si="360">AVERAGE(BA126:BA128)</f>
        <v>0.71445045928454709</v>
      </c>
      <c r="BK126">
        <f t="shared" si="360"/>
        <v>0.1889276296334492</v>
      </c>
      <c r="BL126">
        <f t="shared" si="360"/>
        <v>1.3530871774049637E-2</v>
      </c>
      <c r="BM126">
        <f t="shared" si="360"/>
        <v>6.7231046755441032E-2</v>
      </c>
      <c r="BN126">
        <f t="shared" si="360"/>
        <v>1.0875304743828721E-2</v>
      </c>
      <c r="BO126">
        <f t="shared" si="360"/>
        <v>4.984687808684338E-3</v>
      </c>
      <c r="BP126" t="s">
        <v>37</v>
      </c>
      <c r="BQ126" t="s">
        <v>37</v>
      </c>
      <c r="BR126">
        <f t="shared" ref="BR126" si="361">SUM(BJ126:BQ126)</f>
        <v>1</v>
      </c>
      <c r="BT126">
        <f t="shared" ref="BT126:CA126" si="362">STDEV(BA126:BA128)</f>
        <v>9.6518415236797953E-3</v>
      </c>
      <c r="BU126">
        <f t="shared" si="362"/>
        <v>5.2058245442692837E-3</v>
      </c>
      <c r="BV126">
        <f t="shared" si="362"/>
        <v>7.2527074058473977E-4</v>
      </c>
      <c r="BW126">
        <f t="shared" si="362"/>
        <v>2.9145507474751154E-3</v>
      </c>
      <c r="BX126">
        <f t="shared" si="362"/>
        <v>5.4177459665575016E-4</v>
      </c>
      <c r="BY126">
        <f t="shared" si="362"/>
        <v>2.6442089469474827E-4</v>
      </c>
      <c r="BZ126" t="e">
        <f t="shared" si="362"/>
        <v>#DIV/0!</v>
      </c>
      <c r="CA126" t="e">
        <f t="shared" si="362"/>
        <v>#DIV/0!</v>
      </c>
    </row>
    <row r="127" spans="1:79" x14ac:dyDescent="0.25">
      <c r="A127" s="1">
        <v>57</v>
      </c>
      <c r="B127" s="1" t="s">
        <v>38</v>
      </c>
      <c r="C127" s="1" t="s">
        <v>83</v>
      </c>
      <c r="D127" s="1" t="s">
        <v>34</v>
      </c>
      <c r="E127" s="1" t="s">
        <v>45</v>
      </c>
      <c r="F127" s="1">
        <v>15</v>
      </c>
      <c r="G127" s="1" t="s">
        <v>43</v>
      </c>
      <c r="H127">
        <v>77.759400499583691</v>
      </c>
      <c r="I127">
        <v>19.971098812095033</v>
      </c>
      <c r="J127">
        <v>1.4034502326637159</v>
      </c>
      <c r="K127">
        <v>7.0258767449778681</v>
      </c>
      <c r="L127">
        <v>1.1311465778909233</v>
      </c>
      <c r="M127">
        <v>0.51723293841182816</v>
      </c>
      <c r="N127" t="s">
        <v>37</v>
      </c>
      <c r="O127" t="s">
        <v>37</v>
      </c>
      <c r="AK127">
        <f t="shared" si="191"/>
        <v>0.74228799646074228</v>
      </c>
      <c r="AL127">
        <f t="shared" si="192"/>
        <v>0.19064327694281669</v>
      </c>
      <c r="AM127">
        <f t="shared" si="193"/>
        <v>6.7068726596441086E-2</v>
      </c>
      <c r="AW127">
        <f t="shared" si="194"/>
        <v>9.0354049797689517E-2</v>
      </c>
      <c r="BA127">
        <f t="shared" si="195"/>
        <v>0.72127534187687892</v>
      </c>
      <c r="BB127">
        <f t="shared" si="196"/>
        <v>0.18524655579652902</v>
      </c>
      <c r="BC127">
        <f t="shared" si="197"/>
        <v>1.3018027915185979E-2</v>
      </c>
      <c r="BD127">
        <f t="shared" si="198"/>
        <v>6.5170148157789057E-2</v>
      </c>
      <c r="BE127">
        <f t="shared" si="199"/>
        <v>1.0492212252658834E-2</v>
      </c>
      <c r="BF127">
        <f t="shared" si="205"/>
        <v>4.797714000958268E-3</v>
      </c>
      <c r="BG127" t="s">
        <v>37</v>
      </c>
      <c r="BH127" t="s">
        <v>37</v>
      </c>
    </row>
    <row r="128" spans="1:79" s="4" customFormat="1" x14ac:dyDescent="0.25">
      <c r="A128" s="1">
        <v>57</v>
      </c>
      <c r="B128" s="1" t="s">
        <v>39</v>
      </c>
      <c r="C128" s="1" t="s">
        <v>83</v>
      </c>
      <c r="D128" s="1" t="s">
        <v>34</v>
      </c>
      <c r="E128" s="1" t="s">
        <v>45</v>
      </c>
      <c r="F128" s="1">
        <v>15</v>
      </c>
      <c r="G128" s="1" t="s">
        <v>43</v>
      </c>
      <c r="H128" t="s">
        <v>37</v>
      </c>
      <c r="I128" t="s">
        <v>37</v>
      </c>
      <c r="J128" t="s">
        <v>37</v>
      </c>
      <c r="K128" t="s">
        <v>37</v>
      </c>
      <c r="L128" t="s">
        <v>37</v>
      </c>
      <c r="M128" t="s">
        <v>37</v>
      </c>
      <c r="N128" t="s">
        <v>37</v>
      </c>
      <c r="O128" t="s">
        <v>37</v>
      </c>
      <c r="Q128" s="2"/>
      <c r="R128" s="2"/>
      <c r="S128" s="2"/>
      <c r="T128" s="2"/>
      <c r="U128" s="2"/>
      <c r="V128" s="2"/>
      <c r="W128" s="2"/>
      <c r="X128" s="2"/>
      <c r="AA128"/>
      <c r="AB128"/>
      <c r="AC128"/>
      <c r="AD128"/>
      <c r="AE128"/>
      <c r="AF128"/>
      <c r="AG128"/>
      <c r="AH128"/>
      <c r="AK128" t="s">
        <v>37</v>
      </c>
      <c r="AL128" t="s">
        <v>37</v>
      </c>
      <c r="AM128" t="s">
        <v>37</v>
      </c>
      <c r="AO128"/>
      <c r="AP128"/>
      <c r="AQ128"/>
      <c r="AR128"/>
      <c r="AS128"/>
      <c r="AT128"/>
      <c r="AU128"/>
      <c r="AW128" t="s">
        <v>37</v>
      </c>
      <c r="AX128"/>
      <c r="AY128"/>
      <c r="BA128" t="s">
        <v>37</v>
      </c>
      <c r="BB128" t="s">
        <v>37</v>
      </c>
      <c r="BC128" t="s">
        <v>37</v>
      </c>
      <c r="BD128" t="s">
        <v>37</v>
      </c>
      <c r="BE128" t="s">
        <v>37</v>
      </c>
      <c r="BF128" t="s">
        <v>37</v>
      </c>
      <c r="BG128" t="s">
        <v>37</v>
      </c>
      <c r="BH128" t="s">
        <v>37</v>
      </c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</row>
    <row r="129" spans="1:79" x14ac:dyDescent="0.25">
      <c r="A129" s="1">
        <v>61</v>
      </c>
      <c r="B129" s="1" t="s">
        <v>32</v>
      </c>
      <c r="C129" s="1" t="s">
        <v>84</v>
      </c>
      <c r="D129" s="1" t="s">
        <v>34</v>
      </c>
      <c r="E129" s="1" t="s">
        <v>35</v>
      </c>
      <c r="F129" s="1">
        <v>23</v>
      </c>
      <c r="G129" s="1" t="s">
        <v>36</v>
      </c>
      <c r="H129">
        <v>43.661731890091595</v>
      </c>
      <c r="I129">
        <v>11.865307775377969</v>
      </c>
      <c r="J129">
        <v>0.23594370673022361</v>
      </c>
      <c r="K129">
        <v>3.3348428101237095</v>
      </c>
      <c r="L129">
        <v>0.23364339567218251</v>
      </c>
      <c r="M129" t="s">
        <v>37</v>
      </c>
      <c r="N129" t="s">
        <v>37</v>
      </c>
      <c r="O129" t="s">
        <v>37</v>
      </c>
      <c r="Q129" s="2">
        <v>45.062697751873444</v>
      </c>
      <c r="R129" s="2">
        <v>11.966671166306696</v>
      </c>
      <c r="S129" s="2">
        <v>0.23584156168425835</v>
      </c>
      <c r="T129" s="2">
        <v>3.3459879695834758</v>
      </c>
      <c r="U129" s="2">
        <v>0.23238029961813375</v>
      </c>
      <c r="V129" s="2" t="e">
        <v>#DIV/0!</v>
      </c>
      <c r="W129" s="2" t="e">
        <v>#DIV/0!</v>
      </c>
      <c r="X129" s="2" t="e">
        <v>#DIV/0!</v>
      </c>
      <c r="AA129">
        <f t="shared" ref="AA129:AH129" si="363">STDEV(H129:H131)</f>
        <v>1.9812649221536014</v>
      </c>
      <c r="AB129">
        <f t="shared" si="363"/>
        <v>0.14334948217953017</v>
      </c>
      <c r="AC129">
        <f t="shared" si="363"/>
        <v>1.4445490933330971E-4</v>
      </c>
      <c r="AD129">
        <f t="shared" si="363"/>
        <v>1.5761635662811902E-2</v>
      </c>
      <c r="AE129">
        <f t="shared" si="363"/>
        <v>1.7862875702156918E-3</v>
      </c>
      <c r="AF129" t="e">
        <f t="shared" si="363"/>
        <v>#DIV/0!</v>
      </c>
      <c r="AG129" t="e">
        <f t="shared" si="363"/>
        <v>#DIV/0!</v>
      </c>
      <c r="AH129" t="e">
        <f t="shared" si="363"/>
        <v>#DIV/0!</v>
      </c>
      <c r="AK129">
        <f t="shared" si="191"/>
        <v>0.7417658092772631</v>
      </c>
      <c r="AL129">
        <f t="shared" si="192"/>
        <v>0.20157880238196335</v>
      </c>
      <c r="AM129">
        <f t="shared" si="193"/>
        <v>5.6655388340773535E-2</v>
      </c>
      <c r="AO129">
        <f t="shared" ref="AO129:AQ129" si="364">AVERAGE(AK129:AK131)</f>
        <v>0.74626294201950283</v>
      </c>
      <c r="AP129">
        <f t="shared" si="364"/>
        <v>0.19828707810420124</v>
      </c>
      <c r="AQ129">
        <f t="shared" si="364"/>
        <v>5.5449979876295907E-2</v>
      </c>
      <c r="AS129">
        <f t="shared" ref="AS129:AU129" si="365">STDEV(AK129:AK131)</f>
        <v>6.3599061158676118E-3</v>
      </c>
      <c r="AT129">
        <f t="shared" si="365"/>
        <v>4.6552011172039639E-3</v>
      </c>
      <c r="AU129">
        <f t="shared" si="365"/>
        <v>1.7047049986635887E-3</v>
      </c>
      <c r="AW129">
        <f t="shared" si="194"/>
        <v>7.6379077644432705E-2</v>
      </c>
      <c r="AX129">
        <f t="shared" ref="AX129" si="366">AVERAGE(AW129:AW131)</f>
        <v>7.4315974707231322E-2</v>
      </c>
      <c r="AY129">
        <f t="shared" ref="AY129" si="367">STDEV(AW129:AW131)</f>
        <v>2.9176681543619637E-3</v>
      </c>
      <c r="BA129">
        <f t="shared" si="195"/>
        <v>0.73589500143250219</v>
      </c>
      <c r="BB129">
        <f t="shared" si="196"/>
        <v>0.19998337913710579</v>
      </c>
      <c r="BC129">
        <f t="shared" si="197"/>
        <v>3.9767042415839345E-3</v>
      </c>
      <c r="BD129">
        <f t="shared" si="198"/>
        <v>5.6206981452563004E-2</v>
      </c>
      <c r="BE129">
        <f t="shared" si="199"/>
        <v>3.9379337362449897E-3</v>
      </c>
      <c r="BF129" t="s">
        <v>37</v>
      </c>
      <c r="BG129" t="s">
        <v>37</v>
      </c>
      <c r="BH129" t="s">
        <v>37</v>
      </c>
      <c r="BJ129">
        <f t="shared" ref="BJ129:BN129" si="368">AVERAGE(BA129:BA131)</f>
        <v>0.74051707025708302</v>
      </c>
      <c r="BK129">
        <f t="shared" si="368"/>
        <v>0.1967594020240058</v>
      </c>
      <c r="BL129">
        <f t="shared" si="368"/>
        <v>3.8786320976580907E-3</v>
      </c>
      <c r="BM129">
        <f t="shared" si="368"/>
        <v>5.5022712059730486E-2</v>
      </c>
      <c r="BN129">
        <f t="shared" si="368"/>
        <v>3.822183561522577E-3</v>
      </c>
      <c r="BO129" t="s">
        <v>37</v>
      </c>
      <c r="BP129" t="s">
        <v>37</v>
      </c>
      <c r="BQ129" t="s">
        <v>37</v>
      </c>
      <c r="BR129">
        <f t="shared" ref="BR129" si="369">SUM(BJ129:BQ129)</f>
        <v>0.99999999999999989</v>
      </c>
      <c r="BT129">
        <f t="shared" ref="BT129:CA129" si="370">STDEV(BA129:BA131)</f>
        <v>6.536592417944076E-3</v>
      </c>
      <c r="BU129">
        <f t="shared" si="370"/>
        <v>4.5593921581264648E-3</v>
      </c>
      <c r="BV129">
        <f t="shared" si="370"/>
        <v>1.3869495603093405E-4</v>
      </c>
      <c r="BW129">
        <f t="shared" si="370"/>
        <v>1.6748098368471027E-3</v>
      </c>
      <c r="BX129">
        <f t="shared" si="370"/>
        <v>1.6369546693949146E-4</v>
      </c>
      <c r="BY129" t="e">
        <f t="shared" si="370"/>
        <v>#DIV/0!</v>
      </c>
      <c r="BZ129" t="e">
        <f t="shared" si="370"/>
        <v>#DIV/0!</v>
      </c>
      <c r="CA129" t="e">
        <f t="shared" si="370"/>
        <v>#DIV/0!</v>
      </c>
    </row>
    <row r="130" spans="1:79" x14ac:dyDescent="0.25">
      <c r="A130" s="1">
        <v>61</v>
      </c>
      <c r="B130" s="1" t="s">
        <v>38</v>
      </c>
      <c r="C130" s="1" t="s">
        <v>84</v>
      </c>
      <c r="D130" s="1" t="s">
        <v>34</v>
      </c>
      <c r="E130" s="1" t="s">
        <v>35</v>
      </c>
      <c r="F130" s="1">
        <v>23</v>
      </c>
      <c r="G130" s="1" t="s">
        <v>36</v>
      </c>
      <c r="H130" t="s">
        <v>37</v>
      </c>
      <c r="I130" t="s">
        <v>37</v>
      </c>
      <c r="J130" t="s">
        <v>37</v>
      </c>
      <c r="K130" t="s">
        <v>37</v>
      </c>
      <c r="L130" t="s">
        <v>37</v>
      </c>
      <c r="M130" t="s">
        <v>37</v>
      </c>
      <c r="N130" t="s">
        <v>37</v>
      </c>
      <c r="O130" t="s">
        <v>37</v>
      </c>
      <c r="AK130" t="s">
        <v>37</v>
      </c>
      <c r="AL130" t="s">
        <v>37</v>
      </c>
      <c r="AM130" t="s">
        <v>37</v>
      </c>
      <c r="AW130" t="s">
        <v>37</v>
      </c>
      <c r="BA130" t="s">
        <v>37</v>
      </c>
      <c r="BB130" t="s">
        <v>37</v>
      </c>
      <c r="BC130" t="s">
        <v>37</v>
      </c>
      <c r="BD130" t="s">
        <v>37</v>
      </c>
      <c r="BE130" t="s">
        <v>37</v>
      </c>
      <c r="BF130" t="s">
        <v>37</v>
      </c>
      <c r="BG130" t="s">
        <v>37</v>
      </c>
      <c r="BH130" t="s">
        <v>37</v>
      </c>
    </row>
    <row r="131" spans="1:79" x14ac:dyDescent="0.25">
      <c r="A131" s="1">
        <v>61</v>
      </c>
      <c r="B131" s="1" t="s">
        <v>39</v>
      </c>
      <c r="C131" s="1" t="s">
        <v>84</v>
      </c>
      <c r="D131" s="1" t="s">
        <v>34</v>
      </c>
      <c r="E131" s="1" t="s">
        <v>35</v>
      </c>
      <c r="F131" s="1">
        <v>23</v>
      </c>
      <c r="G131" s="1" t="s">
        <v>36</v>
      </c>
      <c r="H131">
        <v>46.463663613655292</v>
      </c>
      <c r="I131">
        <v>12.068034557235421</v>
      </c>
      <c r="J131">
        <v>0.23573941663829306</v>
      </c>
      <c r="K131">
        <v>3.3571331290432416</v>
      </c>
      <c r="L131">
        <v>0.23111720356408499</v>
      </c>
      <c r="M131" t="s">
        <v>37</v>
      </c>
      <c r="N131" t="s">
        <v>37</v>
      </c>
      <c r="O131" t="s">
        <v>37</v>
      </c>
      <c r="AK131">
        <f t="shared" si="191"/>
        <v>0.75076007476174267</v>
      </c>
      <c r="AL131">
        <f t="shared" si="192"/>
        <v>0.19499535382643912</v>
      </c>
      <c r="AM131">
        <f t="shared" si="193"/>
        <v>5.4244571411818279E-2</v>
      </c>
      <c r="AW131">
        <f t="shared" si="194"/>
        <v>7.2252871770029939E-2</v>
      </c>
      <c r="BA131">
        <f t="shared" si="195"/>
        <v>0.74513913908166385</v>
      </c>
      <c r="BB131">
        <f t="shared" si="196"/>
        <v>0.19353542491090581</v>
      </c>
      <c r="BC131">
        <f t="shared" si="197"/>
        <v>3.7805599537322474E-3</v>
      </c>
      <c r="BD131">
        <f t="shared" si="198"/>
        <v>5.3838442666897961E-2</v>
      </c>
      <c r="BE131">
        <f t="shared" si="199"/>
        <v>3.7064333868001642E-3</v>
      </c>
      <c r="BF131" t="s">
        <v>37</v>
      </c>
      <c r="BG131" t="s">
        <v>37</v>
      </c>
      <c r="BH131" t="s">
        <v>37</v>
      </c>
    </row>
    <row r="132" spans="1:79" x14ac:dyDescent="0.25">
      <c r="A132" s="1">
        <v>62</v>
      </c>
      <c r="B132" s="1" t="s">
        <v>32</v>
      </c>
      <c r="C132" s="1" t="s">
        <v>85</v>
      </c>
      <c r="D132" s="1" t="s">
        <v>34</v>
      </c>
      <c r="E132" s="1" t="s">
        <v>35</v>
      </c>
      <c r="F132" s="1">
        <v>23</v>
      </c>
      <c r="G132" s="1" t="s">
        <v>41</v>
      </c>
      <c r="H132">
        <v>53.681398834304751</v>
      </c>
      <c r="I132">
        <v>19.631573974082073</v>
      </c>
      <c r="J132">
        <v>0.48129610713880372</v>
      </c>
      <c r="K132">
        <v>5.4815798433775962</v>
      </c>
      <c r="L132">
        <v>0.3992166846176442</v>
      </c>
      <c r="M132">
        <v>6.1431508861255264E-2</v>
      </c>
      <c r="N132">
        <v>5.053374655647383E-2</v>
      </c>
      <c r="O132" t="s">
        <v>37</v>
      </c>
      <c r="Q132" s="2">
        <v>55.128631695809048</v>
      </c>
      <c r="R132" s="2">
        <v>19.611429085673148</v>
      </c>
      <c r="S132" s="2">
        <v>0.44901070631407708</v>
      </c>
      <c r="T132" s="2">
        <v>5.1826542579351562</v>
      </c>
      <c r="U132" s="2">
        <v>0.36877509057084112</v>
      </c>
      <c r="V132" s="2">
        <v>5.4704788015274647E-2</v>
      </c>
      <c r="W132" s="2">
        <v>4.6844869146005511E-2</v>
      </c>
      <c r="X132" s="2" t="e">
        <v>#DIV/0!</v>
      </c>
      <c r="AA132">
        <f t="shared" ref="AA132:AH132" si="371">STDEV(H132:H134)</f>
        <v>5.1222240117189548</v>
      </c>
      <c r="AB132">
        <f t="shared" si="371"/>
        <v>1.1802787817116636</v>
      </c>
      <c r="AC132">
        <f t="shared" si="371"/>
        <v>3.5095789150946105E-2</v>
      </c>
      <c r="AD132">
        <f t="shared" si="371"/>
        <v>0.3178245354719339</v>
      </c>
      <c r="AE132">
        <f t="shared" si="371"/>
        <v>2.7694784230062591E-2</v>
      </c>
      <c r="AF132">
        <f t="shared" si="371"/>
        <v>5.8283267164626175E-3</v>
      </c>
      <c r="AG132">
        <f t="shared" si="371"/>
        <v>5.2168604638160396E-3</v>
      </c>
      <c r="AH132" t="e">
        <f t="shared" si="371"/>
        <v>#DIV/0!</v>
      </c>
      <c r="AK132">
        <f t="shared" ref="AK132:AK195" si="372">H132/(SUM(H132:I132,K132))</f>
        <v>0.68128312209032726</v>
      </c>
      <c r="AL132">
        <f t="shared" ref="AL132:AL195" si="373">I132/(SUM(H132:I132,K132))</f>
        <v>0.24914887277607339</v>
      </c>
      <c r="AM132">
        <f t="shared" ref="AM132:AM195" si="374">K132/(SUM(H132:I132,K132))</f>
        <v>6.9568005133599148E-2</v>
      </c>
      <c r="AO132">
        <f t="shared" ref="AO132:AQ132" si="375">AVERAGE(AK132:AK134)</f>
        <v>0.68933896102924574</v>
      </c>
      <c r="AP132">
        <f t="shared" si="375"/>
        <v>0.24564344413345407</v>
      </c>
      <c r="AQ132">
        <f t="shared" si="375"/>
        <v>6.5017594837300088E-2</v>
      </c>
      <c r="AS132">
        <f t="shared" ref="AS132:AU132" si="376">STDEV(AK132:AK134)</f>
        <v>1.0001313339974918E-2</v>
      </c>
      <c r="AT132">
        <f t="shared" si="376"/>
        <v>5.4462297275368141E-3</v>
      </c>
      <c r="AU132">
        <f t="shared" si="376"/>
        <v>4.7458475011837743E-3</v>
      </c>
      <c r="AW132">
        <f t="shared" ref="AW132:AW195" si="377">K132/H132</f>
        <v>0.10211320797167134</v>
      </c>
      <c r="AX132">
        <f t="shared" ref="AX132" si="378">AVERAGE(AW132:AW134)</f>
        <v>9.4396764661914948E-2</v>
      </c>
      <c r="AY132">
        <f t="shared" ref="AY132" si="379">STDEV(AW132:AW134)</f>
        <v>8.198640440786881E-3</v>
      </c>
      <c r="BA132">
        <f t="shared" ref="BA132:BA195" si="380">H132/(SUM(H132:O132))</f>
        <v>0.672808580091938</v>
      </c>
      <c r="BB132">
        <f t="shared" ref="BB132:BB195" si="381">I132/(SUM(H132:O132))</f>
        <v>0.24604968755082685</v>
      </c>
      <c r="BC132">
        <f t="shared" ref="BC132:BC195" si="382">J132/(SUM(H132:O132))</f>
        <v>6.0322599164629185E-3</v>
      </c>
      <c r="BD132">
        <f t="shared" ref="BD132:BD195" si="383">K132/(SUM(H132:O132))</f>
        <v>6.8702642464052957E-2</v>
      </c>
      <c r="BE132">
        <f t="shared" ref="BE132:BE195" si="384">L132/(SUM(H132:O132))</f>
        <v>5.0035285324003783E-3</v>
      </c>
      <c r="BF132">
        <f t="shared" ref="BF132:BF195" si="385">M132/(SUM(H132:O132))</f>
        <v>7.6994353998528331E-4</v>
      </c>
      <c r="BG132">
        <f t="shared" ref="BG132:BG185" si="386">N132/(SUM(H132:O132))</f>
        <v>6.3335790433351809E-4</v>
      </c>
      <c r="BH132" t="s">
        <v>37</v>
      </c>
      <c r="BJ132">
        <f t="shared" ref="BJ132:BP132" si="387">AVERAGE(BA132:BA134)</f>
        <v>0.68160828255999217</v>
      </c>
      <c r="BK132">
        <f t="shared" si="387"/>
        <v>0.24288135706608971</v>
      </c>
      <c r="BL132">
        <f t="shared" si="387"/>
        <v>5.5663392384478092E-3</v>
      </c>
      <c r="BM132">
        <f t="shared" si="387"/>
        <v>6.4283621637615196E-2</v>
      </c>
      <c r="BN132">
        <f t="shared" si="387"/>
        <v>4.577625585231831E-3</v>
      </c>
      <c r="BO132">
        <f t="shared" si="387"/>
        <v>6.7986757046362156E-4</v>
      </c>
      <c r="BP132">
        <f t="shared" si="387"/>
        <v>6.0435951323936773E-4</v>
      </c>
      <c r="BQ132" t="s">
        <v>37</v>
      </c>
      <c r="BR132">
        <f t="shared" ref="BR132" si="388">SUM(BJ132:BQ132)</f>
        <v>1.0002014531710799</v>
      </c>
      <c r="BT132">
        <f t="shared" ref="BT132:CA132" si="389">STDEV(BA132:BA134)</f>
        <v>1.0757906141142838E-2</v>
      </c>
      <c r="BU132">
        <f t="shared" si="389"/>
        <v>5.0980409316358343E-3</v>
      </c>
      <c r="BV132">
        <f t="shared" si="389"/>
        <v>4.3219907803274674E-4</v>
      </c>
      <c r="BW132">
        <f t="shared" si="389"/>
        <v>4.6103442517477855E-3</v>
      </c>
      <c r="BX132">
        <f t="shared" si="389"/>
        <v>4.3779766006411699E-4</v>
      </c>
      <c r="BY132">
        <f t="shared" si="389"/>
        <v>9.1199919946810927E-5</v>
      </c>
      <c r="BZ132">
        <f t="shared" si="389"/>
        <v>4.1009917972346696E-5</v>
      </c>
      <c r="CA132" t="e">
        <f t="shared" si="389"/>
        <v>#DIV/0!</v>
      </c>
    </row>
    <row r="133" spans="1:79" x14ac:dyDescent="0.25">
      <c r="A133" s="1">
        <v>62</v>
      </c>
      <c r="B133" s="1" t="s">
        <v>38</v>
      </c>
      <c r="C133" s="1" t="s">
        <v>85</v>
      </c>
      <c r="D133" s="1" t="s">
        <v>34</v>
      </c>
      <c r="E133" s="1" t="s">
        <v>35</v>
      </c>
      <c r="F133" s="1">
        <v>23</v>
      </c>
      <c r="G133" s="1" t="s">
        <v>41</v>
      </c>
      <c r="H133">
        <v>60.818767693588676</v>
      </c>
      <c r="I133">
        <v>20.781506479481642</v>
      </c>
      <c r="J133">
        <v>0.454080127113835</v>
      </c>
      <c r="K133">
        <v>5.2175689479060265</v>
      </c>
      <c r="L133">
        <v>0.36203857828258107</v>
      </c>
      <c r="M133">
        <v>5.1522569274454123E-2</v>
      </c>
      <c r="N133" t="s">
        <v>37</v>
      </c>
      <c r="O133" t="s">
        <v>37</v>
      </c>
      <c r="AK133">
        <f t="shared" si="372"/>
        <v>0.70053304144910333</v>
      </c>
      <c r="AL133">
        <f t="shared" si="373"/>
        <v>0.23936907129244903</v>
      </c>
      <c r="AM133">
        <f t="shared" si="374"/>
        <v>6.0097887258447592E-2</v>
      </c>
      <c r="AW133">
        <f t="shared" si="377"/>
        <v>8.5788797533562097E-2</v>
      </c>
      <c r="BA133">
        <f t="shared" si="380"/>
        <v>0.69360131967985994</v>
      </c>
      <c r="BB133">
        <f t="shared" si="381"/>
        <v>0.23700053233113294</v>
      </c>
      <c r="BC133">
        <f t="shared" si="382"/>
        <v>5.1785096500690129E-3</v>
      </c>
      <c r="BD133">
        <f t="shared" si="383"/>
        <v>5.9503223183026983E-2</v>
      </c>
      <c r="BE133">
        <f t="shared" si="384"/>
        <v>4.1288313656228483E-3</v>
      </c>
      <c r="BF133">
        <f t="shared" si="385"/>
        <v>5.8758379028823321E-4</v>
      </c>
      <c r="BG133" t="s">
        <v>37</v>
      </c>
      <c r="BH133" t="s">
        <v>37</v>
      </c>
    </row>
    <row r="134" spans="1:79" x14ac:dyDescent="0.25">
      <c r="A134" s="1">
        <v>62</v>
      </c>
      <c r="B134" s="1" t="s">
        <v>39</v>
      </c>
      <c r="C134" s="1" t="s">
        <v>85</v>
      </c>
      <c r="D134" s="1" t="s">
        <v>34</v>
      </c>
      <c r="E134" s="1" t="s">
        <v>35</v>
      </c>
      <c r="F134" s="1">
        <v>23</v>
      </c>
      <c r="G134" s="1" t="s">
        <v>41</v>
      </c>
      <c r="H134">
        <v>50.885728559533725</v>
      </c>
      <c r="I134">
        <v>18.421206803455725</v>
      </c>
      <c r="J134">
        <v>0.41165588468959258</v>
      </c>
      <c r="K134">
        <v>4.8488139825218477</v>
      </c>
      <c r="L134">
        <v>0.34507000881229805</v>
      </c>
      <c r="M134">
        <v>5.116028591011456E-2</v>
      </c>
      <c r="N134">
        <v>4.3155991735537191E-2</v>
      </c>
      <c r="O134" t="s">
        <v>37</v>
      </c>
      <c r="AK134">
        <f t="shared" si="372"/>
        <v>0.68620071954830675</v>
      </c>
      <c r="AL134">
        <f t="shared" si="373"/>
        <v>0.24841238833183976</v>
      </c>
      <c r="AM134">
        <f t="shared" si="374"/>
        <v>6.5386892119853546E-2</v>
      </c>
      <c r="AW134">
        <f t="shared" si="377"/>
        <v>9.5288288480511407E-2</v>
      </c>
      <c r="BA134">
        <f t="shared" si="380"/>
        <v>0.67841494790817869</v>
      </c>
      <c r="BB134">
        <f t="shared" si="381"/>
        <v>0.24559385131630937</v>
      </c>
      <c r="BC134">
        <f t="shared" si="382"/>
        <v>5.4882481488114946E-3</v>
      </c>
      <c r="BD134">
        <f t="shared" si="383"/>
        <v>6.4644999265765654E-2</v>
      </c>
      <c r="BE134">
        <f t="shared" si="384"/>
        <v>4.6005168576722655E-3</v>
      </c>
      <c r="BF134">
        <f t="shared" si="385"/>
        <v>6.8207538111734827E-4</v>
      </c>
      <c r="BG134">
        <f t="shared" si="386"/>
        <v>5.7536112214521726E-4</v>
      </c>
      <c r="BH134" t="s">
        <v>37</v>
      </c>
    </row>
    <row r="135" spans="1:79" x14ac:dyDescent="0.25">
      <c r="A135" s="1">
        <v>63</v>
      </c>
      <c r="B135" s="1" t="s">
        <v>32</v>
      </c>
      <c r="C135" s="1" t="s">
        <v>86</v>
      </c>
      <c r="D135" s="1" t="s">
        <v>34</v>
      </c>
      <c r="E135" s="1" t="s">
        <v>35</v>
      </c>
      <c r="F135" s="1">
        <v>23</v>
      </c>
      <c r="G135" s="1" t="s">
        <v>43</v>
      </c>
      <c r="H135">
        <v>73.40349708576187</v>
      </c>
      <c r="I135">
        <v>22.183274838012959</v>
      </c>
      <c r="J135">
        <v>1.2350357507660878</v>
      </c>
      <c r="K135">
        <v>7.1673022358415617</v>
      </c>
      <c r="L135">
        <v>0.99053167531577402</v>
      </c>
      <c r="M135">
        <v>1.8838343287966317</v>
      </c>
      <c r="N135">
        <v>4.4507575757575758E-3</v>
      </c>
      <c r="O135" t="s">
        <v>37</v>
      </c>
      <c r="Q135" s="2">
        <v>72.352106577851799</v>
      </c>
      <c r="R135" s="2">
        <v>22.511642818574515</v>
      </c>
      <c r="S135" s="2">
        <v>1.2530416524798547</v>
      </c>
      <c r="T135" s="2">
        <v>7.271546929973896</v>
      </c>
      <c r="U135" s="2">
        <v>1.0006413394693037</v>
      </c>
      <c r="V135" s="2">
        <v>1.9060462156075588</v>
      </c>
      <c r="W135" s="2">
        <v>4.4507575757575758E-3</v>
      </c>
      <c r="X135" s="2" t="e">
        <v>#DIV/0!</v>
      </c>
      <c r="AA135">
        <f t="shared" ref="AA135:AH135" si="390">STDEV(H135:H137)</f>
        <v>1.4868907156367592</v>
      </c>
      <c r="AB135">
        <f t="shared" si="390"/>
        <v>0.46438245155921676</v>
      </c>
      <c r="AC135">
        <f t="shared" si="390"/>
        <v>2.546419040636614E-2</v>
      </c>
      <c r="AD135">
        <f t="shared" si="390"/>
        <v>0.14742426024738214</v>
      </c>
      <c r="AE135">
        <f t="shared" si="390"/>
        <v>1.4297224156958907E-2</v>
      </c>
      <c r="AF135">
        <f t="shared" si="390"/>
        <v>3.1412351573909363E-2</v>
      </c>
      <c r="AG135" t="e">
        <f t="shared" si="390"/>
        <v>#DIV/0!</v>
      </c>
      <c r="AH135" t="e">
        <f t="shared" si="390"/>
        <v>#DIV/0!</v>
      </c>
      <c r="AK135">
        <f t="shared" si="372"/>
        <v>0.71436094078117185</v>
      </c>
      <c r="AL135">
        <f t="shared" si="373"/>
        <v>0.21588705868298561</v>
      </c>
      <c r="AM135">
        <f t="shared" si="374"/>
        <v>6.975200053584249E-2</v>
      </c>
      <c r="AO135">
        <f t="shared" ref="AO135:AQ135" si="391">AVERAGE(AK135:AK137)</f>
        <v>0.70835837290469239</v>
      </c>
      <c r="AP135">
        <f t="shared" si="391"/>
        <v>0.22043759010200631</v>
      </c>
      <c r="AQ135">
        <f t="shared" si="391"/>
        <v>7.1204036993301328E-2</v>
      </c>
      <c r="AS135">
        <f t="shared" ref="AS135:AU135" si="392">STDEV(AK135:AK137)</f>
        <v>8.4889128999823191E-3</v>
      </c>
      <c r="AT135">
        <f t="shared" si="392"/>
        <v>6.4354232487839448E-3</v>
      </c>
      <c r="AU135">
        <f t="shared" si="392"/>
        <v>2.0534896511984631E-3</v>
      </c>
      <c r="AW135">
        <f t="shared" si="377"/>
        <v>9.7642517324039169E-2</v>
      </c>
      <c r="AX135">
        <f t="shared" ref="AX135" si="393">AVERAGE(AW135:AW137)</f>
        <v>0.10054438313156222</v>
      </c>
      <c r="AY135">
        <f t="shared" ref="AY135" si="394">STDEV(AW135:AW137)</f>
        <v>4.1038579811858537E-3</v>
      </c>
      <c r="BA135">
        <f t="shared" si="380"/>
        <v>0.68686180570344568</v>
      </c>
      <c r="BB135">
        <f t="shared" si="381"/>
        <v>0.20757654357872404</v>
      </c>
      <c r="BC135">
        <f t="shared" si="382"/>
        <v>1.1556654921881793E-2</v>
      </c>
      <c r="BD135">
        <f t="shared" si="383"/>
        <v>6.7066915762619514E-2</v>
      </c>
      <c r="BE135">
        <f t="shared" si="384"/>
        <v>9.2687460696722207E-3</v>
      </c>
      <c r="BF135">
        <f t="shared" si="385"/>
        <v>1.7627686691978853E-2</v>
      </c>
      <c r="BG135">
        <f t="shared" si="386"/>
        <v>4.164727167782471E-5</v>
      </c>
      <c r="BH135" t="s">
        <v>37</v>
      </c>
      <c r="BJ135">
        <f t="shared" ref="BJ135:BP135" si="395">AVERAGE(BA135:BA137)</f>
        <v>0.68062482011650638</v>
      </c>
      <c r="BK135">
        <f t="shared" si="395"/>
        <v>0.21180279304853039</v>
      </c>
      <c r="BL135">
        <f t="shared" si="395"/>
        <v>1.1789340076970571E-2</v>
      </c>
      <c r="BM135">
        <f t="shared" si="395"/>
        <v>6.8414903787427872E-2</v>
      </c>
      <c r="BN135">
        <f t="shared" si="395"/>
        <v>9.4143964213694448E-3</v>
      </c>
      <c r="BO135">
        <f t="shared" si="395"/>
        <v>1.7932922913356509E-2</v>
      </c>
      <c r="BP135">
        <f t="shared" si="395"/>
        <v>4.164727167782471E-5</v>
      </c>
      <c r="BQ135" t="s">
        <v>37</v>
      </c>
      <c r="BR135">
        <f t="shared" ref="BR135" si="396">SUM(BJ135:BQ135)</f>
        <v>1.000020823635839</v>
      </c>
      <c r="BT135">
        <f t="shared" ref="BT135:CA135" si="397">STDEV(BA135:BA137)</f>
        <v>8.8204296053751591E-3</v>
      </c>
      <c r="BU135">
        <f t="shared" si="397"/>
        <v>5.9768193181722589E-3</v>
      </c>
      <c r="BV135">
        <f t="shared" si="397"/>
        <v>3.290665020894375E-4</v>
      </c>
      <c r="BW135">
        <f t="shared" si="397"/>
        <v>1.9063429466005099E-3</v>
      </c>
      <c r="BX135">
        <f t="shared" si="397"/>
        <v>2.059807027346254E-4</v>
      </c>
      <c r="BY135">
        <f t="shared" si="397"/>
        <v>4.3166920399979782E-4</v>
      </c>
      <c r="BZ135" t="e">
        <f t="shared" si="397"/>
        <v>#DIV/0!</v>
      </c>
      <c r="CA135" t="e">
        <f t="shared" si="397"/>
        <v>#DIV/0!</v>
      </c>
    </row>
    <row r="136" spans="1:79" x14ac:dyDescent="0.25">
      <c r="A136" s="1">
        <v>63</v>
      </c>
      <c r="B136" s="1" t="s">
        <v>38</v>
      </c>
      <c r="C136" s="1" t="s">
        <v>86</v>
      </c>
      <c r="D136" s="1" t="s">
        <v>34</v>
      </c>
      <c r="E136" s="1" t="s">
        <v>35</v>
      </c>
      <c r="F136" s="1">
        <v>23</v>
      </c>
      <c r="G136" s="1" t="s">
        <v>43</v>
      </c>
      <c r="H136">
        <v>71.300716069941728</v>
      </c>
      <c r="I136">
        <v>22.840010799136071</v>
      </c>
      <c r="J136">
        <v>1.2710475541936217</v>
      </c>
      <c r="K136">
        <v>7.3757916241062302</v>
      </c>
      <c r="L136">
        <v>1.0107510036228335</v>
      </c>
      <c r="M136">
        <v>1.9282581024184862</v>
      </c>
      <c r="N136" t="s">
        <v>37</v>
      </c>
      <c r="O136" t="s">
        <v>37</v>
      </c>
      <c r="AK136">
        <f t="shared" si="372"/>
        <v>0.70235580502821293</v>
      </c>
      <c r="AL136">
        <f t="shared" si="373"/>
        <v>0.22498812152102698</v>
      </c>
      <c r="AM136">
        <f t="shared" si="374"/>
        <v>7.2656073450760153E-2</v>
      </c>
      <c r="AW136">
        <f t="shared" si="377"/>
        <v>0.10344624893908527</v>
      </c>
      <c r="BA136">
        <f t="shared" si="380"/>
        <v>0.67438783452956697</v>
      </c>
      <c r="BB136">
        <f t="shared" si="381"/>
        <v>0.21602904251833677</v>
      </c>
      <c r="BC136">
        <f t="shared" si="382"/>
        <v>1.202202523205935E-2</v>
      </c>
      <c r="BD136">
        <f t="shared" si="383"/>
        <v>6.9762891812236244E-2</v>
      </c>
      <c r="BE136">
        <f t="shared" si="384"/>
        <v>9.5600467730666688E-3</v>
      </c>
      <c r="BF136">
        <f t="shared" si="385"/>
        <v>1.8238159134734165E-2</v>
      </c>
      <c r="BG136" t="s">
        <v>37</v>
      </c>
      <c r="BH136" t="s">
        <v>37</v>
      </c>
    </row>
    <row r="137" spans="1:79" x14ac:dyDescent="0.25">
      <c r="A137" s="1">
        <v>63</v>
      </c>
      <c r="B137" s="1" t="s">
        <v>39</v>
      </c>
      <c r="C137" s="1" t="s">
        <v>86</v>
      </c>
      <c r="D137" s="1" t="s">
        <v>34</v>
      </c>
      <c r="E137" s="1" t="s">
        <v>35</v>
      </c>
      <c r="F137" s="1">
        <v>23</v>
      </c>
      <c r="G137" s="1" t="s">
        <v>43</v>
      </c>
      <c r="H137" t="s">
        <v>37</v>
      </c>
      <c r="I137" t="s">
        <v>37</v>
      </c>
      <c r="J137" t="s">
        <v>37</v>
      </c>
      <c r="K137" t="s">
        <v>37</v>
      </c>
      <c r="L137" t="s">
        <v>37</v>
      </c>
      <c r="M137" t="s">
        <v>37</v>
      </c>
      <c r="N137" t="s">
        <v>37</v>
      </c>
      <c r="O137" t="s">
        <v>37</v>
      </c>
      <c r="AK137" t="s">
        <v>37</v>
      </c>
      <c r="AL137" t="s">
        <v>37</v>
      </c>
      <c r="AM137" t="s">
        <v>37</v>
      </c>
      <c r="AW137" t="s">
        <v>37</v>
      </c>
      <c r="BA137" t="s">
        <v>37</v>
      </c>
      <c r="BB137" t="s">
        <v>37</v>
      </c>
      <c r="BC137" t="s">
        <v>37</v>
      </c>
      <c r="BD137" t="s">
        <v>37</v>
      </c>
      <c r="BE137" t="s">
        <v>37</v>
      </c>
      <c r="BF137" t="s">
        <v>37</v>
      </c>
      <c r="BG137" t="s">
        <v>37</v>
      </c>
      <c r="BH137" t="s">
        <v>37</v>
      </c>
    </row>
    <row r="138" spans="1:79" s="4" customFormat="1" x14ac:dyDescent="0.25">
      <c r="A138" s="1">
        <v>64</v>
      </c>
      <c r="B138" s="1" t="s">
        <v>32</v>
      </c>
      <c r="C138" s="1" t="s">
        <v>87</v>
      </c>
      <c r="D138" s="1" t="s">
        <v>34</v>
      </c>
      <c r="E138" s="1" t="s">
        <v>45</v>
      </c>
      <c r="F138" s="1">
        <v>23</v>
      </c>
      <c r="G138" s="1" t="s">
        <v>36</v>
      </c>
      <c r="H138">
        <v>38.232456286427976</v>
      </c>
      <c r="I138">
        <v>12.867872570194384</v>
      </c>
      <c r="J138">
        <v>0.19376915219611848</v>
      </c>
      <c r="K138">
        <v>0.43866757462263084</v>
      </c>
      <c r="L138">
        <v>0.15920885146382063</v>
      </c>
      <c r="M138" t="s">
        <v>37</v>
      </c>
      <c r="N138">
        <v>1.0330578512396695E-3</v>
      </c>
      <c r="O138" t="s">
        <v>37</v>
      </c>
      <c r="Q138" s="2">
        <v>39.207693588676108</v>
      </c>
      <c r="R138" s="2">
        <v>13.127987760979122</v>
      </c>
      <c r="S138" s="2">
        <v>0.1949570612491961</v>
      </c>
      <c r="T138" s="2">
        <v>0.44105852532818829</v>
      </c>
      <c r="U138" s="2">
        <v>0.15967884069323413</v>
      </c>
      <c r="V138" s="2" t="e">
        <v>#DIV/0!</v>
      </c>
      <c r="W138" s="2">
        <v>9.8958333333333329E-3</v>
      </c>
      <c r="X138" s="2" t="e">
        <v>#DIV/0!</v>
      </c>
      <c r="AA138">
        <f t="shared" ref="AA138:AH138" si="398">STDEV(H138:H140)</f>
        <v>0.8591239197752657</v>
      </c>
      <c r="AB138">
        <f t="shared" si="398"/>
        <v>0.2335642612491354</v>
      </c>
      <c r="AC138">
        <f t="shared" si="398"/>
        <v>2.1965607887541013E-3</v>
      </c>
      <c r="AD138">
        <f t="shared" si="398"/>
        <v>1.4977551415523819E-2</v>
      </c>
      <c r="AE138">
        <f t="shared" si="398"/>
        <v>7.1104547761863127E-3</v>
      </c>
      <c r="AF138" t="e">
        <f t="shared" si="398"/>
        <v>#DIV/0!</v>
      </c>
      <c r="AG138">
        <f t="shared" si="398"/>
        <v>1.2533857287044604E-2</v>
      </c>
      <c r="AH138" t="e">
        <f t="shared" si="398"/>
        <v>#DIV/0!</v>
      </c>
      <c r="AK138">
        <f t="shared" si="372"/>
        <v>0.7418160797413188</v>
      </c>
      <c r="AL138">
        <f t="shared" si="373"/>
        <v>0.2496725481909727</v>
      </c>
      <c r="AM138">
        <f t="shared" si="374"/>
        <v>8.5113720677085815E-3</v>
      </c>
      <c r="AO138">
        <f t="shared" ref="AO138:AQ138" si="399">AVERAGE(AK138:AK140)</f>
        <v>0.74288559723766401</v>
      </c>
      <c r="AP138">
        <f t="shared" si="399"/>
        <v>0.24875625702262263</v>
      </c>
      <c r="AQ138">
        <f t="shared" si="399"/>
        <v>8.3581457397134355E-3</v>
      </c>
      <c r="AR138"/>
      <c r="AS138">
        <f t="shared" ref="AS138:AU138" si="400">STDEV(AK138:AK140)</f>
        <v>9.7648272016470411E-4</v>
      </c>
      <c r="AT138">
        <f t="shared" si="400"/>
        <v>7.9641392101706626E-4</v>
      </c>
      <c r="AU138">
        <f t="shared" si="400"/>
        <v>2.7557618817040952E-4</v>
      </c>
      <c r="AW138">
        <f t="shared" si="377"/>
        <v>1.1473695839373839E-2</v>
      </c>
      <c r="AX138">
        <f t="shared" ref="AX138" si="401">AVERAGE(AW138:AW140)</f>
        <v>1.1251170700702277E-2</v>
      </c>
      <c r="AY138">
        <f t="shared" ref="AY138" si="402">STDEV(AW138:AW140)</f>
        <v>3.8173036223623335E-4</v>
      </c>
      <c r="BA138">
        <f t="shared" si="380"/>
        <v>0.73675545383961238</v>
      </c>
      <c r="BB138">
        <f t="shared" si="381"/>
        <v>0.24796929667240103</v>
      </c>
      <c r="BC138">
        <f t="shared" si="382"/>
        <v>3.7340127612215776E-3</v>
      </c>
      <c r="BD138">
        <f t="shared" si="383"/>
        <v>8.4533079853555456E-3</v>
      </c>
      <c r="BE138">
        <f t="shared" si="384"/>
        <v>3.0680212837162091E-3</v>
      </c>
      <c r="BF138" t="s">
        <v>37</v>
      </c>
      <c r="BG138">
        <f t="shared" si="386"/>
        <v>1.9907457693290868E-5</v>
      </c>
      <c r="BH138" t="s">
        <v>37</v>
      </c>
      <c r="BJ138">
        <f t="shared" ref="BJ138:BN138" si="403">AVERAGE(BA138:BA140)</f>
        <v>0.73783516679163241</v>
      </c>
      <c r="BK138">
        <f t="shared" si="403"/>
        <v>0.24706510257794748</v>
      </c>
      <c r="BL138">
        <f t="shared" si="403"/>
        <v>3.6695793665042233E-3</v>
      </c>
      <c r="BM138">
        <f t="shared" si="403"/>
        <v>8.301327659499369E-3</v>
      </c>
      <c r="BN138">
        <f t="shared" si="403"/>
        <v>3.0053703398936031E-3</v>
      </c>
      <c r="BO138" t="s">
        <v>37</v>
      </c>
      <c r="BP138">
        <f t="shared" ref="BP138" si="404">AVERAGE(BG138:BG140)</f>
        <v>1.8517989678448529E-4</v>
      </c>
      <c r="BQ138" t="s">
        <v>37</v>
      </c>
      <c r="BR138">
        <f t="shared" ref="BR138" si="405">SUM(BJ138:BQ138)</f>
        <v>1.0000617266322616</v>
      </c>
      <c r="BS138"/>
      <c r="BT138">
        <f t="shared" ref="BT138:CA138" si="406">STDEV(BA138:BA140)</f>
        <v>9.7622522241415106E-4</v>
      </c>
      <c r="BU138">
        <f t="shared" si="406"/>
        <v>7.8674710075445618E-4</v>
      </c>
      <c r="BV138">
        <f t="shared" si="406"/>
        <v>5.9376858769724226E-5</v>
      </c>
      <c r="BW138">
        <f t="shared" si="406"/>
        <v>2.7388008133486387E-4</v>
      </c>
      <c r="BX138">
        <f t="shared" si="406"/>
        <v>1.3089624180628664E-4</v>
      </c>
      <c r="BY138" t="e">
        <f t="shared" si="406"/>
        <v>#DIV/0!</v>
      </c>
      <c r="BZ138">
        <f t="shared" si="406"/>
        <v>2.3373052484924843E-4</v>
      </c>
      <c r="CA138" t="e">
        <f t="shared" si="406"/>
        <v>#DIV/0!</v>
      </c>
    </row>
    <row r="139" spans="1:79" x14ac:dyDescent="0.25">
      <c r="A139" s="1">
        <v>64</v>
      </c>
      <c r="B139" s="1" t="s">
        <v>38</v>
      </c>
      <c r="C139" s="1" t="s">
        <v>87</v>
      </c>
      <c r="D139" s="1" t="s">
        <v>34</v>
      </c>
      <c r="E139" s="1" t="s">
        <v>45</v>
      </c>
      <c r="F139" s="1">
        <v>23</v>
      </c>
      <c r="G139" s="1" t="s">
        <v>36</v>
      </c>
      <c r="H139">
        <v>39.852722731057455</v>
      </c>
      <c r="I139">
        <v>13.319748920086393</v>
      </c>
      <c r="J139">
        <v>0.19749177164907503</v>
      </c>
      <c r="K139">
        <v>0.45708773124503466</v>
      </c>
      <c r="L139">
        <v>0.16701263096054048</v>
      </c>
      <c r="M139" t="s">
        <v>37</v>
      </c>
      <c r="N139" t="s">
        <v>37</v>
      </c>
      <c r="O139" t="s">
        <v>37</v>
      </c>
      <c r="AK139">
        <f t="shared" si="372"/>
        <v>0.74311113479228907</v>
      </c>
      <c r="AL139">
        <f t="shared" si="373"/>
        <v>0.2483658093312695</v>
      </c>
      <c r="AM139">
        <f t="shared" si="374"/>
        <v>8.5230558764414384E-3</v>
      </c>
      <c r="AW139">
        <f t="shared" si="377"/>
        <v>1.1469422913200949E-2</v>
      </c>
      <c r="BA139">
        <f t="shared" si="380"/>
        <v>0.73809452257101604</v>
      </c>
      <c r="BB139">
        <f t="shared" si="381"/>
        <v>0.24668913555247346</v>
      </c>
      <c r="BC139">
        <f t="shared" si="382"/>
        <v>3.6576571164466669E-3</v>
      </c>
      <c r="BD139">
        <f t="shared" si="383"/>
        <v>8.4655182292841264E-3</v>
      </c>
      <c r="BE139">
        <f t="shared" si="384"/>
        <v>3.0931665307796781E-3</v>
      </c>
      <c r="BF139" t="s">
        <v>37</v>
      </c>
      <c r="BG139" t="s">
        <v>37</v>
      </c>
      <c r="BH139" t="s">
        <v>37</v>
      </c>
    </row>
    <row r="140" spans="1:79" x14ac:dyDescent="0.25">
      <c r="A140" s="1">
        <v>64</v>
      </c>
      <c r="B140" s="1" t="s">
        <v>39</v>
      </c>
      <c r="C140" s="1" t="s">
        <v>87</v>
      </c>
      <c r="D140" s="1" t="s">
        <v>34</v>
      </c>
      <c r="E140" s="1" t="s">
        <v>45</v>
      </c>
      <c r="F140" s="1">
        <v>23</v>
      </c>
      <c r="G140" s="1" t="s">
        <v>36</v>
      </c>
      <c r="H140">
        <v>39.537901748542886</v>
      </c>
      <c r="I140">
        <v>13.196341792656588</v>
      </c>
      <c r="J140">
        <v>0.19361025990239475</v>
      </c>
      <c r="K140">
        <v>0.42742027011689931</v>
      </c>
      <c r="L140">
        <v>0.15281503965534124</v>
      </c>
      <c r="M140" t="s">
        <v>37</v>
      </c>
      <c r="N140">
        <v>1.8758608815426996E-2</v>
      </c>
      <c r="O140" t="s">
        <v>37</v>
      </c>
      <c r="AK140">
        <f t="shared" si="372"/>
        <v>0.74372957717938404</v>
      </c>
      <c r="AL140">
        <f t="shared" si="373"/>
        <v>0.24823041354562569</v>
      </c>
      <c r="AM140">
        <f t="shared" si="374"/>
        <v>8.04000927499029E-3</v>
      </c>
      <c r="AW140">
        <f t="shared" si="377"/>
        <v>1.0810393349532042E-2</v>
      </c>
      <c r="BA140">
        <f t="shared" si="380"/>
        <v>0.73865552396426859</v>
      </c>
      <c r="BB140">
        <f t="shared" si="381"/>
        <v>0.24653687550896802</v>
      </c>
      <c r="BC140">
        <f t="shared" si="382"/>
        <v>3.617068221844425E-3</v>
      </c>
      <c r="BD140">
        <f t="shared" si="383"/>
        <v>7.985156763858435E-3</v>
      </c>
      <c r="BE140">
        <f t="shared" si="384"/>
        <v>2.8549232051849212E-3</v>
      </c>
      <c r="BF140" t="s">
        <v>37</v>
      </c>
      <c r="BG140">
        <f t="shared" si="386"/>
        <v>3.5045233587567971E-4</v>
      </c>
      <c r="BH140" t="s">
        <v>37</v>
      </c>
    </row>
    <row r="141" spans="1:79" x14ac:dyDescent="0.25">
      <c r="A141" s="1">
        <v>65</v>
      </c>
      <c r="B141" s="1" t="s">
        <v>32</v>
      </c>
      <c r="C141" s="1" t="s">
        <v>88</v>
      </c>
      <c r="D141" s="1" t="s">
        <v>34</v>
      </c>
      <c r="E141" s="1" t="s">
        <v>45</v>
      </c>
      <c r="F141" s="1">
        <v>23</v>
      </c>
      <c r="G141" s="1" t="s">
        <v>41</v>
      </c>
      <c r="H141">
        <v>55.434321398834307</v>
      </c>
      <c r="I141">
        <v>17.975283477321813</v>
      </c>
      <c r="J141">
        <v>0.26224038134150496</v>
      </c>
      <c r="K141">
        <v>3.5086369311088412</v>
      </c>
      <c r="L141">
        <v>0.2868598844609811</v>
      </c>
      <c r="M141">
        <v>9.3116616077548228E-3</v>
      </c>
      <c r="N141" t="s">
        <v>37</v>
      </c>
      <c r="O141" t="s">
        <v>37</v>
      </c>
      <c r="Q141" s="2">
        <v>55.846927560366368</v>
      </c>
      <c r="R141" s="2">
        <v>18.049581533477323</v>
      </c>
      <c r="S141" s="2">
        <v>0.26596678394431206</v>
      </c>
      <c r="T141" s="2">
        <v>3.5215412552491205</v>
      </c>
      <c r="U141" s="2">
        <v>0.28650739253892099</v>
      </c>
      <c r="V141" s="2">
        <v>1.0620451059107673E-2</v>
      </c>
      <c r="W141" s="2" t="e">
        <v>#DIV/0!</v>
      </c>
      <c r="X141" s="2" t="e">
        <v>#DIV/0!</v>
      </c>
      <c r="AA141">
        <f t="shared" ref="AA141:AH141" si="407">STDEV(H141:H143)</f>
        <v>0.394801581527781</v>
      </c>
      <c r="AB141">
        <f t="shared" si="407"/>
        <v>0.13330873071815189</v>
      </c>
      <c r="AC141">
        <f t="shared" si="407"/>
        <v>1.005955907006442E-2</v>
      </c>
      <c r="AD141">
        <f t="shared" si="407"/>
        <v>8.7196246179346265E-2</v>
      </c>
      <c r="AE141">
        <f t="shared" si="407"/>
        <v>1.1244720130408349E-2</v>
      </c>
      <c r="AF141">
        <f t="shared" si="407"/>
        <v>1.9059975700843924E-3</v>
      </c>
      <c r="AG141" t="e">
        <f t="shared" si="407"/>
        <v>#DIV/0!</v>
      </c>
      <c r="AH141" t="e">
        <f t="shared" si="407"/>
        <v>#DIV/0!</v>
      </c>
      <c r="AK141">
        <f t="shared" si="372"/>
        <v>0.7206914783327576</v>
      </c>
      <c r="AL141">
        <f t="shared" si="373"/>
        <v>0.23369337435406695</v>
      </c>
      <c r="AM141">
        <f t="shared" si="374"/>
        <v>4.5615147313175439E-2</v>
      </c>
      <c r="AO141">
        <f t="shared" ref="AO141:AQ141" si="408">AVERAGE(AK141:AK143)</f>
        <v>0.72136508187035986</v>
      </c>
      <c r="AP141">
        <f t="shared" si="408"/>
        <v>0.23314838600165544</v>
      </c>
      <c r="AQ141">
        <f t="shared" si="408"/>
        <v>4.5486532127984695E-2</v>
      </c>
      <c r="AS141">
        <f t="shared" ref="AS141:AU141" si="409">STDEV(AK141:AK143)</f>
        <v>1.0581999803949101E-3</v>
      </c>
      <c r="AT141">
        <f t="shared" si="409"/>
        <v>1.9731055551446192E-3</v>
      </c>
      <c r="AU141">
        <f t="shared" si="409"/>
        <v>1.0389310784785885E-3</v>
      </c>
      <c r="AW141">
        <f t="shared" si="377"/>
        <v>6.3293584959130067E-2</v>
      </c>
      <c r="AX141">
        <f t="shared" ref="AX141" si="410">AVERAGE(AW141:AW143)</f>
        <v>6.3055194180259844E-2</v>
      </c>
      <c r="AY141">
        <f t="shared" ref="AY141" si="411">STDEV(AW141:AW143)</f>
        <v>1.3699143455255006E-3</v>
      </c>
      <c r="BA141">
        <f t="shared" si="380"/>
        <v>0.71549710431058933</v>
      </c>
      <c r="BB141">
        <f t="shared" si="381"/>
        <v>0.23200903253875116</v>
      </c>
      <c r="BC141">
        <f t="shared" si="382"/>
        <v>3.3847664902974185E-3</v>
      </c>
      <c r="BD141">
        <f t="shared" si="383"/>
        <v>4.5286376759693832E-2</v>
      </c>
      <c r="BE141">
        <f t="shared" si="384"/>
        <v>3.7025332230190915E-3</v>
      </c>
      <c r="BF141">
        <f t="shared" si="385"/>
        <v>1.2018667764928684E-4</v>
      </c>
      <c r="BG141" t="s">
        <v>37</v>
      </c>
      <c r="BH141" t="s">
        <v>37</v>
      </c>
      <c r="BJ141">
        <f t="shared" ref="BJ141:BO141" si="412">AVERAGE(BA141:BA143)</f>
        <v>0.71615630484026627</v>
      </c>
      <c r="BK141">
        <f t="shared" si="412"/>
        <v>0.2314652878079283</v>
      </c>
      <c r="BL141">
        <f t="shared" si="412"/>
        <v>3.410415130074044E-3</v>
      </c>
      <c r="BM141">
        <f t="shared" si="412"/>
        <v>4.5157911524823992E-2</v>
      </c>
      <c r="BN141">
        <f t="shared" si="412"/>
        <v>3.673966042842629E-3</v>
      </c>
      <c r="BO141">
        <f t="shared" si="412"/>
        <v>1.3611465406475822E-4</v>
      </c>
      <c r="BP141" t="s">
        <v>37</v>
      </c>
      <c r="BQ141" t="s">
        <v>37</v>
      </c>
      <c r="BR141">
        <f t="shared" ref="BR141" si="413">SUM(BJ141:BQ141)</f>
        <v>0.99999999999999989</v>
      </c>
      <c r="BT141">
        <f t="shared" ref="BT141:CA141" si="414">STDEV(BA141:BA143)</f>
        <v>8.8896957547590378E-4</v>
      </c>
      <c r="BU141">
        <f t="shared" si="414"/>
        <v>2.0205597376752823E-3</v>
      </c>
      <c r="BV141">
        <f t="shared" si="414"/>
        <v>1.1691983373996672E-4</v>
      </c>
      <c r="BW141">
        <f t="shared" si="414"/>
        <v>1.0192909619891014E-3</v>
      </c>
      <c r="BX141">
        <f t="shared" si="414"/>
        <v>1.3842825139969765E-4</v>
      </c>
      <c r="BY141">
        <f t="shared" si="414"/>
        <v>2.3716608157557758E-5</v>
      </c>
      <c r="BZ141" t="e">
        <f t="shared" si="414"/>
        <v>#DIV/0!</v>
      </c>
      <c r="CA141" t="e">
        <f t="shared" si="414"/>
        <v>#DIV/0!</v>
      </c>
    </row>
    <row r="142" spans="1:79" x14ac:dyDescent="0.25">
      <c r="A142" s="1">
        <v>65</v>
      </c>
      <c r="B142" s="1" t="s">
        <v>38</v>
      </c>
      <c r="C142" s="1" t="s">
        <v>88</v>
      </c>
      <c r="D142" s="1" t="s">
        <v>34</v>
      </c>
      <c r="E142" s="1" t="s">
        <v>45</v>
      </c>
      <c r="F142" s="1">
        <v>23</v>
      </c>
      <c r="G142" s="1" t="s">
        <v>41</v>
      </c>
      <c r="H142">
        <v>55.885345545378854</v>
      </c>
      <c r="I142">
        <v>18.20348272138229</v>
      </c>
      <c r="J142">
        <v>0.25830212234706618</v>
      </c>
      <c r="K142">
        <v>3.4415162864601072</v>
      </c>
      <c r="L142">
        <v>0.2750905708410849</v>
      </c>
      <c r="M142">
        <v>9.7424850680505239E-3</v>
      </c>
      <c r="N142" t="s">
        <v>37</v>
      </c>
      <c r="O142" t="s">
        <v>37</v>
      </c>
      <c r="AK142">
        <f t="shared" si="372"/>
        <v>0.72081900148161937</v>
      </c>
      <c r="AL142">
        <f t="shared" si="373"/>
        <v>0.23479171705326785</v>
      </c>
      <c r="AM142">
        <f t="shared" si="374"/>
        <v>4.4389281465112722E-2</v>
      </c>
      <c r="AW142">
        <f t="shared" si="377"/>
        <v>6.1581730467526567E-2</v>
      </c>
      <c r="BA142">
        <f t="shared" si="380"/>
        <v>0.71580446699171729</v>
      </c>
      <c r="BB142">
        <f t="shared" si="381"/>
        <v>0.2331583372995614</v>
      </c>
      <c r="BC142">
        <f t="shared" si="382"/>
        <v>3.3084489539272404E-3</v>
      </c>
      <c r="BD142">
        <f t="shared" si="383"/>
        <v>4.4080477753735449E-2</v>
      </c>
      <c r="BE142">
        <f t="shared" si="384"/>
        <v>3.5234829008162507E-3</v>
      </c>
      <c r="BF142">
        <f t="shared" si="385"/>
        <v>1.247861002424691E-4</v>
      </c>
      <c r="BG142" t="s">
        <v>37</v>
      </c>
      <c r="BH142" t="s">
        <v>37</v>
      </c>
    </row>
    <row r="143" spans="1:79" x14ac:dyDescent="0.25">
      <c r="A143" s="1">
        <v>65</v>
      </c>
      <c r="B143" s="1" t="s">
        <v>39</v>
      </c>
      <c r="C143" s="1" t="s">
        <v>88</v>
      </c>
      <c r="D143" s="1" t="s">
        <v>34</v>
      </c>
      <c r="E143" s="1" t="s">
        <v>45</v>
      </c>
      <c r="F143" s="1">
        <v>23</v>
      </c>
      <c r="G143" s="1" t="s">
        <v>41</v>
      </c>
      <c r="H143">
        <v>56.221115736885928</v>
      </c>
      <c r="I143">
        <v>17.969978401727861</v>
      </c>
      <c r="J143">
        <v>0.27735784814436498</v>
      </c>
      <c r="K143">
        <v>3.6144705481784136</v>
      </c>
      <c r="L143">
        <v>0.29757172231469697</v>
      </c>
      <c r="M143">
        <v>1.2807206501517674E-2</v>
      </c>
      <c r="N143" t="s">
        <v>37</v>
      </c>
      <c r="O143" t="s">
        <v>37</v>
      </c>
      <c r="AK143">
        <f t="shared" si="372"/>
        <v>0.72258476579670239</v>
      </c>
      <c r="AL143">
        <f t="shared" si="373"/>
        <v>0.23096006659763157</v>
      </c>
      <c r="AM143">
        <f t="shared" si="374"/>
        <v>4.6455167605665919E-2</v>
      </c>
      <c r="AW143">
        <f t="shared" si="377"/>
        <v>6.4290267114122876E-2</v>
      </c>
      <c r="BA143">
        <f t="shared" si="380"/>
        <v>0.71716734321849218</v>
      </c>
      <c r="BB143">
        <f t="shared" si="381"/>
        <v>0.2292284935854724</v>
      </c>
      <c r="BC143">
        <f t="shared" si="382"/>
        <v>3.5380299459974738E-3</v>
      </c>
      <c r="BD143">
        <f t="shared" si="383"/>
        <v>4.6106880061042708E-2</v>
      </c>
      <c r="BE143">
        <f t="shared" si="384"/>
        <v>3.795882004692545E-3</v>
      </c>
      <c r="BF143">
        <f t="shared" si="385"/>
        <v>1.6337118430251879E-4</v>
      </c>
      <c r="BG143" t="s">
        <v>37</v>
      </c>
      <c r="BH143" t="s">
        <v>37</v>
      </c>
    </row>
    <row r="144" spans="1:79" x14ac:dyDescent="0.25">
      <c r="A144" s="1">
        <v>66</v>
      </c>
      <c r="B144" s="1" t="s">
        <v>32</v>
      </c>
      <c r="C144" s="1" t="s">
        <v>89</v>
      </c>
      <c r="D144" s="1" t="s">
        <v>34</v>
      </c>
      <c r="E144" s="1" t="s">
        <v>45</v>
      </c>
      <c r="F144" s="1">
        <v>23</v>
      </c>
      <c r="G144" s="1" t="s">
        <v>43</v>
      </c>
      <c r="H144">
        <v>60.221515403830146</v>
      </c>
      <c r="I144">
        <v>18.146058315334773</v>
      </c>
      <c r="J144">
        <v>1.222528657360118</v>
      </c>
      <c r="K144">
        <v>5.5381795482919074</v>
      </c>
      <c r="L144">
        <v>1.0290707921276805</v>
      </c>
      <c r="M144">
        <v>0.42601586213649273</v>
      </c>
      <c r="N144" t="s">
        <v>37</v>
      </c>
      <c r="O144" t="s">
        <v>37</v>
      </c>
      <c r="Q144" s="2">
        <v>61.117862892034417</v>
      </c>
      <c r="R144" s="2">
        <v>18.538458423326134</v>
      </c>
      <c r="S144" s="2">
        <v>1.1879355351265464</v>
      </c>
      <c r="T144" s="2">
        <v>5.4815495781787922</v>
      </c>
      <c r="U144" s="2">
        <v>1.0036685270407</v>
      </c>
      <c r="V144" s="2">
        <v>0.4135285094161037</v>
      </c>
      <c r="W144" s="2" t="e">
        <v>#DIV/0!</v>
      </c>
      <c r="X144" s="2" t="e">
        <v>#DIV/0!</v>
      </c>
      <c r="AA144">
        <f t="shared" ref="AA144:AH144" si="415">STDEV(H144:H146)</f>
        <v>2.7429175397518728</v>
      </c>
      <c r="AB144">
        <f t="shared" si="415"/>
        <v>0.57444160147120138</v>
      </c>
      <c r="AC144">
        <f t="shared" si="415"/>
        <v>3.5689298311721039E-2</v>
      </c>
      <c r="AD144">
        <f t="shared" si="415"/>
        <v>0.12969061359389919</v>
      </c>
      <c r="AE144">
        <f t="shared" si="415"/>
        <v>2.564719921553283E-2</v>
      </c>
      <c r="AF144">
        <f t="shared" si="415"/>
        <v>1.1125876453345293E-2</v>
      </c>
      <c r="AG144" t="e">
        <f t="shared" si="415"/>
        <v>#DIV/0!</v>
      </c>
      <c r="AH144" t="e">
        <f t="shared" si="415"/>
        <v>#DIV/0!</v>
      </c>
      <c r="AK144">
        <f t="shared" si="372"/>
        <v>0.71772808250548525</v>
      </c>
      <c r="AL144">
        <f t="shared" si="373"/>
        <v>0.21626715223558801</v>
      </c>
      <c r="AM144">
        <f t="shared" si="374"/>
        <v>6.6004765258926665E-2</v>
      </c>
      <c r="AO144">
        <f t="shared" ref="AO144:AQ144" si="416">AVERAGE(AK144:AK146)</f>
        <v>0.71777393104493947</v>
      </c>
      <c r="AP144">
        <f t="shared" si="416"/>
        <v>0.21780543812990519</v>
      </c>
      <c r="AQ144">
        <f t="shared" si="416"/>
        <v>6.4420630825155367E-2</v>
      </c>
      <c r="AS144">
        <f t="shared" ref="AS144:AU144" si="417">STDEV(AK144:AK146)</f>
        <v>3.7760712932802367E-3</v>
      </c>
      <c r="AT144">
        <f t="shared" si="417"/>
        <v>3.0927959556847368E-3</v>
      </c>
      <c r="AU144">
        <f t="shared" si="417"/>
        <v>1.6887053576253861E-3</v>
      </c>
      <c r="AW144">
        <f t="shared" si="377"/>
        <v>9.1963470383537943E-2</v>
      </c>
      <c r="AX144">
        <f t="shared" ref="AX144" si="418">AVERAGE(AW144:AW146)</f>
        <v>8.9757102820809245E-2</v>
      </c>
      <c r="AY144">
        <f t="shared" ref="AY144" si="419">STDEV(AW144:AW146)</f>
        <v>2.6514004465926417E-3</v>
      </c>
      <c r="BA144">
        <f t="shared" si="380"/>
        <v>0.69553213731603292</v>
      </c>
      <c r="BB144">
        <f t="shared" si="381"/>
        <v>0.20957902901133985</v>
      </c>
      <c r="BC144">
        <f t="shared" si="382"/>
        <v>1.4119670756901985E-2</v>
      </c>
      <c r="BD144">
        <f t="shared" si="383"/>
        <v>6.3963549110861842E-2</v>
      </c>
      <c r="BE144">
        <f t="shared" si="384"/>
        <v>1.1885317111308464E-2</v>
      </c>
      <c r="BF144">
        <f t="shared" si="385"/>
        <v>4.9202966935548379E-3</v>
      </c>
      <c r="BG144" t="s">
        <v>37</v>
      </c>
      <c r="BH144" t="s">
        <v>37</v>
      </c>
      <c r="BJ144">
        <f t="shared" ref="BJ144:BO144" si="420">AVERAGE(BA144:BA146)</f>
        <v>0.69644693824565884</v>
      </c>
      <c r="BK144">
        <f t="shared" si="420"/>
        <v>0.21133301070402552</v>
      </c>
      <c r="BL144">
        <f t="shared" si="420"/>
        <v>1.3549200722107677E-2</v>
      </c>
      <c r="BM144">
        <f t="shared" si="420"/>
        <v>6.2504966356532354E-2</v>
      </c>
      <c r="BN144">
        <f t="shared" si="420"/>
        <v>1.1448132291661963E-2</v>
      </c>
      <c r="BO144">
        <f t="shared" si="420"/>
        <v>4.7177516800136149E-3</v>
      </c>
      <c r="BP144" t="s">
        <v>37</v>
      </c>
      <c r="BQ144" t="s">
        <v>37</v>
      </c>
      <c r="BR144">
        <f t="shared" ref="BR144" si="421">SUM(BJ144:BQ144)</f>
        <v>1</v>
      </c>
      <c r="BT144">
        <f t="shared" ref="BT144:CA144" si="422">STDEV(BA144:BA146)</f>
        <v>4.2235666544938209E-3</v>
      </c>
      <c r="BU144">
        <f t="shared" si="422"/>
        <v>2.9792708040338261E-3</v>
      </c>
      <c r="BV144">
        <f t="shared" si="422"/>
        <v>5.6221424816538332E-4</v>
      </c>
      <c r="BW144">
        <f t="shared" si="422"/>
        <v>1.5587198616457063E-3</v>
      </c>
      <c r="BX144">
        <f t="shared" si="422"/>
        <v>4.6147216104723793E-4</v>
      </c>
      <c r="BY144">
        <f t="shared" si="422"/>
        <v>2.2457210338528151E-4</v>
      </c>
      <c r="BZ144" t="e">
        <f t="shared" si="422"/>
        <v>#DIV/0!</v>
      </c>
      <c r="CA144" t="e">
        <f t="shared" si="422"/>
        <v>#DIV/0!</v>
      </c>
    </row>
    <row r="145" spans="1:79" x14ac:dyDescent="0.25">
      <c r="A145" s="1">
        <v>66</v>
      </c>
      <c r="B145" s="1" t="s">
        <v>38</v>
      </c>
      <c r="C145" s="1" t="s">
        <v>89</v>
      </c>
      <c r="D145" s="1" t="s">
        <v>34</v>
      </c>
      <c r="E145" s="1" t="s">
        <v>45</v>
      </c>
      <c r="F145" s="1">
        <v>23</v>
      </c>
      <c r="G145" s="1" t="s">
        <v>43</v>
      </c>
      <c r="H145">
        <v>58.935253955037467</v>
      </c>
      <c r="I145">
        <v>18.271517278617711</v>
      </c>
      <c r="J145">
        <v>1.1512427647259109</v>
      </c>
      <c r="K145">
        <v>5.3331744410396098</v>
      </c>
      <c r="L145">
        <v>0.97778321746793306</v>
      </c>
      <c r="M145">
        <v>0.40467051796729658</v>
      </c>
      <c r="N145" t="s">
        <v>37</v>
      </c>
      <c r="O145" t="s">
        <v>37</v>
      </c>
      <c r="AK145">
        <f t="shared" si="372"/>
        <v>0.71402099278465991</v>
      </c>
      <c r="AL145">
        <f t="shared" si="373"/>
        <v>0.22136575362708796</v>
      </c>
      <c r="AM145">
        <f t="shared" si="374"/>
        <v>6.4613253588252137E-2</v>
      </c>
      <c r="AW145">
        <f t="shared" si="377"/>
        <v>9.0492092307065702E-2</v>
      </c>
      <c r="BA145">
        <f t="shared" si="380"/>
        <v>0.69275574018454533</v>
      </c>
      <c r="BB145">
        <f t="shared" si="381"/>
        <v>0.21477295213320466</v>
      </c>
      <c r="BC145">
        <f t="shared" si="382"/>
        <v>1.3532308424737554E-2</v>
      </c>
      <c r="BD145">
        <f t="shared" si="383"/>
        <v>6.2688916387029503E-2</v>
      </c>
      <c r="BE145">
        <f t="shared" si="384"/>
        <v>1.1493374357456667E-2</v>
      </c>
      <c r="BF145">
        <f t="shared" si="385"/>
        <v>4.7567085130263724E-3</v>
      </c>
      <c r="BG145" t="s">
        <v>37</v>
      </c>
      <c r="BH145" t="s">
        <v>37</v>
      </c>
    </row>
    <row r="146" spans="1:79" x14ac:dyDescent="0.25">
      <c r="A146" s="1">
        <v>66</v>
      </c>
      <c r="B146" s="1" t="s">
        <v>39</v>
      </c>
      <c r="C146" s="1" t="s">
        <v>89</v>
      </c>
      <c r="D146" s="1" t="s">
        <v>34</v>
      </c>
      <c r="E146" s="1" t="s">
        <v>45</v>
      </c>
      <c r="F146" s="1">
        <v>23</v>
      </c>
      <c r="G146" s="1" t="s">
        <v>43</v>
      </c>
      <c r="H146">
        <v>64.196819317235637</v>
      </c>
      <c r="I146">
        <v>19.19779967602592</v>
      </c>
      <c r="J146">
        <v>1.1900351832936102</v>
      </c>
      <c r="K146">
        <v>5.5732947452048576</v>
      </c>
      <c r="L146">
        <v>1.0041515715264859</v>
      </c>
      <c r="M146">
        <v>0.40989914814452172</v>
      </c>
      <c r="N146" t="s">
        <v>37</v>
      </c>
      <c r="O146" t="s">
        <v>37</v>
      </c>
      <c r="AK146">
        <f t="shared" si="372"/>
        <v>0.72157271784467303</v>
      </c>
      <c r="AL146">
        <f t="shared" si="373"/>
        <v>0.21578340852703962</v>
      </c>
      <c r="AM146">
        <f t="shared" si="374"/>
        <v>6.2643873628287314E-2</v>
      </c>
      <c r="AW146">
        <f t="shared" si="377"/>
        <v>8.6815745771824132E-2</v>
      </c>
      <c r="BA146">
        <f t="shared" si="380"/>
        <v>0.70105293723639817</v>
      </c>
      <c r="BB146">
        <f t="shared" si="381"/>
        <v>0.20964705096753203</v>
      </c>
      <c r="BC146">
        <f t="shared" si="382"/>
        <v>1.2995622984683496E-2</v>
      </c>
      <c r="BD146">
        <f t="shared" si="383"/>
        <v>6.0862433571705725E-2</v>
      </c>
      <c r="BE146">
        <f t="shared" si="384"/>
        <v>1.0965705406220759E-2</v>
      </c>
      <c r="BF146">
        <f t="shared" si="385"/>
        <v>4.4762498334596371E-3</v>
      </c>
      <c r="BG146" t="s">
        <v>37</v>
      </c>
      <c r="BH146" t="s">
        <v>37</v>
      </c>
    </row>
    <row r="147" spans="1:79" x14ac:dyDescent="0.25">
      <c r="A147" s="1">
        <v>70</v>
      </c>
      <c r="B147" s="1" t="s">
        <v>32</v>
      </c>
      <c r="C147" s="1" t="s">
        <v>90</v>
      </c>
      <c r="D147" s="1" t="s">
        <v>34</v>
      </c>
      <c r="E147" s="1" t="s">
        <v>35</v>
      </c>
      <c r="F147" s="1">
        <v>30</v>
      </c>
      <c r="G147" s="1" t="s">
        <v>36</v>
      </c>
      <c r="H147">
        <v>36.366661115736889</v>
      </c>
      <c r="I147">
        <v>15.9125</v>
      </c>
      <c r="J147">
        <v>0.83854273067756213</v>
      </c>
      <c r="K147">
        <v>7.2933832709113613</v>
      </c>
      <c r="L147">
        <v>0.95446979340056803</v>
      </c>
      <c r="M147">
        <v>2.9364535396063842E-2</v>
      </c>
      <c r="N147" t="s">
        <v>37</v>
      </c>
      <c r="O147" t="s">
        <v>37</v>
      </c>
      <c r="Q147" s="2">
        <v>35.917729669719684</v>
      </c>
      <c r="R147" s="2">
        <v>16.097957163426926</v>
      </c>
      <c r="S147" s="2">
        <v>0.80597737676389369</v>
      </c>
      <c r="T147" s="2">
        <v>7.2325123898157599</v>
      </c>
      <c r="U147" s="2">
        <v>0.91816638924246874</v>
      </c>
      <c r="V147" s="2">
        <v>2.6675152583308857E-2</v>
      </c>
      <c r="W147" s="2" t="e">
        <v>#DIV/0!</v>
      </c>
      <c r="X147" s="2" t="e">
        <v>#DIV/0!</v>
      </c>
      <c r="AA147">
        <f t="shared" ref="AA147:AH147" si="423">STDEV(H147:H149)</f>
        <v>0.39083064494586273</v>
      </c>
      <c r="AB147">
        <f t="shared" si="423"/>
        <v>0.16068009102903752</v>
      </c>
      <c r="AC147">
        <f t="shared" si="423"/>
        <v>2.914557501636407E-2</v>
      </c>
      <c r="AD147">
        <f t="shared" si="423"/>
        <v>8.5758297570076775E-2</v>
      </c>
      <c r="AE147">
        <f t="shared" si="423"/>
        <v>3.2416234927665127E-2</v>
      </c>
      <c r="AF147">
        <f t="shared" si="423"/>
        <v>2.4044387951058545E-3</v>
      </c>
      <c r="AG147" t="e">
        <f t="shared" si="423"/>
        <v>#DIV/0!</v>
      </c>
      <c r="AH147" t="e">
        <f t="shared" si="423"/>
        <v>#DIV/0!</v>
      </c>
      <c r="AK147">
        <f t="shared" si="372"/>
        <v>0.61046009516906918</v>
      </c>
      <c r="AL147">
        <f t="shared" si="373"/>
        <v>0.26711130376976816</v>
      </c>
      <c r="AM147">
        <f t="shared" si="374"/>
        <v>0.12242860106116261</v>
      </c>
      <c r="AO147">
        <f t="shared" ref="AO147:AQ147" si="424">AVERAGE(AK147:AK149)</f>
        <v>0.60621357712404145</v>
      </c>
      <c r="AP147">
        <f t="shared" si="424"/>
        <v>0.27171636799701343</v>
      </c>
      <c r="AQ147">
        <f t="shared" si="424"/>
        <v>0.12207005487894514</v>
      </c>
      <c r="AS147">
        <f t="shared" ref="AS147:AU147" si="425">STDEV(AK147:AK149)</f>
        <v>3.8130744568924168E-3</v>
      </c>
      <c r="AT147">
        <f t="shared" si="425"/>
        <v>3.9887255763927402E-3</v>
      </c>
      <c r="AU147">
        <f t="shared" si="425"/>
        <v>1.1217244903925314E-3</v>
      </c>
      <c r="AW147">
        <f t="shared" si="377"/>
        <v>0.20055135795117873</v>
      </c>
      <c r="AX147">
        <f t="shared" ref="AX147" si="426">AVERAGE(AW147:AW149)</f>
        <v>0.20136998241653045</v>
      </c>
      <c r="AY147">
        <f t="shared" ref="AY147" si="427">STDEV(AW147:AW149)</f>
        <v>2.2361710811827393E-3</v>
      </c>
      <c r="BA147">
        <f t="shared" si="380"/>
        <v>0.59233989162524969</v>
      </c>
      <c r="BB147">
        <f t="shared" si="381"/>
        <v>0.25918267545898122</v>
      </c>
      <c r="BC147">
        <f t="shared" si="382"/>
        <v>1.3658177434324618E-2</v>
      </c>
      <c r="BD147">
        <f t="shared" si="383"/>
        <v>0.11879456963409786</v>
      </c>
      <c r="BE147">
        <f t="shared" si="384"/>
        <v>1.5546396524640394E-2</v>
      </c>
      <c r="BF147">
        <f t="shared" si="385"/>
        <v>4.7828932270616064E-4</v>
      </c>
      <c r="BG147" t="s">
        <v>37</v>
      </c>
      <c r="BH147" t="s">
        <v>37</v>
      </c>
      <c r="BJ147">
        <f t="shared" ref="BJ147:BO147" si="428">AVERAGE(BA147:BA149)</f>
        <v>0.58881386836594229</v>
      </c>
      <c r="BK147">
        <f t="shared" si="428"/>
        <v>0.26392063097611634</v>
      </c>
      <c r="BL147">
        <f t="shared" si="428"/>
        <v>1.3211448455032367E-2</v>
      </c>
      <c r="BM147">
        <f t="shared" si="428"/>
        <v>0.11856640741745646</v>
      </c>
      <c r="BN147">
        <f t="shared" si="428"/>
        <v>1.5050478624509958E-2</v>
      </c>
      <c r="BO147">
        <f t="shared" si="428"/>
        <v>4.3716616094259178E-4</v>
      </c>
      <c r="BP147" t="s">
        <v>37</v>
      </c>
      <c r="BQ147" t="s">
        <v>37</v>
      </c>
      <c r="BR147">
        <f t="shared" ref="BR147" si="429">SUM(BJ147:BQ147)</f>
        <v>1.0000000000000002</v>
      </c>
      <c r="BT147">
        <f t="shared" ref="BT147:CA147" si="430">STDEV(BA147:BA149)</f>
        <v>3.2535457987895046E-3</v>
      </c>
      <c r="BU147">
        <f t="shared" si="430"/>
        <v>4.1053705370909799E-3</v>
      </c>
      <c r="BV147">
        <f t="shared" si="430"/>
        <v>4.0238918183244332E-4</v>
      </c>
      <c r="BW147">
        <f t="shared" si="430"/>
        <v>1.0374364451674035E-3</v>
      </c>
      <c r="BX147">
        <f t="shared" si="430"/>
        <v>4.4542546269674349E-4</v>
      </c>
      <c r="BY147">
        <f t="shared" si="430"/>
        <v>3.6857091003997723E-5</v>
      </c>
      <c r="BZ147" t="e">
        <f t="shared" si="430"/>
        <v>#DIV/0!</v>
      </c>
      <c r="CA147" t="e">
        <f t="shared" si="430"/>
        <v>#DIV/0!</v>
      </c>
    </row>
    <row r="148" spans="1:79" s="4" customFormat="1" x14ac:dyDescent="0.25">
      <c r="A148" s="1">
        <v>70</v>
      </c>
      <c r="B148" s="1" t="s">
        <v>38</v>
      </c>
      <c r="C148" s="1" t="s">
        <v>90</v>
      </c>
      <c r="D148" s="1" t="s">
        <v>34</v>
      </c>
      <c r="E148" s="1" t="s">
        <v>35</v>
      </c>
      <c r="F148" s="1">
        <v>30</v>
      </c>
      <c r="G148" s="1" t="s">
        <v>36</v>
      </c>
      <c r="H148">
        <v>35.733189009159034</v>
      </c>
      <c r="I148">
        <v>16.18596112311015</v>
      </c>
      <c r="J148">
        <v>0.78234025649755989</v>
      </c>
      <c r="K148">
        <v>7.1344342299398482</v>
      </c>
      <c r="L148">
        <v>0.89211788896504451</v>
      </c>
      <c r="M148">
        <v>2.4733183197885047E-2</v>
      </c>
      <c r="N148" t="s">
        <v>37</v>
      </c>
      <c r="O148" t="s">
        <v>37</v>
      </c>
      <c r="Q148" s="2"/>
      <c r="R148" s="2"/>
      <c r="S148" s="2"/>
      <c r="T148" s="2"/>
      <c r="U148" s="2"/>
      <c r="V148" s="2"/>
      <c r="W148" s="2"/>
      <c r="X148" s="2"/>
      <c r="AA148"/>
      <c r="AB148"/>
      <c r="AC148"/>
      <c r="AD148"/>
      <c r="AE148"/>
      <c r="AF148"/>
      <c r="AG148"/>
      <c r="AH148"/>
      <c r="AK148">
        <f t="shared" si="372"/>
        <v>0.60509771583020566</v>
      </c>
      <c r="AL148">
        <f t="shared" si="373"/>
        <v>0.27408939352152611</v>
      </c>
      <c r="AM148">
        <f t="shared" si="374"/>
        <v>0.12081289064826833</v>
      </c>
      <c r="AO148"/>
      <c r="AP148"/>
      <c r="AQ148"/>
      <c r="AR148"/>
      <c r="AS148"/>
      <c r="AT148"/>
      <c r="AU148"/>
      <c r="AW148">
        <f t="shared" si="377"/>
        <v>0.19965848075051934</v>
      </c>
      <c r="AX148"/>
      <c r="AY148"/>
      <c r="BA148">
        <f t="shared" si="380"/>
        <v>0.58817376824034295</v>
      </c>
      <c r="BB148">
        <f t="shared" si="381"/>
        <v>0.2664234010552825</v>
      </c>
      <c r="BC148">
        <f t="shared" si="382"/>
        <v>1.2877440538328145E-2</v>
      </c>
      <c r="BD148">
        <f t="shared" si="383"/>
        <v>0.11743388098417494</v>
      </c>
      <c r="BE148">
        <f t="shared" si="384"/>
        <v>1.4684397195355142E-2</v>
      </c>
      <c r="BF148">
        <f t="shared" si="385"/>
        <v>4.0711198651623376E-4</v>
      </c>
      <c r="BG148" t="s">
        <v>37</v>
      </c>
      <c r="BH148" t="s">
        <v>37</v>
      </c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</row>
    <row r="149" spans="1:79" x14ac:dyDescent="0.25">
      <c r="A149" s="1">
        <v>70</v>
      </c>
      <c r="B149" s="1" t="s">
        <v>39</v>
      </c>
      <c r="C149" s="1" t="s">
        <v>90</v>
      </c>
      <c r="D149" s="1" t="s">
        <v>34</v>
      </c>
      <c r="E149" s="1" t="s">
        <v>35</v>
      </c>
      <c r="F149" s="1">
        <v>30</v>
      </c>
      <c r="G149" s="1" t="s">
        <v>36</v>
      </c>
      <c r="H149">
        <v>35.653338884263121</v>
      </c>
      <c r="I149">
        <v>16.195410367170627</v>
      </c>
      <c r="J149">
        <v>0.79704914311655883</v>
      </c>
      <c r="K149">
        <v>7.269719668596073</v>
      </c>
      <c r="L149">
        <v>0.90791148536179378</v>
      </c>
      <c r="M149">
        <v>2.5927739155977677E-2</v>
      </c>
      <c r="N149" t="s">
        <v>37</v>
      </c>
      <c r="O149" t="s">
        <v>37</v>
      </c>
      <c r="AK149">
        <f t="shared" si="372"/>
        <v>0.6030829203728495</v>
      </c>
      <c r="AL149">
        <f t="shared" si="373"/>
        <v>0.27394840669974607</v>
      </c>
      <c r="AM149">
        <f t="shared" si="374"/>
        <v>0.12296867292740446</v>
      </c>
      <c r="AW149">
        <f t="shared" si="377"/>
        <v>0.20390010854789323</v>
      </c>
      <c r="BA149">
        <f t="shared" si="380"/>
        <v>0.58592794523223402</v>
      </c>
      <c r="BB149">
        <f t="shared" si="381"/>
        <v>0.26615581641408537</v>
      </c>
      <c r="BC149">
        <f t="shared" si="382"/>
        <v>1.3098727392444337E-2</v>
      </c>
      <c r="BD149">
        <f t="shared" si="383"/>
        <v>0.11947077163409657</v>
      </c>
      <c r="BE149">
        <f t="shared" si="384"/>
        <v>1.4920642153534341E-2</v>
      </c>
      <c r="BF149">
        <f t="shared" si="385"/>
        <v>4.2609717360538084E-4</v>
      </c>
      <c r="BG149" t="s">
        <v>37</v>
      </c>
      <c r="BH149" t="s">
        <v>37</v>
      </c>
    </row>
    <row r="150" spans="1:79" x14ac:dyDescent="0.25">
      <c r="A150" s="1">
        <v>71</v>
      </c>
      <c r="B150" s="1" t="s">
        <v>32</v>
      </c>
      <c r="C150" s="1" t="s">
        <v>91</v>
      </c>
      <c r="D150" s="1" t="s">
        <v>34</v>
      </c>
      <c r="E150" s="1" t="s">
        <v>35</v>
      </c>
      <c r="F150" s="1">
        <v>30</v>
      </c>
      <c r="G150" s="1" t="s">
        <v>41</v>
      </c>
      <c r="H150">
        <v>54.973555370524565</v>
      </c>
      <c r="I150">
        <v>25.805777537796978</v>
      </c>
      <c r="J150">
        <v>1.4058109181704688</v>
      </c>
      <c r="K150">
        <v>9.7068891158778801</v>
      </c>
      <c r="L150">
        <v>1.2115147361206307</v>
      </c>
      <c r="M150">
        <v>9.7189856065798497E-2</v>
      </c>
      <c r="N150" t="s">
        <v>37</v>
      </c>
      <c r="O150" t="s">
        <v>37</v>
      </c>
      <c r="Q150" s="2">
        <v>56.89493755203997</v>
      </c>
      <c r="R150" s="2">
        <v>26.629927105831534</v>
      </c>
      <c r="S150" s="2">
        <v>1.4142946317103622</v>
      </c>
      <c r="T150" s="2">
        <v>9.9394960844399058</v>
      </c>
      <c r="U150" s="2">
        <v>1.1913590521883874</v>
      </c>
      <c r="V150" s="2">
        <v>9.3273279154019395E-2</v>
      </c>
      <c r="W150" s="2" t="e">
        <v>#DIV/0!</v>
      </c>
      <c r="X150" s="2" t="e">
        <v>#DIV/0!</v>
      </c>
      <c r="AA150">
        <f t="shared" ref="AA150:AH150" si="431">STDEV(H150:H152)</f>
        <v>2.7172447396010897</v>
      </c>
      <c r="AB150">
        <f t="shared" si="431"/>
        <v>1.1655234965383976</v>
      </c>
      <c r="AC150">
        <f t="shared" si="431"/>
        <v>1.1997782747405365E-2</v>
      </c>
      <c r="AD150">
        <f t="shared" si="431"/>
        <v>0.32895592964290776</v>
      </c>
      <c r="AE150">
        <f t="shared" si="431"/>
        <v>2.8504441575883818E-2</v>
      </c>
      <c r="AF150">
        <f t="shared" si="431"/>
        <v>5.5388761867153479E-3</v>
      </c>
      <c r="AG150" t="e">
        <f t="shared" si="431"/>
        <v>#DIV/0!</v>
      </c>
      <c r="AH150" t="e">
        <f t="shared" si="431"/>
        <v>#DIV/0!</v>
      </c>
      <c r="AK150">
        <f t="shared" si="372"/>
        <v>0.60753509363914604</v>
      </c>
      <c r="AL150">
        <f t="shared" si="373"/>
        <v>0.28519013127651122</v>
      </c>
      <c r="AM150">
        <f t="shared" si="374"/>
        <v>0.10727477508434258</v>
      </c>
      <c r="AO150">
        <f t="shared" ref="AO150:AQ150" si="432">AVERAGE(AK150:AK152)</f>
        <v>0.60869701288806455</v>
      </c>
      <c r="AP150">
        <f t="shared" si="432"/>
        <v>0.2849289787339665</v>
      </c>
      <c r="AQ150">
        <f t="shared" si="432"/>
        <v>0.1063740083779689</v>
      </c>
      <c r="AS150">
        <f t="shared" ref="AS150:AU150" si="433">STDEV(AK150:AK152)</f>
        <v>1.6432019602029145E-3</v>
      </c>
      <c r="AT150">
        <f t="shared" si="433"/>
        <v>3.6932546751499627E-4</v>
      </c>
      <c r="AU150">
        <f t="shared" si="433"/>
        <v>1.2738764926877905E-3</v>
      </c>
      <c r="AW150">
        <f t="shared" si="377"/>
        <v>0.1765737917159069</v>
      </c>
      <c r="AX150">
        <f t="shared" ref="AX150" si="434">AVERAGE(AW150:AW152)</f>
        <v>0.17476037038919506</v>
      </c>
      <c r="AY150">
        <f t="shared" ref="AY150" si="435">STDEV(AW150:AW152)</f>
        <v>2.5645650345324672E-3</v>
      </c>
      <c r="BA150">
        <f t="shared" si="380"/>
        <v>0.58984034702667287</v>
      </c>
      <c r="BB150">
        <f t="shared" si="381"/>
        <v>0.27688383397426319</v>
      </c>
      <c r="BC150">
        <f t="shared" si="382"/>
        <v>1.5083688770694886E-2</v>
      </c>
      <c r="BD150">
        <f t="shared" si="383"/>
        <v>0.10415034658152598</v>
      </c>
      <c r="BE150">
        <f t="shared" si="384"/>
        <v>1.29989822845708E-2</v>
      </c>
      <c r="BF150">
        <f t="shared" si="385"/>
        <v>1.0428013622720861E-3</v>
      </c>
      <c r="BG150" t="s">
        <v>37</v>
      </c>
      <c r="BH150" t="s">
        <v>37</v>
      </c>
      <c r="BJ150">
        <f t="shared" ref="BJ150:BO150" si="436">AVERAGE(BA150:BA152)</f>
        <v>0.59159519283084627</v>
      </c>
      <c r="BK150">
        <f t="shared" si="436"/>
        <v>0.2769228482059008</v>
      </c>
      <c r="BL150">
        <f t="shared" si="436"/>
        <v>1.4718471467317685E-2</v>
      </c>
      <c r="BM150">
        <f t="shared" si="436"/>
        <v>0.1033842127447796</v>
      </c>
      <c r="BN150">
        <f t="shared" si="436"/>
        <v>1.2407150504111987E-2</v>
      </c>
      <c r="BO150">
        <f t="shared" si="436"/>
        <v>9.7212424704357493E-4</v>
      </c>
      <c r="BP150" t="s">
        <v>37</v>
      </c>
      <c r="BQ150" t="s">
        <v>37</v>
      </c>
      <c r="BR150">
        <f t="shared" ref="BR150" si="437">SUM(BJ150:BQ150)</f>
        <v>0.99999999999999989</v>
      </c>
      <c r="BT150">
        <f t="shared" ref="BT150:CA150" si="438">STDEV(BA150:BA152)</f>
        <v>2.4817267361356204E-3</v>
      </c>
      <c r="BU150">
        <f t="shared" si="438"/>
        <v>5.5174455507462049E-5</v>
      </c>
      <c r="BV150">
        <f t="shared" si="438"/>
        <v>5.1649526364936824E-4</v>
      </c>
      <c r="BW150">
        <f t="shared" si="438"/>
        <v>1.0834768625196691E-3</v>
      </c>
      <c r="BX150">
        <f t="shared" si="438"/>
        <v>8.3697653056826968E-4</v>
      </c>
      <c r="BY150">
        <f t="shared" si="438"/>
        <v>9.9952534905566544E-5</v>
      </c>
      <c r="BZ150" t="e">
        <f t="shared" si="438"/>
        <v>#DIV/0!</v>
      </c>
      <c r="CA150" t="e">
        <f t="shared" si="438"/>
        <v>#DIV/0!</v>
      </c>
    </row>
    <row r="151" spans="1:79" x14ac:dyDescent="0.25">
      <c r="A151" s="1">
        <v>71</v>
      </c>
      <c r="B151" s="1" t="s">
        <v>38</v>
      </c>
      <c r="C151" s="1" t="s">
        <v>91</v>
      </c>
      <c r="D151" s="1" t="s">
        <v>34</v>
      </c>
      <c r="E151" s="1" t="s">
        <v>35</v>
      </c>
      <c r="F151" s="1">
        <v>30</v>
      </c>
      <c r="G151" s="1" t="s">
        <v>41</v>
      </c>
      <c r="H151" t="s">
        <v>37</v>
      </c>
      <c r="I151" t="s">
        <v>37</v>
      </c>
      <c r="J151" t="s">
        <v>37</v>
      </c>
      <c r="K151" t="s">
        <v>37</v>
      </c>
      <c r="L151" t="s">
        <v>37</v>
      </c>
      <c r="M151" t="s">
        <v>37</v>
      </c>
      <c r="N151" t="s">
        <v>37</v>
      </c>
      <c r="O151" t="s">
        <v>37</v>
      </c>
      <c r="AK151" t="s">
        <v>37</v>
      </c>
      <c r="AL151" t="s">
        <v>37</v>
      </c>
      <c r="AM151" t="s">
        <v>37</v>
      </c>
      <c r="AW151" t="s">
        <v>37</v>
      </c>
      <c r="BA151" t="s">
        <v>37</v>
      </c>
      <c r="BB151" t="s">
        <v>37</v>
      </c>
      <c r="BC151" t="s">
        <v>37</v>
      </c>
      <c r="BD151" t="s">
        <v>37</v>
      </c>
      <c r="BE151" t="s">
        <v>37</v>
      </c>
      <c r="BF151" t="s">
        <v>37</v>
      </c>
      <c r="BG151" t="s">
        <v>37</v>
      </c>
      <c r="BH151" t="s">
        <v>37</v>
      </c>
    </row>
    <row r="152" spans="1:79" x14ac:dyDescent="0.25">
      <c r="A152" s="1">
        <v>71</v>
      </c>
      <c r="B152" s="1" t="s">
        <v>39</v>
      </c>
      <c r="C152" s="1" t="s">
        <v>91</v>
      </c>
      <c r="D152" s="1" t="s">
        <v>34</v>
      </c>
      <c r="E152" s="1" t="s">
        <v>35</v>
      </c>
      <c r="F152" s="1">
        <v>30</v>
      </c>
      <c r="G152" s="1" t="s">
        <v>41</v>
      </c>
      <c r="H152">
        <v>58.816319733555375</v>
      </c>
      <c r="I152">
        <v>27.454076673866091</v>
      </c>
      <c r="J152">
        <v>1.4227783452502554</v>
      </c>
      <c r="K152">
        <v>10.17210305300193</v>
      </c>
      <c r="L152">
        <v>1.1712033682561442</v>
      </c>
      <c r="M152">
        <v>8.935670224224028E-2</v>
      </c>
      <c r="N152" t="s">
        <v>37</v>
      </c>
      <c r="O152" t="s">
        <v>37</v>
      </c>
      <c r="AK152">
        <f t="shared" si="372"/>
        <v>0.60985893213698306</v>
      </c>
      <c r="AL152">
        <f t="shared" si="373"/>
        <v>0.28466782619142172</v>
      </c>
      <c r="AM152">
        <f t="shared" si="374"/>
        <v>0.10547324167159523</v>
      </c>
      <c r="AW152">
        <f t="shared" si="377"/>
        <v>0.17294694906248326</v>
      </c>
      <c r="BA152">
        <f t="shared" si="380"/>
        <v>0.59335003863501978</v>
      </c>
      <c r="BB152">
        <f t="shared" si="381"/>
        <v>0.2769618624375384</v>
      </c>
      <c r="BC152">
        <f t="shared" si="382"/>
        <v>1.4353254163940482E-2</v>
      </c>
      <c r="BD152">
        <f t="shared" si="383"/>
        <v>0.10261807890803322</v>
      </c>
      <c r="BE152">
        <f t="shared" si="384"/>
        <v>1.1815318723653174E-2</v>
      </c>
      <c r="BF152">
        <f t="shared" si="385"/>
        <v>9.0144713181506374E-4</v>
      </c>
      <c r="BG152" t="s">
        <v>37</v>
      </c>
      <c r="BH152" t="s">
        <v>37</v>
      </c>
    </row>
    <row r="153" spans="1:79" x14ac:dyDescent="0.25">
      <c r="A153" s="1">
        <v>72</v>
      </c>
      <c r="B153" s="1" t="s">
        <v>32</v>
      </c>
      <c r="C153" s="1" t="s">
        <v>92</v>
      </c>
      <c r="D153" s="1" t="s">
        <v>34</v>
      </c>
      <c r="E153" s="1" t="s">
        <v>35</v>
      </c>
      <c r="F153" s="1">
        <v>30</v>
      </c>
      <c r="G153" s="1" t="s">
        <v>43</v>
      </c>
      <c r="H153">
        <v>48.676053288925893</v>
      </c>
      <c r="I153">
        <v>20.32046436285097</v>
      </c>
      <c r="J153">
        <v>1.2659289524458064</v>
      </c>
      <c r="K153">
        <v>9.1754284417205767</v>
      </c>
      <c r="L153">
        <v>1.0462351904435525</v>
      </c>
      <c r="M153">
        <v>2.0020072456672868</v>
      </c>
      <c r="N153" t="s">
        <v>37</v>
      </c>
      <c r="O153">
        <v>1.4376721763085401E-3</v>
      </c>
      <c r="Q153" s="2">
        <v>49.627044129891758</v>
      </c>
      <c r="R153" s="2">
        <v>20.56245950323974</v>
      </c>
      <c r="S153" s="2">
        <v>1.2802689819543751</v>
      </c>
      <c r="T153" s="2">
        <v>9.3245318352059918</v>
      </c>
      <c r="U153" s="2">
        <v>1.0714285714285716</v>
      </c>
      <c r="V153" s="2">
        <v>2.0589885440125331</v>
      </c>
      <c r="W153" s="2" t="e">
        <v>#DIV/0!</v>
      </c>
      <c r="X153" s="2">
        <v>1.3257575757575758E-3</v>
      </c>
      <c r="AA153">
        <f t="shared" ref="AA153:AH153" si="439">STDEV(H153:H155)</f>
        <v>1.3449041449865162</v>
      </c>
      <c r="AB153">
        <f t="shared" si="439"/>
        <v>0.34223280956617985</v>
      </c>
      <c r="AC153">
        <f t="shared" si="439"/>
        <v>2.0279864215848428E-2</v>
      </c>
      <c r="AD153">
        <f t="shared" si="439"/>
        <v>0.21086404126292752</v>
      </c>
      <c r="AE153">
        <f t="shared" si="439"/>
        <v>3.5628821071046313E-2</v>
      </c>
      <c r="AF153">
        <f t="shared" si="439"/>
        <v>8.0583724921475142E-2</v>
      </c>
      <c r="AG153" t="e">
        <f t="shared" si="439"/>
        <v>#DIV/0!</v>
      </c>
      <c r="AH153">
        <f t="shared" si="439"/>
        <v>1.5827114592674113E-4</v>
      </c>
      <c r="AK153">
        <f t="shared" si="372"/>
        <v>0.6226793078773678</v>
      </c>
      <c r="AL153">
        <f t="shared" si="373"/>
        <v>0.259945739850799</v>
      </c>
      <c r="AM153">
        <f t="shared" si="374"/>
        <v>0.11737495227183316</v>
      </c>
      <c r="AO153">
        <f t="shared" ref="AO153:AQ153" si="440">AVERAGE(AK153:AK155)</f>
        <v>0.6241052920950696</v>
      </c>
      <c r="AP153">
        <f t="shared" si="440"/>
        <v>0.25862394418835277</v>
      </c>
      <c r="AQ153">
        <f t="shared" si="440"/>
        <v>0.11727076371657766</v>
      </c>
      <c r="AS153">
        <f t="shared" ref="AS153:AU153" si="441">STDEV(AK153:AK155)</f>
        <v>2.0166462204037842E-3</v>
      </c>
      <c r="AT153">
        <f t="shared" si="441"/>
        <v>1.8693013525173789E-3</v>
      </c>
      <c r="AU153">
        <f t="shared" si="441"/>
        <v>1.4734486788638588E-4</v>
      </c>
      <c r="AW153">
        <f t="shared" si="377"/>
        <v>0.18849984379912832</v>
      </c>
      <c r="AX153">
        <f t="shared" ref="AX153" si="442">AVERAGE(AW153:AW155)</f>
        <v>0.18790357248276685</v>
      </c>
      <c r="AY153">
        <f t="shared" ref="AY153" si="443">STDEV(AW153:AW155)</f>
        <v>8.4325498245247472E-4</v>
      </c>
      <c r="BA153">
        <f t="shared" si="380"/>
        <v>0.59010178199504482</v>
      </c>
      <c r="BB153">
        <f t="shared" si="381"/>
        <v>0.24634581937671643</v>
      </c>
      <c r="BC153">
        <f t="shared" si="382"/>
        <v>1.5346908392167121E-2</v>
      </c>
      <c r="BD153">
        <f t="shared" si="383"/>
        <v>0.11123409373165322</v>
      </c>
      <c r="BE153">
        <f t="shared" si="384"/>
        <v>1.2683551942924766E-2</v>
      </c>
      <c r="BF153">
        <f t="shared" si="385"/>
        <v>2.4270415602984614E-2</v>
      </c>
      <c r="BG153" t="s">
        <v>37</v>
      </c>
      <c r="BH153">
        <f t="shared" ref="BH153:BH195" si="444">O153/(SUM(H153:O153))</f>
        <v>1.7428958509201361E-5</v>
      </c>
      <c r="BJ153">
        <f t="shared" ref="BJ153:BO153" si="445">AVERAGE(BA153:BA155)</f>
        <v>0.59129822784028863</v>
      </c>
      <c r="BK153">
        <f t="shared" si="445"/>
        <v>0.24502944852368974</v>
      </c>
      <c r="BL153">
        <f t="shared" si="445"/>
        <v>1.5256280854326117E-2</v>
      </c>
      <c r="BM153">
        <f t="shared" si="445"/>
        <v>0.11110633600758016</v>
      </c>
      <c r="BN153">
        <f t="shared" si="445"/>
        <v>1.2764946288637169E-2</v>
      </c>
      <c r="BO153">
        <f t="shared" si="445"/>
        <v>2.4528936245060407E-2</v>
      </c>
      <c r="BP153" t="s">
        <v>37</v>
      </c>
      <c r="BQ153">
        <f t="shared" ref="BQ153" si="446">AVERAGE(BH153:BH155)</f>
        <v>1.5824240417869559E-5</v>
      </c>
      <c r="BR153">
        <f t="shared" ref="BR153" si="447">SUM(BJ153:BQ153)</f>
        <v>1</v>
      </c>
      <c r="BT153">
        <f t="shared" ref="BT153:CA153" si="448">STDEV(BA153:BA155)</f>
        <v>1.6920299409887371E-3</v>
      </c>
      <c r="BU153">
        <f t="shared" si="448"/>
        <v>1.8616295134629827E-3</v>
      </c>
      <c r="BV153">
        <f t="shared" si="448"/>
        <v>1.2816669313922961E-4</v>
      </c>
      <c r="BW153">
        <f t="shared" si="448"/>
        <v>1.8067670608204757E-4</v>
      </c>
      <c r="BX153">
        <f t="shared" si="448"/>
        <v>1.1510898760696405E-4</v>
      </c>
      <c r="BY153">
        <f t="shared" si="448"/>
        <v>3.6560339817698779E-4</v>
      </c>
      <c r="BZ153" t="e">
        <f t="shared" si="448"/>
        <v>#DIV/0!</v>
      </c>
      <c r="CA153">
        <f t="shared" si="448"/>
        <v>2.2694140885469039E-6</v>
      </c>
    </row>
    <row r="154" spans="1:79" x14ac:dyDescent="0.25">
      <c r="A154" s="1">
        <v>72</v>
      </c>
      <c r="B154" s="1" t="s">
        <v>38</v>
      </c>
      <c r="C154" s="1" t="s">
        <v>92</v>
      </c>
      <c r="D154" s="1" t="s">
        <v>34</v>
      </c>
      <c r="E154" s="1" t="s">
        <v>35</v>
      </c>
      <c r="F154" s="1">
        <v>30</v>
      </c>
      <c r="G154" s="1" t="s">
        <v>43</v>
      </c>
      <c r="H154" t="s">
        <v>37</v>
      </c>
      <c r="I154" t="s">
        <v>37</v>
      </c>
      <c r="J154" t="s">
        <v>37</v>
      </c>
      <c r="K154" t="s">
        <v>37</v>
      </c>
      <c r="L154" t="s">
        <v>37</v>
      </c>
      <c r="M154" t="s">
        <v>37</v>
      </c>
      <c r="N154" t="s">
        <v>37</v>
      </c>
      <c r="O154" t="s">
        <v>37</v>
      </c>
      <c r="AK154" t="s">
        <v>37</v>
      </c>
      <c r="AL154" t="s">
        <v>37</v>
      </c>
      <c r="AM154" t="s">
        <v>37</v>
      </c>
      <c r="AW154" t="s">
        <v>37</v>
      </c>
      <c r="BA154" t="s">
        <v>37</v>
      </c>
      <c r="BB154" t="s">
        <v>37</v>
      </c>
      <c r="BC154" t="s">
        <v>37</v>
      </c>
      <c r="BD154" t="s">
        <v>37</v>
      </c>
      <c r="BE154" t="s">
        <v>37</v>
      </c>
      <c r="BF154" t="s">
        <v>37</v>
      </c>
      <c r="BG154" t="s">
        <v>37</v>
      </c>
      <c r="BH154" t="s">
        <v>37</v>
      </c>
    </row>
    <row r="155" spans="1:79" x14ac:dyDescent="0.25">
      <c r="A155" s="1">
        <v>72</v>
      </c>
      <c r="B155" s="1" t="s">
        <v>39</v>
      </c>
      <c r="C155" s="1" t="s">
        <v>92</v>
      </c>
      <c r="D155" s="1" t="s">
        <v>34</v>
      </c>
      <c r="E155" s="1" t="s">
        <v>35</v>
      </c>
      <c r="F155" s="1">
        <v>30</v>
      </c>
      <c r="G155" s="1" t="s">
        <v>43</v>
      </c>
      <c r="H155">
        <v>50.578034970857615</v>
      </c>
      <c r="I155">
        <v>20.80445464362851</v>
      </c>
      <c r="J155">
        <v>1.294609011462944</v>
      </c>
      <c r="K155">
        <v>9.4736352286914087</v>
      </c>
      <c r="L155">
        <v>1.0966219524135905</v>
      </c>
      <c r="M155">
        <v>2.1159698423577797</v>
      </c>
      <c r="N155" t="s">
        <v>37</v>
      </c>
      <c r="O155">
        <v>1.2138429752066116E-3</v>
      </c>
      <c r="AK155">
        <f t="shared" si="372"/>
        <v>0.62553127631277128</v>
      </c>
      <c r="AL155">
        <f t="shared" si="373"/>
        <v>0.25730214852590655</v>
      </c>
      <c r="AM155">
        <f t="shared" si="374"/>
        <v>0.11716657516132216</v>
      </c>
      <c r="AW155">
        <f t="shared" si="377"/>
        <v>0.18730730116640534</v>
      </c>
      <c r="BA155">
        <f t="shared" si="380"/>
        <v>0.59249467368553244</v>
      </c>
      <c r="BB155">
        <f t="shared" si="381"/>
        <v>0.24371307767066305</v>
      </c>
      <c r="BC155">
        <f t="shared" si="382"/>
        <v>1.5165653316485112E-2</v>
      </c>
      <c r="BD155">
        <f t="shared" si="383"/>
        <v>0.11097857828350709</v>
      </c>
      <c r="BE155">
        <f t="shared" si="384"/>
        <v>1.2846340634349571E-2</v>
      </c>
      <c r="BF155">
        <f t="shared" si="385"/>
        <v>2.4787456887136201E-2</v>
      </c>
      <c r="BG155" t="s">
        <v>37</v>
      </c>
      <c r="BH155">
        <f t="shared" si="444"/>
        <v>1.4219522326537754E-5</v>
      </c>
    </row>
    <row r="156" spans="1:79" x14ac:dyDescent="0.25">
      <c r="A156" s="1">
        <v>73</v>
      </c>
      <c r="B156" s="1" t="s">
        <v>32</v>
      </c>
      <c r="C156" s="1" t="s">
        <v>93</v>
      </c>
      <c r="D156" s="1" t="s">
        <v>34</v>
      </c>
      <c r="E156" s="1" t="s">
        <v>45</v>
      </c>
      <c r="F156" s="1">
        <v>30</v>
      </c>
      <c r="G156" s="1" t="s">
        <v>36</v>
      </c>
      <c r="H156">
        <v>34.810274771024147</v>
      </c>
      <c r="I156">
        <v>14.960434665226781</v>
      </c>
      <c r="J156">
        <v>0.79911474293496765</v>
      </c>
      <c r="K156">
        <v>4.8982975825672455</v>
      </c>
      <c r="L156">
        <v>0.96513267404288661</v>
      </c>
      <c r="M156" t="s">
        <v>37</v>
      </c>
      <c r="N156" t="s">
        <v>37</v>
      </c>
      <c r="O156" t="s">
        <v>37</v>
      </c>
      <c r="Q156" s="2">
        <v>35.850635581459898</v>
      </c>
      <c r="R156" s="2">
        <v>15.345887329013678</v>
      </c>
      <c r="S156" s="2">
        <v>0.80166080278439822</v>
      </c>
      <c r="T156" s="2">
        <v>4.963685544584421</v>
      </c>
      <c r="U156" s="2">
        <v>0.97183002056202883</v>
      </c>
      <c r="V156" s="2" t="e">
        <v>#DIV/0!</v>
      </c>
      <c r="W156" s="2" t="e">
        <v>#DIV/0!</v>
      </c>
      <c r="X156" s="2" t="e">
        <v>#DIV/0!</v>
      </c>
      <c r="AA156">
        <f t="shared" ref="AA156:AH156" si="449">STDEV(H156:H158)</f>
        <v>0.99235741698213087</v>
      </c>
      <c r="AB156">
        <f t="shared" si="449"/>
        <v>0.34078939323177959</v>
      </c>
      <c r="AC156">
        <f t="shared" si="449"/>
        <v>9.7354486259634554E-3</v>
      </c>
      <c r="AD156">
        <f t="shared" si="449"/>
        <v>5.6867788594726146E-2</v>
      </c>
      <c r="AE156">
        <f t="shared" si="449"/>
        <v>1.0152422552422428E-2</v>
      </c>
      <c r="AF156" t="e">
        <f t="shared" si="449"/>
        <v>#DIV/0!</v>
      </c>
      <c r="AG156" t="e">
        <f t="shared" si="449"/>
        <v>#DIV/0!</v>
      </c>
      <c r="AH156" t="e">
        <f t="shared" si="449"/>
        <v>#DIV/0!</v>
      </c>
      <c r="AK156">
        <f t="shared" si="372"/>
        <v>0.63674605904295556</v>
      </c>
      <c r="AL156">
        <f t="shared" si="373"/>
        <v>0.2736547722565566</v>
      </c>
      <c r="AM156">
        <f t="shared" si="374"/>
        <v>8.9599168700487883E-2</v>
      </c>
      <c r="AO156">
        <f t="shared" ref="AO156:AQ156" si="450">AVERAGE(AK156:AK158)</f>
        <v>0.63833163984367636</v>
      </c>
      <c r="AP156">
        <f t="shared" si="450"/>
        <v>0.27326338900406372</v>
      </c>
      <c r="AQ156">
        <f t="shared" si="450"/>
        <v>8.8404971152259884E-2</v>
      </c>
      <c r="AS156">
        <f t="shared" ref="AS156:AU156" si="451">STDEV(AK156:AK158)</f>
        <v>2.3652563282250214E-3</v>
      </c>
      <c r="AT156">
        <f t="shared" si="451"/>
        <v>1.1457577597246559E-3</v>
      </c>
      <c r="AU156">
        <f t="shared" si="451"/>
        <v>1.3269366615094073E-3</v>
      </c>
      <c r="AW156">
        <f t="shared" si="377"/>
        <v>0.14071413152545861</v>
      </c>
      <c r="AX156">
        <f t="shared" ref="AX156" si="452">AVERAGE(AW156:AW158)</f>
        <v>0.13849999374758806</v>
      </c>
      <c r="AY156">
        <f t="shared" ref="AY156" si="453">STDEV(AW156:AW158)</f>
        <v>2.5724193935811393E-3</v>
      </c>
      <c r="BA156">
        <f t="shared" si="380"/>
        <v>0.61683975377722922</v>
      </c>
      <c r="BB156">
        <f t="shared" si="381"/>
        <v>0.2650996263603268</v>
      </c>
      <c r="BC156">
        <f t="shared" si="382"/>
        <v>1.4160351922360221E-2</v>
      </c>
      <c r="BD156">
        <f t="shared" si="383"/>
        <v>8.679807024314054E-2</v>
      </c>
      <c r="BE156">
        <f t="shared" si="384"/>
        <v>1.7102197696943312E-2</v>
      </c>
      <c r="BF156" t="s">
        <v>37</v>
      </c>
      <c r="BG156" t="s">
        <v>37</v>
      </c>
      <c r="BH156" t="s">
        <v>37</v>
      </c>
      <c r="BJ156">
        <f t="shared" ref="BJ156:BN156" si="454">AVERAGE(BA156:BA158)</f>
        <v>0.61878484593878202</v>
      </c>
      <c r="BK156">
        <f t="shared" si="454"/>
        <v>0.26489456694333396</v>
      </c>
      <c r="BL156">
        <f t="shared" si="454"/>
        <v>1.3843094015293116E-2</v>
      </c>
      <c r="BM156">
        <f t="shared" si="454"/>
        <v>8.5697013095206165E-2</v>
      </c>
      <c r="BN156">
        <f t="shared" si="454"/>
        <v>1.6780480007384729E-2</v>
      </c>
      <c r="BO156" t="s">
        <v>37</v>
      </c>
      <c r="BP156" t="s">
        <v>37</v>
      </c>
      <c r="BQ156" t="s">
        <v>37</v>
      </c>
      <c r="BR156">
        <f t="shared" ref="BR156" si="455">SUM(BJ156:BQ156)</f>
        <v>1</v>
      </c>
      <c r="BT156">
        <f t="shared" ref="BT156:CA156" si="456">STDEV(BA156:BA158)</f>
        <v>2.7818289902859596E-3</v>
      </c>
      <c r="BU156">
        <f t="shared" si="456"/>
        <v>9.3043689988737022E-4</v>
      </c>
      <c r="BV156">
        <f t="shared" si="456"/>
        <v>3.8465765436450567E-4</v>
      </c>
      <c r="BW156">
        <f t="shared" si="456"/>
        <v>1.2184875597111558E-3</v>
      </c>
      <c r="BX156">
        <f t="shared" si="456"/>
        <v>3.8985744427280243E-4</v>
      </c>
      <c r="BY156" t="e">
        <f t="shared" si="456"/>
        <v>#DIV/0!</v>
      </c>
      <c r="BZ156" t="e">
        <f t="shared" si="456"/>
        <v>#DIV/0!</v>
      </c>
      <c r="CA156" t="e">
        <f t="shared" si="456"/>
        <v>#DIV/0!</v>
      </c>
    </row>
    <row r="157" spans="1:79" x14ac:dyDescent="0.25">
      <c r="A157" s="1">
        <v>73</v>
      </c>
      <c r="B157" s="1" t="s">
        <v>38</v>
      </c>
      <c r="C157" s="1" t="s">
        <v>93</v>
      </c>
      <c r="D157" s="1" t="s">
        <v>34</v>
      </c>
      <c r="E157" s="1" t="s">
        <v>45</v>
      </c>
      <c r="F157" s="1">
        <v>30</v>
      </c>
      <c r="G157" s="1" t="s">
        <v>36</v>
      </c>
      <c r="H157">
        <v>35.9548709408826</v>
      </c>
      <c r="I157">
        <v>15.470005399568036</v>
      </c>
      <c r="J157">
        <v>0.81241629780955615</v>
      </c>
      <c r="K157">
        <v>5.0016002723867894</v>
      </c>
      <c r="L157">
        <v>0.98351121120140994</v>
      </c>
      <c r="M157" t="s">
        <v>37</v>
      </c>
      <c r="N157" t="s">
        <v>37</v>
      </c>
      <c r="O157" t="s">
        <v>37</v>
      </c>
      <c r="AK157">
        <f t="shared" si="372"/>
        <v>0.63719858299113807</v>
      </c>
      <c r="AL157">
        <f t="shared" si="373"/>
        <v>0.27416217223190043</v>
      </c>
      <c r="AM157">
        <f t="shared" si="374"/>
        <v>8.8639244776961487E-2</v>
      </c>
      <c r="AW157">
        <f t="shared" si="377"/>
        <v>0.13910772425272994</v>
      </c>
      <c r="BA157">
        <f t="shared" si="380"/>
        <v>0.61754356391116916</v>
      </c>
      <c r="BB157">
        <f t="shared" si="381"/>
        <v>0.26570536948615631</v>
      </c>
      <c r="BC157">
        <f t="shared" si="382"/>
        <v>1.3953671444231737E-2</v>
      </c>
      <c r="BD157">
        <f t="shared" si="383"/>
        <v>8.5905079802603021E-2</v>
      </c>
      <c r="BE157">
        <f t="shared" si="384"/>
        <v>1.6892315355839797E-2</v>
      </c>
      <c r="BF157" t="s">
        <v>37</v>
      </c>
      <c r="BG157" t="s">
        <v>37</v>
      </c>
      <c r="BH157" t="s">
        <v>37</v>
      </c>
    </row>
    <row r="158" spans="1:79" x14ac:dyDescent="0.25">
      <c r="A158" s="1">
        <v>73</v>
      </c>
      <c r="B158" s="1" t="s">
        <v>39</v>
      </c>
      <c r="C158" s="1" t="s">
        <v>93</v>
      </c>
      <c r="D158" s="1" t="s">
        <v>34</v>
      </c>
      <c r="E158" s="1" t="s">
        <v>45</v>
      </c>
      <c r="F158" s="1">
        <v>30</v>
      </c>
      <c r="G158" s="1" t="s">
        <v>36</v>
      </c>
      <c r="H158">
        <v>36.786761032472945</v>
      </c>
      <c r="I158">
        <v>15.60722192224622</v>
      </c>
      <c r="J158">
        <v>0.79345136760867097</v>
      </c>
      <c r="K158">
        <v>4.9911587787992282</v>
      </c>
      <c r="L158">
        <v>0.96684617644178994</v>
      </c>
      <c r="M158" t="s">
        <v>37</v>
      </c>
      <c r="N158" t="s">
        <v>37</v>
      </c>
      <c r="O158" t="s">
        <v>37</v>
      </c>
      <c r="AK158">
        <f t="shared" si="372"/>
        <v>0.64105027749693555</v>
      </c>
      <c r="AL158">
        <f t="shared" si="373"/>
        <v>0.27197322252373413</v>
      </c>
      <c r="AM158">
        <f t="shared" si="374"/>
        <v>8.6976499979330282E-2</v>
      </c>
      <c r="AW158">
        <f t="shared" si="377"/>
        <v>0.13567812546457569</v>
      </c>
      <c r="BA158">
        <f t="shared" si="380"/>
        <v>0.62197122012794781</v>
      </c>
      <c r="BB158">
        <f t="shared" si="381"/>
        <v>0.26387870498351884</v>
      </c>
      <c r="BC158">
        <f t="shared" si="382"/>
        <v>1.3415258679287391E-2</v>
      </c>
      <c r="BD158">
        <f t="shared" si="383"/>
        <v>8.4387889239874919E-2</v>
      </c>
      <c r="BE158">
        <f t="shared" si="384"/>
        <v>1.6346926969371081E-2</v>
      </c>
      <c r="BF158" t="s">
        <v>37</v>
      </c>
      <c r="BG158" t="s">
        <v>37</v>
      </c>
      <c r="BH158" t="s">
        <v>37</v>
      </c>
    </row>
    <row r="159" spans="1:79" x14ac:dyDescent="0.25">
      <c r="A159" s="1">
        <v>74</v>
      </c>
      <c r="B159" s="1" t="s">
        <v>32</v>
      </c>
      <c r="C159" s="1" t="s">
        <v>94</v>
      </c>
      <c r="D159" s="1" t="s">
        <v>34</v>
      </c>
      <c r="E159" s="1" t="s">
        <v>45</v>
      </c>
      <c r="F159" s="1">
        <v>30</v>
      </c>
      <c r="G159" s="1" t="s">
        <v>41</v>
      </c>
      <c r="H159">
        <v>48.145162364696091</v>
      </c>
      <c r="I159">
        <v>20.365402267818578</v>
      </c>
      <c r="J159">
        <v>1.0399387129724209</v>
      </c>
      <c r="K159">
        <v>7.0469980705935757</v>
      </c>
      <c r="L159">
        <v>1.0104474689121707</v>
      </c>
      <c r="M159">
        <v>4.4335650641339465E-2</v>
      </c>
      <c r="N159" t="s">
        <v>37</v>
      </c>
      <c r="O159" t="s">
        <v>37</v>
      </c>
      <c r="Q159" s="2">
        <v>46.654210380238688</v>
      </c>
      <c r="R159" s="2">
        <v>19.93219042476602</v>
      </c>
      <c r="S159" s="2">
        <v>1.0185260848182196</v>
      </c>
      <c r="T159" s="2">
        <v>6.8580486513070786</v>
      </c>
      <c r="U159" s="2">
        <v>0.98751264727961097</v>
      </c>
      <c r="V159" s="2">
        <v>4.2755964620255237E-2</v>
      </c>
      <c r="W159" s="2" t="e">
        <v>#DIV/0!</v>
      </c>
      <c r="X159" s="2" t="e">
        <v>#DIV/0!</v>
      </c>
      <c r="AA159">
        <f t="shared" ref="AA159:AH159" si="457">STDEV(H159:H161)</f>
        <v>1.9205101418781794</v>
      </c>
      <c r="AB159">
        <f t="shared" si="457"/>
        <v>0.75458080587656362</v>
      </c>
      <c r="AC159">
        <f t="shared" si="457"/>
        <v>3.7018978817593154E-2</v>
      </c>
      <c r="AD159">
        <f t="shared" si="457"/>
        <v>0.2590046994071924</v>
      </c>
      <c r="AE159">
        <f t="shared" si="457"/>
        <v>3.8157930622907066E-2</v>
      </c>
      <c r="AF159">
        <f t="shared" si="457"/>
        <v>2.3171264206317144E-3</v>
      </c>
      <c r="AG159" t="e">
        <f t="shared" si="457"/>
        <v>#DIV/0!</v>
      </c>
      <c r="AH159" t="e">
        <f t="shared" si="457"/>
        <v>#DIV/0!</v>
      </c>
      <c r="AK159">
        <f t="shared" si="372"/>
        <v>0.63719845694169697</v>
      </c>
      <c r="AL159">
        <f t="shared" si="373"/>
        <v>0.26953492859267147</v>
      </c>
      <c r="AM159">
        <f t="shared" si="374"/>
        <v>9.3266614465631517E-2</v>
      </c>
      <c r="AO159">
        <f t="shared" ref="AO159:AQ159" si="458">AVERAGE(AK159:AK161)</f>
        <v>0.63520907565005402</v>
      </c>
      <c r="AP159">
        <f t="shared" si="458"/>
        <v>0.27140847017673259</v>
      </c>
      <c r="AQ159">
        <f t="shared" si="458"/>
        <v>9.3382454173213378E-2</v>
      </c>
      <c r="AS159">
        <f t="shared" ref="AS159:AU159" si="459">STDEV(AK159:AK161)</f>
        <v>1.75072739883102E-3</v>
      </c>
      <c r="AT159">
        <f t="shared" si="459"/>
        <v>1.6912204529035803E-3</v>
      </c>
      <c r="AU159">
        <f t="shared" si="459"/>
        <v>1.9389661107515908E-4</v>
      </c>
      <c r="AW159">
        <f t="shared" si="377"/>
        <v>0.14636980590517235</v>
      </c>
      <c r="AX159">
        <f t="shared" ref="AX159" si="460">AVERAGE(AW159:AW161)</f>
        <v>0.14701152232484344</v>
      </c>
      <c r="AY159">
        <f t="shared" ref="AY159" si="461">STDEV(AW159:AW161)</f>
        <v>5.8711200564710896E-4</v>
      </c>
      <c r="BA159">
        <f t="shared" si="380"/>
        <v>0.62000960631882707</v>
      </c>
      <c r="BB159">
        <f t="shared" si="381"/>
        <v>0.26226404528347153</v>
      </c>
      <c r="BC159">
        <f t="shared" si="382"/>
        <v>1.339224878174961E-2</v>
      </c>
      <c r="BD159">
        <f t="shared" si="383"/>
        <v>9.0750685736229048E-2</v>
      </c>
      <c r="BE159">
        <f t="shared" si="384"/>
        <v>1.3012462865126424E-2</v>
      </c>
      <c r="BF159">
        <f t="shared" si="385"/>
        <v>5.7095101459628142E-4</v>
      </c>
      <c r="BG159" t="s">
        <v>37</v>
      </c>
      <c r="BH159" t="s">
        <v>37</v>
      </c>
      <c r="BJ159">
        <f t="shared" ref="BJ159:BO159" si="462">AVERAGE(BA159:BA161)</f>
        <v>0.61796942543823519</v>
      </c>
      <c r="BK159">
        <f t="shared" si="462"/>
        <v>0.26404217284162962</v>
      </c>
      <c r="BL159">
        <f t="shared" si="462"/>
        <v>1.3492976208241449E-2</v>
      </c>
      <c r="BM159">
        <f t="shared" si="462"/>
        <v>9.0848012477032336E-2</v>
      </c>
      <c r="BN159">
        <f t="shared" si="462"/>
        <v>1.3081279771336116E-2</v>
      </c>
      <c r="BO159">
        <f t="shared" si="462"/>
        <v>5.661332635251671E-4</v>
      </c>
      <c r="BP159" t="s">
        <v>37</v>
      </c>
      <c r="BQ159" t="s">
        <v>37</v>
      </c>
      <c r="BR159">
        <f t="shared" ref="BR159" si="463">SUM(BJ159:BQ159)</f>
        <v>0.99999999999999989</v>
      </c>
      <c r="BT159">
        <f t="shared" ref="BT159:CA159" si="464">STDEV(BA159:BA161)</f>
        <v>1.7966021478455592E-3</v>
      </c>
      <c r="BU159">
        <f t="shared" si="464"/>
        <v>1.6055045577173029E-3</v>
      </c>
      <c r="BV159">
        <f t="shared" si="464"/>
        <v>8.7324910565392231E-5</v>
      </c>
      <c r="BW159">
        <f t="shared" si="464"/>
        <v>1.8509348105943179E-4</v>
      </c>
      <c r="BX159">
        <f t="shared" si="464"/>
        <v>6.453671399108611E-5</v>
      </c>
      <c r="BY159">
        <f t="shared" si="464"/>
        <v>8.4757511803804387E-6</v>
      </c>
      <c r="BZ159" t="e">
        <f t="shared" si="464"/>
        <v>#DIV/0!</v>
      </c>
      <c r="CA159" t="e">
        <f t="shared" si="464"/>
        <v>#DIV/0!</v>
      </c>
    </row>
    <row r="160" spans="1:79" x14ac:dyDescent="0.25">
      <c r="A160" s="1">
        <v>74</v>
      </c>
      <c r="B160" s="1" t="s">
        <v>38</v>
      </c>
      <c r="C160" s="1" t="s">
        <v>94</v>
      </c>
      <c r="D160" s="1" t="s">
        <v>34</v>
      </c>
      <c r="E160" s="1" t="s">
        <v>45</v>
      </c>
      <c r="F160" s="1">
        <v>30</v>
      </c>
      <c r="G160" s="1" t="s">
        <v>41</v>
      </c>
      <c r="H160">
        <v>47.330407993338881</v>
      </c>
      <c r="I160">
        <v>20.370288876889848</v>
      </c>
      <c r="J160">
        <v>1.0398592668255591</v>
      </c>
      <c r="K160">
        <v>6.9643400295085698</v>
      </c>
      <c r="L160">
        <v>1.0086262606481935</v>
      </c>
      <c r="M160">
        <v>4.383628708508764E-2</v>
      </c>
      <c r="N160" t="s">
        <v>37</v>
      </c>
      <c r="O160" t="s">
        <v>37</v>
      </c>
      <c r="AK160">
        <f t="shared" si="372"/>
        <v>0.63390322912309993</v>
      </c>
      <c r="AL160">
        <f t="shared" si="373"/>
        <v>0.27282232384407384</v>
      </c>
      <c r="AM160">
        <f t="shared" si="374"/>
        <v>9.3274447032826335E-2</v>
      </c>
      <c r="AW160">
        <f t="shared" si="377"/>
        <v>0.14714303816034519</v>
      </c>
      <c r="BA160">
        <f t="shared" si="380"/>
        <v>0.6166237190301278</v>
      </c>
      <c r="BB160">
        <f t="shared" si="381"/>
        <v>0.26538548509350751</v>
      </c>
      <c r="BC160">
        <f t="shared" si="382"/>
        <v>1.3547356035218602E-2</v>
      </c>
      <c r="BD160">
        <f t="shared" si="383"/>
        <v>9.0731887419824062E-2</v>
      </c>
      <c r="BE160">
        <f t="shared" si="384"/>
        <v>1.3140450343040995E-2</v>
      </c>
      <c r="BF160">
        <f t="shared" si="385"/>
        <v>5.7110207828090735E-4</v>
      </c>
      <c r="BG160" t="s">
        <v>37</v>
      </c>
      <c r="BH160" t="s">
        <v>37</v>
      </c>
    </row>
    <row r="161" spans="1:79" x14ac:dyDescent="0.25">
      <c r="A161" s="1">
        <v>74</v>
      </c>
      <c r="B161" s="1" t="s">
        <v>39</v>
      </c>
      <c r="C161" s="1" t="s">
        <v>94</v>
      </c>
      <c r="D161" s="1" t="s">
        <v>34</v>
      </c>
      <c r="E161" s="1" t="s">
        <v>45</v>
      </c>
      <c r="F161" s="1">
        <v>30</v>
      </c>
      <c r="G161" s="1" t="s">
        <v>41</v>
      </c>
      <c r="H161">
        <v>44.487060782681098</v>
      </c>
      <c r="I161">
        <v>19.060880129589634</v>
      </c>
      <c r="J161">
        <v>0.97578027465667916</v>
      </c>
      <c r="K161">
        <v>6.5628078538190904</v>
      </c>
      <c r="L161">
        <v>0.94346421227846866</v>
      </c>
      <c r="M161">
        <v>4.0095956134338584E-2</v>
      </c>
      <c r="N161" t="s">
        <v>37</v>
      </c>
      <c r="O161" t="s">
        <v>37</v>
      </c>
      <c r="AK161">
        <f t="shared" si="372"/>
        <v>0.63452554088536517</v>
      </c>
      <c r="AL161">
        <f t="shared" si="373"/>
        <v>0.27186815809345244</v>
      </c>
      <c r="AM161">
        <f t="shared" si="374"/>
        <v>9.3606301021182309E-2</v>
      </c>
      <c r="AW161">
        <f t="shared" si="377"/>
        <v>0.14752172290901278</v>
      </c>
      <c r="BA161">
        <f t="shared" si="380"/>
        <v>0.61727495096575069</v>
      </c>
      <c r="BB161">
        <f t="shared" si="381"/>
        <v>0.26447698814790982</v>
      </c>
      <c r="BC161">
        <f t="shared" si="382"/>
        <v>1.3539323807756133E-2</v>
      </c>
      <c r="BD161">
        <f t="shared" si="383"/>
        <v>9.1061464275043927E-2</v>
      </c>
      <c r="BE161">
        <f t="shared" si="384"/>
        <v>1.3090926105840932E-2</v>
      </c>
      <c r="BF161">
        <f t="shared" si="385"/>
        <v>5.5634669769831263E-4</v>
      </c>
      <c r="BG161" t="s">
        <v>37</v>
      </c>
      <c r="BH161" t="s">
        <v>37</v>
      </c>
    </row>
    <row r="162" spans="1:79" x14ac:dyDescent="0.25">
      <c r="A162" s="1">
        <v>75</v>
      </c>
      <c r="B162" s="1" t="s">
        <v>32</v>
      </c>
      <c r="C162" s="1" t="s">
        <v>95</v>
      </c>
      <c r="D162" s="1" t="s">
        <v>34</v>
      </c>
      <c r="E162" s="1" t="s">
        <v>45</v>
      </c>
      <c r="F162" s="1">
        <v>30</v>
      </c>
      <c r="G162" s="1" t="s">
        <v>43</v>
      </c>
      <c r="H162">
        <v>62.026810990840971</v>
      </c>
      <c r="I162">
        <v>21.249838012958964</v>
      </c>
      <c r="J162">
        <v>1.2127454318465556</v>
      </c>
      <c r="K162">
        <v>8.4967540574282143</v>
      </c>
      <c r="L162">
        <v>1.0229217663761874</v>
      </c>
      <c r="M162">
        <v>0.5423479878586116</v>
      </c>
      <c r="N162" t="s">
        <v>37</v>
      </c>
      <c r="O162" t="s">
        <v>37</v>
      </c>
      <c r="Q162" s="2">
        <v>61.764074382459064</v>
      </c>
      <c r="R162" s="2">
        <v>21.152816774658032</v>
      </c>
      <c r="S162" s="2">
        <v>1.2199712480611358</v>
      </c>
      <c r="T162" s="2">
        <v>8.4959482465100447</v>
      </c>
      <c r="U162" s="2">
        <v>1.0337249910245114</v>
      </c>
      <c r="V162" s="2">
        <v>0.54231534971768014</v>
      </c>
      <c r="W162" s="2" t="e">
        <v>#DIV/0!</v>
      </c>
      <c r="X162" s="2" t="e">
        <v>#DIV/0!</v>
      </c>
      <c r="AA162">
        <f t="shared" ref="AA162:AH162" si="465">STDEV(H162:H164)</f>
        <v>0.68601123842618872</v>
      </c>
      <c r="AB162">
        <f t="shared" si="465"/>
        <v>0.15869359925489621</v>
      </c>
      <c r="AC162">
        <f t="shared" si="465"/>
        <v>9.7084198059136841E-3</v>
      </c>
      <c r="AD162">
        <f t="shared" si="465"/>
        <v>7.6504147593113761E-2</v>
      </c>
      <c r="AE162">
        <f t="shared" si="465"/>
        <v>1.9214203852374729E-2</v>
      </c>
      <c r="AF162">
        <f t="shared" si="465"/>
        <v>7.8625789568029774E-3</v>
      </c>
      <c r="AG162" t="e">
        <f t="shared" si="465"/>
        <v>#DIV/0!</v>
      </c>
      <c r="AH162" t="e">
        <f t="shared" si="465"/>
        <v>#DIV/0!</v>
      </c>
      <c r="AK162">
        <f t="shared" si="372"/>
        <v>0.67586913987987074</v>
      </c>
      <c r="AL162">
        <f t="shared" si="373"/>
        <v>0.23154680227758123</v>
      </c>
      <c r="AM162">
        <f t="shared" si="374"/>
        <v>9.2584057842547945E-2</v>
      </c>
      <c r="AO162">
        <f t="shared" ref="AO162:AQ162" si="466">AVERAGE(AK162:AK164)</f>
        <v>0.67565578203879362</v>
      </c>
      <c r="AP162">
        <f t="shared" si="466"/>
        <v>0.23140285223493251</v>
      </c>
      <c r="AQ162">
        <f t="shared" si="466"/>
        <v>9.2941365726273817E-2</v>
      </c>
      <c r="AS162">
        <f t="shared" ref="AS162:AU162" si="467">STDEV(AK162:AK164)</f>
        <v>7.6101187562493489E-4</v>
      </c>
      <c r="AT162">
        <f t="shared" si="467"/>
        <v>7.1171000218547668E-4</v>
      </c>
      <c r="AU162">
        <f t="shared" si="467"/>
        <v>3.1170566113842294E-4</v>
      </c>
      <c r="AW162">
        <f t="shared" si="377"/>
        <v>0.13698518304742227</v>
      </c>
      <c r="AX162">
        <f t="shared" ref="AX162" si="468">AVERAGE(AW162:AW164)</f>
        <v>0.13755751187685791</v>
      </c>
      <c r="AY162">
        <f t="shared" ref="AY162" si="469">STDEV(AW162:AW164)</f>
        <v>5.3683004181394951E-4</v>
      </c>
      <c r="BA162">
        <f t="shared" si="380"/>
        <v>0.65601142892011532</v>
      </c>
      <c r="BB162">
        <f t="shared" si="381"/>
        <v>0.22474372576176177</v>
      </c>
      <c r="BC162">
        <f t="shared" si="382"/>
        <v>1.2826306091723428E-2</v>
      </c>
      <c r="BD162">
        <f t="shared" si="383"/>
        <v>8.9863845671823039E-2</v>
      </c>
      <c r="BE162">
        <f t="shared" si="384"/>
        <v>1.0818682419978349E-2</v>
      </c>
      <c r="BF162">
        <f t="shared" si="385"/>
        <v>5.7360111345981252E-3</v>
      </c>
      <c r="BG162" t="s">
        <v>37</v>
      </c>
      <c r="BH162" t="s">
        <v>37</v>
      </c>
      <c r="BJ162">
        <f t="shared" ref="BJ162:BO162" si="470">AVERAGE(BA162:BA164)</f>
        <v>0.65560297286212521</v>
      </c>
      <c r="BK162">
        <f t="shared" si="470"/>
        <v>0.22453508752230086</v>
      </c>
      <c r="BL162">
        <f t="shared" si="470"/>
        <v>1.2950149856628276E-2</v>
      </c>
      <c r="BM162">
        <f t="shared" si="470"/>
        <v>9.0182903827363672E-2</v>
      </c>
      <c r="BN162">
        <f t="shared" si="470"/>
        <v>1.0972509415842428E-2</v>
      </c>
      <c r="BO162">
        <f t="shared" si="470"/>
        <v>5.7563765157394925E-3</v>
      </c>
      <c r="BP162" t="s">
        <v>37</v>
      </c>
      <c r="BQ162" t="s">
        <v>37</v>
      </c>
      <c r="BR162">
        <f t="shared" ref="BR162" si="471">SUM(BJ162:BQ162)</f>
        <v>0.99999999999999989</v>
      </c>
      <c r="BT162">
        <f t="shared" ref="BT162:CA162" si="472">STDEV(BA162:BA164)</f>
        <v>7.6352373452879434E-4</v>
      </c>
      <c r="BU162">
        <f t="shared" si="472"/>
        <v>7.1651573599034271E-4</v>
      </c>
      <c r="BV162">
        <f t="shared" si="472"/>
        <v>1.1602920347059214E-4</v>
      </c>
      <c r="BW162">
        <f t="shared" si="472"/>
        <v>2.7946666531854323E-4</v>
      </c>
      <c r="BX162">
        <f t="shared" si="472"/>
        <v>1.5231719861756262E-4</v>
      </c>
      <c r="BY162">
        <f t="shared" si="472"/>
        <v>3.3951696846691028E-5</v>
      </c>
      <c r="BZ162" t="e">
        <f t="shared" si="472"/>
        <v>#DIV/0!</v>
      </c>
      <c r="CA162" t="e">
        <f t="shared" si="472"/>
        <v>#DIV/0!</v>
      </c>
    </row>
    <row r="163" spans="1:79" x14ac:dyDescent="0.25">
      <c r="A163" s="1">
        <v>75</v>
      </c>
      <c r="B163" s="1" t="s">
        <v>38</v>
      </c>
      <c r="C163" s="1" t="s">
        <v>95</v>
      </c>
      <c r="D163" s="1" t="s">
        <v>34</v>
      </c>
      <c r="E163" s="1" t="s">
        <v>45</v>
      </c>
      <c r="F163" s="1">
        <v>30</v>
      </c>
      <c r="G163" s="1" t="s">
        <v>43</v>
      </c>
      <c r="H163">
        <v>60.985528726061617</v>
      </c>
      <c r="I163">
        <v>20.969681425485962</v>
      </c>
      <c r="J163">
        <v>1.2161616161616162</v>
      </c>
      <c r="K163">
        <v>8.4190443763477472</v>
      </c>
      <c r="L163">
        <v>1.0223440712816998</v>
      </c>
      <c r="M163">
        <v>0.53443650249681784</v>
      </c>
      <c r="N163" t="s">
        <v>37</v>
      </c>
      <c r="O163" t="s">
        <v>37</v>
      </c>
      <c r="AK163">
        <f t="shared" si="372"/>
        <v>0.67481086338850582</v>
      </c>
      <c r="AL163">
        <f t="shared" si="373"/>
        <v>0.23203158393979745</v>
      </c>
      <c r="AM163">
        <f t="shared" si="374"/>
        <v>9.3157552671696869E-2</v>
      </c>
      <c r="AW163">
        <f t="shared" si="377"/>
        <v>0.13804987104670202</v>
      </c>
      <c r="BA163">
        <f t="shared" si="380"/>
        <v>0.65472210517296603</v>
      </c>
      <c r="BB163">
        <f t="shared" si="381"/>
        <v>0.22512412787910313</v>
      </c>
      <c r="BC163">
        <f t="shared" si="382"/>
        <v>1.3056341564906704E-2</v>
      </c>
      <c r="BD163">
        <f t="shared" si="383"/>
        <v>9.038430219055324E-2</v>
      </c>
      <c r="BE163">
        <f t="shared" si="384"/>
        <v>1.0975575297006717E-2</v>
      </c>
      <c r="BF163">
        <f t="shared" si="385"/>
        <v>5.7375478954643207E-3</v>
      </c>
      <c r="BG163" t="s">
        <v>37</v>
      </c>
      <c r="BH163" t="s">
        <v>37</v>
      </c>
    </row>
    <row r="164" spans="1:79" x14ac:dyDescent="0.25">
      <c r="A164" s="1">
        <v>75</v>
      </c>
      <c r="B164" s="1" t="s">
        <v>39</v>
      </c>
      <c r="C164" s="1" t="s">
        <v>95</v>
      </c>
      <c r="D164" s="1" t="s">
        <v>34</v>
      </c>
      <c r="E164" s="1" t="s">
        <v>45</v>
      </c>
      <c r="F164" s="1">
        <v>30</v>
      </c>
      <c r="G164" s="1" t="s">
        <v>43</v>
      </c>
      <c r="H164">
        <v>62.279883430474612</v>
      </c>
      <c r="I164">
        <v>21.238930885529161</v>
      </c>
      <c r="J164">
        <v>1.2310066961752355</v>
      </c>
      <c r="K164">
        <v>8.5720463057541707</v>
      </c>
      <c r="L164">
        <v>1.0559091354156469</v>
      </c>
      <c r="M164">
        <v>0.55016155879761097</v>
      </c>
      <c r="N164" t="s">
        <v>37</v>
      </c>
      <c r="O164" t="s">
        <v>37</v>
      </c>
      <c r="AK164">
        <f t="shared" si="372"/>
        <v>0.67628734284800451</v>
      </c>
      <c r="AL164">
        <f t="shared" si="373"/>
        <v>0.23063017048741885</v>
      </c>
      <c r="AM164">
        <f t="shared" si="374"/>
        <v>9.308248666457665E-2</v>
      </c>
      <c r="AW164">
        <f t="shared" si="377"/>
        <v>0.13763748153644942</v>
      </c>
      <c r="BA164">
        <f t="shared" si="380"/>
        <v>0.65607538449329461</v>
      </c>
      <c r="BB164">
        <f t="shared" si="381"/>
        <v>0.22373740892603763</v>
      </c>
      <c r="BC164">
        <f t="shared" si="382"/>
        <v>1.2967801913254693E-2</v>
      </c>
      <c r="BD164">
        <f t="shared" si="383"/>
        <v>9.030056361971478E-2</v>
      </c>
      <c r="BE164">
        <f t="shared" si="384"/>
        <v>1.1123270530542217E-2</v>
      </c>
      <c r="BF164">
        <f t="shared" si="385"/>
        <v>5.7955705171560288E-3</v>
      </c>
      <c r="BG164" t="s">
        <v>37</v>
      </c>
      <c r="BH164" t="s">
        <v>37</v>
      </c>
    </row>
    <row r="165" spans="1:79" x14ac:dyDescent="0.25">
      <c r="A165" s="1">
        <v>79</v>
      </c>
      <c r="B165" s="1" t="s">
        <v>32</v>
      </c>
      <c r="C165" s="1" t="s">
        <v>96</v>
      </c>
      <c r="D165" s="1" t="s">
        <v>97</v>
      </c>
      <c r="E165" s="1" t="s">
        <v>98</v>
      </c>
      <c r="F165" s="1" t="s">
        <v>99</v>
      </c>
      <c r="G165" s="1" t="s">
        <v>98</v>
      </c>
      <c r="H165">
        <v>5.1762697751873441</v>
      </c>
      <c r="I165">
        <v>1.8153212742980565</v>
      </c>
      <c r="J165">
        <v>0.20542503688571107</v>
      </c>
      <c r="K165">
        <v>1.2854727045738283</v>
      </c>
      <c r="L165">
        <v>5.476353666895134E-2</v>
      </c>
      <c r="M165">
        <v>0.19656320375991385</v>
      </c>
      <c r="N165" t="s">
        <v>37</v>
      </c>
      <c r="O165" t="s">
        <v>37</v>
      </c>
      <c r="Q165" s="2">
        <v>5.4393671940049968</v>
      </c>
      <c r="R165" s="2">
        <v>1.8765208783297338</v>
      </c>
      <c r="S165" s="2">
        <v>0.21535202209359516</v>
      </c>
      <c r="T165" s="2">
        <v>1.3433359815382289</v>
      </c>
      <c r="U165" s="2">
        <v>5.5765527595548169E-2</v>
      </c>
      <c r="V165" s="2">
        <v>0.19449394562485722</v>
      </c>
      <c r="W165" s="2" t="e">
        <v>#DIV/0!</v>
      </c>
      <c r="X165" s="2" t="e">
        <v>#DIV/0!</v>
      </c>
      <c r="AA165">
        <f t="shared" ref="AA165:AH165" si="473">STDEV(H165:H167)</f>
        <v>0.44836311967464726</v>
      </c>
      <c r="AB165">
        <f t="shared" si="473"/>
        <v>0.10424055438646894</v>
      </c>
      <c r="AC165">
        <f t="shared" si="473"/>
        <v>1.5904715175828209E-2</v>
      </c>
      <c r="AD165">
        <f t="shared" si="473"/>
        <v>0.11465709963924738</v>
      </c>
      <c r="AE165">
        <f t="shared" si="473"/>
        <v>6.9912977725849167E-3</v>
      </c>
      <c r="AF165">
        <f t="shared" si="473"/>
        <v>1.3116240280371979E-2</v>
      </c>
      <c r="AG165" t="e">
        <f t="shared" si="473"/>
        <v>#DIV/0!</v>
      </c>
      <c r="AH165" t="e">
        <f t="shared" si="473"/>
        <v>#DIV/0!</v>
      </c>
      <c r="AK165">
        <f t="shared" si="372"/>
        <v>0.62537512443936449</v>
      </c>
      <c r="AL165">
        <f t="shared" si="373"/>
        <v>0.2193194746636799</v>
      </c>
      <c r="AM165">
        <f t="shared" si="374"/>
        <v>0.15530540089695552</v>
      </c>
      <c r="AO165">
        <f t="shared" ref="AO165:AQ165" si="474">AVERAGE(AK165:AK167)</f>
        <v>0.62799137684818096</v>
      </c>
      <c r="AP165">
        <f t="shared" si="474"/>
        <v>0.21693743364892704</v>
      </c>
      <c r="AQ165">
        <f t="shared" si="474"/>
        <v>0.15507118950289198</v>
      </c>
      <c r="AS165">
        <f t="shared" ref="AS165:AU165" si="475">STDEV(AK165:AK167)</f>
        <v>3.3436954029660302E-3</v>
      </c>
      <c r="AT165">
        <f t="shared" si="475"/>
        <v>4.476912338688222E-3</v>
      </c>
      <c r="AU165">
        <f t="shared" si="475"/>
        <v>1.5278219030698077E-3</v>
      </c>
      <c r="AW165">
        <f t="shared" si="377"/>
        <v>0.24833958823703375</v>
      </c>
      <c r="AX165">
        <f t="shared" ref="AX165" si="476">AVERAGE(AW165:AW167)</f>
        <v>0.24693120011496386</v>
      </c>
      <c r="AY165">
        <f t="shared" ref="AY165" si="477">STDEV(AW165:AW167)</f>
        <v>1.8903264880286502E-3</v>
      </c>
      <c r="BA165">
        <f t="shared" si="380"/>
        <v>0.59266992262351248</v>
      </c>
      <c r="BB165">
        <f t="shared" si="381"/>
        <v>0.2078497384994015</v>
      </c>
      <c r="BC165">
        <f t="shared" si="382"/>
        <v>2.3520652130535474E-2</v>
      </c>
      <c r="BD165">
        <f t="shared" si="383"/>
        <v>0.14718340454479775</v>
      </c>
      <c r="BE165">
        <f t="shared" si="384"/>
        <v>6.2702877650928808E-3</v>
      </c>
      <c r="BF165">
        <f t="shared" si="385"/>
        <v>2.2505994436660036E-2</v>
      </c>
      <c r="BG165" t="s">
        <v>37</v>
      </c>
      <c r="BH165" t="s">
        <v>37</v>
      </c>
      <c r="BJ165">
        <f t="shared" ref="BJ165:BO165" si="478">AVERAGE(BA165:BA167)</f>
        <v>0.59593864545055619</v>
      </c>
      <c r="BK165">
        <f t="shared" si="478"/>
        <v>0.20586370922669914</v>
      </c>
      <c r="BL165">
        <f t="shared" si="478"/>
        <v>2.3604131749093062E-2</v>
      </c>
      <c r="BM165">
        <f t="shared" si="478"/>
        <v>0.14715563263340881</v>
      </c>
      <c r="BN165">
        <f t="shared" si="478"/>
        <v>6.0994392395078952E-3</v>
      </c>
      <c r="BO165">
        <f t="shared" si="478"/>
        <v>2.1338441700734945E-2</v>
      </c>
      <c r="BP165" t="s">
        <v>37</v>
      </c>
      <c r="BQ165" t="s">
        <v>37</v>
      </c>
      <c r="BR165">
        <f t="shared" ref="BR165" si="479">SUM(BJ165:BQ165)</f>
        <v>1</v>
      </c>
      <c r="BT165">
        <f t="shared" ref="BT165:CA165" si="480">STDEV(BA165:BA167)</f>
        <v>3.5670120816326807E-3</v>
      </c>
      <c r="BU165">
        <f t="shared" si="480"/>
        <v>4.1979880546705864E-3</v>
      </c>
      <c r="BV165">
        <f t="shared" si="480"/>
        <v>1.3827673520922252E-4</v>
      </c>
      <c r="BW165">
        <f t="shared" si="480"/>
        <v>1.3975964094631698E-3</v>
      </c>
      <c r="BX165">
        <f t="shared" si="480"/>
        <v>3.7924026700392828E-4</v>
      </c>
      <c r="BY165">
        <f t="shared" si="480"/>
        <v>1.0115895881985064E-3</v>
      </c>
      <c r="BZ165" t="e">
        <f t="shared" si="480"/>
        <v>#DIV/0!</v>
      </c>
      <c r="CA165" t="e">
        <f t="shared" si="480"/>
        <v>#DIV/0!</v>
      </c>
    </row>
    <row r="166" spans="1:79" x14ac:dyDescent="0.25">
      <c r="A166" s="1">
        <v>79</v>
      </c>
      <c r="B166" s="1" t="s">
        <v>38</v>
      </c>
      <c r="C166" s="1" t="s">
        <v>96</v>
      </c>
      <c r="D166" s="1" t="s">
        <v>97</v>
      </c>
      <c r="E166" s="1" t="s">
        <v>98</v>
      </c>
      <c r="F166" s="1" t="s">
        <v>99</v>
      </c>
      <c r="G166" s="1" t="s">
        <v>98</v>
      </c>
      <c r="H166">
        <v>5.1847626977518741</v>
      </c>
      <c r="I166">
        <v>1.8173596112311015</v>
      </c>
      <c r="J166">
        <v>0.20693451367608673</v>
      </c>
      <c r="K166">
        <v>1.2691408466689365</v>
      </c>
      <c r="L166">
        <v>4.9329286203857833E-2</v>
      </c>
      <c r="M166">
        <v>0.18046607265250172</v>
      </c>
      <c r="N166" t="s">
        <v>37</v>
      </c>
      <c r="O166" t="s">
        <v>37</v>
      </c>
      <c r="AK166">
        <f t="shared" si="372"/>
        <v>0.62684049584482471</v>
      </c>
      <c r="AL166">
        <f t="shared" si="373"/>
        <v>0.21971971838294915</v>
      </c>
      <c r="AM166">
        <f t="shared" si="374"/>
        <v>0.15343978577222614</v>
      </c>
      <c r="AW166">
        <f t="shared" si="377"/>
        <v>0.244782822407521</v>
      </c>
      <c r="BA166">
        <f t="shared" si="380"/>
        <v>0.59540271575446035</v>
      </c>
      <c r="BB166">
        <f t="shared" si="381"/>
        <v>0.20870016837967384</v>
      </c>
      <c r="BC166">
        <f t="shared" si="382"/>
        <v>2.3763743609614852E-2</v>
      </c>
      <c r="BD166">
        <f t="shared" si="383"/>
        <v>0.14574435723147977</v>
      </c>
      <c r="BE166">
        <f t="shared" si="384"/>
        <v>5.6648283989431643E-3</v>
      </c>
      <c r="BF166">
        <f t="shared" si="385"/>
        <v>2.0724186625827999E-2</v>
      </c>
      <c r="BG166" t="s">
        <v>37</v>
      </c>
      <c r="BH166" t="s">
        <v>37</v>
      </c>
    </row>
    <row r="167" spans="1:79" x14ac:dyDescent="0.25">
      <c r="A167" s="1">
        <v>79</v>
      </c>
      <c r="B167" s="1" t="s">
        <v>39</v>
      </c>
      <c r="C167" s="1" t="s">
        <v>96</v>
      </c>
      <c r="D167" s="1" t="s">
        <v>97</v>
      </c>
      <c r="E167" s="1" t="s">
        <v>98</v>
      </c>
      <c r="F167" s="1" t="s">
        <v>99</v>
      </c>
      <c r="G167" s="1" t="s">
        <v>98</v>
      </c>
      <c r="H167">
        <v>5.9570691090757704</v>
      </c>
      <c r="I167">
        <v>1.9968817494600433</v>
      </c>
      <c r="J167">
        <v>0.23369651571898764</v>
      </c>
      <c r="K167">
        <v>1.4753943933719216</v>
      </c>
      <c r="L167">
        <v>6.3203759913835311E-2</v>
      </c>
      <c r="M167">
        <v>0.2064525604621561</v>
      </c>
      <c r="N167" t="s">
        <v>37</v>
      </c>
      <c r="O167" t="s">
        <v>37</v>
      </c>
      <c r="AK167">
        <f t="shared" si="372"/>
        <v>0.63175851026035368</v>
      </c>
      <c r="AL167">
        <f t="shared" si="373"/>
        <v>0.21177310790015205</v>
      </c>
      <c r="AM167">
        <f t="shared" si="374"/>
        <v>0.15646838183949424</v>
      </c>
      <c r="AW167">
        <f t="shared" si="377"/>
        <v>0.24767118970033683</v>
      </c>
      <c r="BA167">
        <f t="shared" si="380"/>
        <v>0.59974329797369585</v>
      </c>
      <c r="BB167">
        <f t="shared" si="381"/>
        <v>0.20104122080102207</v>
      </c>
      <c r="BC167">
        <f t="shared" si="382"/>
        <v>2.3527999507128864E-2</v>
      </c>
      <c r="BD167">
        <f t="shared" si="383"/>
        <v>0.14853913612394887</v>
      </c>
      <c r="BE167">
        <f t="shared" si="384"/>
        <v>6.3632015544876439E-3</v>
      </c>
      <c r="BF167">
        <f t="shared" si="385"/>
        <v>2.0785144039716805E-2</v>
      </c>
      <c r="BG167" t="s">
        <v>37</v>
      </c>
      <c r="BH167" t="s">
        <v>37</v>
      </c>
    </row>
    <row r="168" spans="1:79" x14ac:dyDescent="0.25">
      <c r="A168" s="1">
        <v>81</v>
      </c>
      <c r="B168" s="1" t="s">
        <v>32</v>
      </c>
      <c r="C168" s="1" t="s">
        <v>100</v>
      </c>
      <c r="D168" s="1" t="s">
        <v>34</v>
      </c>
      <c r="E168" s="1" t="s">
        <v>35</v>
      </c>
      <c r="F168" s="1">
        <v>43</v>
      </c>
      <c r="G168" s="1" t="s">
        <v>36</v>
      </c>
      <c r="H168">
        <v>42.209691923397173</v>
      </c>
      <c r="I168">
        <v>14.528266738660907</v>
      </c>
      <c r="J168">
        <v>0.57260242878220402</v>
      </c>
      <c r="K168">
        <v>3.8721371013505843</v>
      </c>
      <c r="L168">
        <v>0.82407715656516201</v>
      </c>
      <c r="M168" t="s">
        <v>37</v>
      </c>
      <c r="N168" t="s">
        <v>37</v>
      </c>
      <c r="O168" t="s">
        <v>37</v>
      </c>
      <c r="Q168" s="2">
        <v>46.033344435192895</v>
      </c>
      <c r="R168" s="2">
        <v>15.619222462203025</v>
      </c>
      <c r="S168" s="2">
        <v>0.61583248212461694</v>
      </c>
      <c r="T168" s="2">
        <v>4.1375364128173118</v>
      </c>
      <c r="U168" s="2">
        <v>0.85955481575769443</v>
      </c>
      <c r="V168" s="2" t="e">
        <v>#DIV/0!</v>
      </c>
      <c r="W168" s="2" t="e">
        <v>#DIV/0!</v>
      </c>
      <c r="X168" s="2" t="e">
        <v>#DIV/0!</v>
      </c>
      <c r="AA168">
        <f t="shared" ref="AA168:AH168" si="481">STDEV(H168:H170)</f>
        <v>3.3185041844107737</v>
      </c>
      <c r="AB168">
        <f t="shared" si="481"/>
        <v>0.94524727089801597</v>
      </c>
      <c r="AC168">
        <f t="shared" si="481"/>
        <v>4.5885007639360417E-2</v>
      </c>
      <c r="AD168">
        <f t="shared" si="481"/>
        <v>0.26841837483457065</v>
      </c>
      <c r="AE168">
        <f t="shared" si="481"/>
        <v>4.2846828201982795E-2</v>
      </c>
      <c r="AF168" t="e">
        <f t="shared" si="481"/>
        <v>#DIV/0!</v>
      </c>
      <c r="AG168" t="e">
        <f t="shared" si="481"/>
        <v>#DIV/0!</v>
      </c>
      <c r="AH168" t="e">
        <f t="shared" si="481"/>
        <v>#DIV/0!</v>
      </c>
      <c r="AK168">
        <f t="shared" si="372"/>
        <v>0.69641354945490586</v>
      </c>
      <c r="AL168">
        <f t="shared" si="373"/>
        <v>0.23970044190941317</v>
      </c>
      <c r="AM168">
        <f t="shared" si="374"/>
        <v>6.3886008635681099E-2</v>
      </c>
      <c r="AO168">
        <f t="shared" ref="AO168:AQ168" si="482">AVERAGE(AK168:AK170)</f>
        <v>0.69957347470445719</v>
      </c>
      <c r="AP168">
        <f t="shared" si="482"/>
        <v>0.23749660969083622</v>
      </c>
      <c r="AQ168">
        <f t="shared" si="482"/>
        <v>6.2929915604706579E-2</v>
      </c>
      <c r="AS168">
        <f t="shared" ref="AS168:AU168" si="483">STDEV(AK168:AK170)</f>
        <v>3.4323190763002834E-3</v>
      </c>
      <c r="AT168">
        <f t="shared" si="483"/>
        <v>1.9093478022886819E-3</v>
      </c>
      <c r="AU168">
        <f t="shared" si="483"/>
        <v>2.2815817386511316E-3</v>
      </c>
      <c r="AW168">
        <f t="shared" si="377"/>
        <v>9.1735734730729643E-2</v>
      </c>
      <c r="AX168">
        <f t="shared" ref="AX168" si="484">AVERAGE(AW168:AW170)</f>
        <v>8.9965195469652204E-2</v>
      </c>
      <c r="AY168">
        <f t="shared" ref="AY168" si="485">STDEV(AW168:AW170)</f>
        <v>3.6346654171177618E-3</v>
      </c>
      <c r="BA168">
        <f t="shared" si="380"/>
        <v>0.68072709290217881</v>
      </c>
      <c r="BB168">
        <f t="shared" si="381"/>
        <v>0.23430127848040677</v>
      </c>
      <c r="BC168">
        <f t="shared" si="382"/>
        <v>9.23451389887011E-3</v>
      </c>
      <c r="BD168">
        <f t="shared" si="383"/>
        <v>6.2447000018495027E-2</v>
      </c>
      <c r="BE168">
        <f t="shared" si="384"/>
        <v>1.3290114700049382E-2</v>
      </c>
      <c r="BF168" t="s">
        <v>37</v>
      </c>
      <c r="BG168" t="s">
        <v>37</v>
      </c>
      <c r="BH168" t="s">
        <v>37</v>
      </c>
      <c r="BJ168">
        <f t="shared" ref="BJ168:BN168" si="486">AVERAGE(BA168:BA170)</f>
        <v>0.68421537763314955</v>
      </c>
      <c r="BK168">
        <f t="shared" si="486"/>
        <v>0.23228143732349035</v>
      </c>
      <c r="BL168">
        <f t="shared" si="486"/>
        <v>9.1584230508373003E-3</v>
      </c>
      <c r="BM168">
        <f t="shared" si="486"/>
        <v>6.1546761913458398E-2</v>
      </c>
      <c r="BN168">
        <f t="shared" si="486"/>
        <v>1.2798000079064564E-2</v>
      </c>
      <c r="BO168" t="s">
        <v>37</v>
      </c>
      <c r="BP168" t="s">
        <v>37</v>
      </c>
      <c r="BQ168" t="s">
        <v>37</v>
      </c>
      <c r="BR168">
        <f t="shared" ref="BR168" si="487">SUM(BJ168:BQ168)</f>
        <v>1.0000000000000002</v>
      </c>
      <c r="BT168">
        <f t="shared" ref="BT168:CA168" si="488">STDEV(BA168:BA170)</f>
        <v>3.9881645552175193E-3</v>
      </c>
      <c r="BU168">
        <f t="shared" si="488"/>
        <v>1.7666786743766427E-3</v>
      </c>
      <c r="BV168">
        <f t="shared" si="488"/>
        <v>3.918637891701594E-4</v>
      </c>
      <c r="BW168">
        <f t="shared" si="488"/>
        <v>2.1732315613506282E-3</v>
      </c>
      <c r="BX168">
        <f t="shared" si="488"/>
        <v>6.1006823454319602E-4</v>
      </c>
      <c r="BY168" t="e">
        <f t="shared" si="488"/>
        <v>#DIV/0!</v>
      </c>
      <c r="BZ168" t="e">
        <f t="shared" si="488"/>
        <v>#DIV/0!</v>
      </c>
      <c r="CA168" t="e">
        <f t="shared" si="488"/>
        <v>#DIV/0!</v>
      </c>
    </row>
    <row r="169" spans="1:79" x14ac:dyDescent="0.25">
      <c r="A169" s="1">
        <v>81</v>
      </c>
      <c r="B169" s="1" t="s">
        <v>38</v>
      </c>
      <c r="C169" s="1" t="s">
        <v>100</v>
      </c>
      <c r="D169" s="1" t="s">
        <v>34</v>
      </c>
      <c r="E169" s="1" t="s">
        <v>35</v>
      </c>
      <c r="F169" s="1">
        <v>43</v>
      </c>
      <c r="G169" s="1" t="s">
        <v>36</v>
      </c>
      <c r="H169">
        <v>47.727843463780182</v>
      </c>
      <c r="I169">
        <v>16.135475161987042</v>
      </c>
      <c r="J169">
        <v>0.66397684712291449</v>
      </c>
      <c r="K169">
        <v>4.4088752695494273</v>
      </c>
      <c r="L169">
        <v>0.90715754430627626</v>
      </c>
      <c r="M169" t="s">
        <v>37</v>
      </c>
      <c r="N169" t="s">
        <v>37</v>
      </c>
      <c r="O169" t="s">
        <v>37</v>
      </c>
      <c r="AK169">
        <f t="shared" si="372"/>
        <v>0.69908173065248791</v>
      </c>
      <c r="AL169">
        <f t="shared" si="373"/>
        <v>0.236340364083333</v>
      </c>
      <c r="AM169">
        <f t="shared" si="374"/>
        <v>6.4577905264179128E-2</v>
      </c>
      <c r="AW169">
        <f t="shared" si="377"/>
        <v>9.2375329568268577E-2</v>
      </c>
      <c r="BA169">
        <f t="shared" si="380"/>
        <v>0.68335579982429751</v>
      </c>
      <c r="BB169">
        <f t="shared" si="381"/>
        <v>0.23102385808050147</v>
      </c>
      <c r="BC169">
        <f t="shared" si="382"/>
        <v>9.5066610284796141E-3</v>
      </c>
      <c r="BD169">
        <f t="shared" si="383"/>
        <v>6.3125217221157257E-2</v>
      </c>
      <c r="BE169">
        <f t="shared" si="384"/>
        <v>1.2988463845564294E-2</v>
      </c>
      <c r="BF169" t="s">
        <v>37</v>
      </c>
      <c r="BG169" t="s">
        <v>37</v>
      </c>
      <c r="BH169" t="s">
        <v>37</v>
      </c>
    </row>
    <row r="170" spans="1:79" x14ac:dyDescent="0.25">
      <c r="A170" s="1">
        <v>81</v>
      </c>
      <c r="B170" s="1" t="s">
        <v>39</v>
      </c>
      <c r="C170" s="1" t="s">
        <v>100</v>
      </c>
      <c r="D170" s="1" t="s">
        <v>34</v>
      </c>
      <c r="E170" s="1" t="s">
        <v>35</v>
      </c>
      <c r="F170" s="1">
        <v>43</v>
      </c>
      <c r="G170" s="1" t="s">
        <v>36</v>
      </c>
      <c r="H170">
        <v>48.162497918401336</v>
      </c>
      <c r="I170">
        <v>16.193925485961124</v>
      </c>
      <c r="J170">
        <v>0.61091817046873231</v>
      </c>
      <c r="K170">
        <v>4.1315968675519237</v>
      </c>
      <c r="L170">
        <v>0.84742974640164503</v>
      </c>
      <c r="M170" t="s">
        <v>37</v>
      </c>
      <c r="N170" t="s">
        <v>37</v>
      </c>
      <c r="O170" t="s">
        <v>37</v>
      </c>
      <c r="AK170">
        <f t="shared" si="372"/>
        <v>0.70322514400597813</v>
      </c>
      <c r="AL170">
        <f t="shared" si="373"/>
        <v>0.23644902307976248</v>
      </c>
      <c r="AM170">
        <f t="shared" si="374"/>
        <v>6.032583291425949E-2</v>
      </c>
      <c r="AW170">
        <f t="shared" si="377"/>
        <v>8.5784522109958378E-2</v>
      </c>
      <c r="BA170">
        <f t="shared" si="380"/>
        <v>0.6885632401729721</v>
      </c>
      <c r="BB170">
        <f t="shared" si="381"/>
        <v>0.23151917540956282</v>
      </c>
      <c r="BC170">
        <f t="shared" si="382"/>
        <v>8.7340942251621766E-3</v>
      </c>
      <c r="BD170">
        <f t="shared" si="383"/>
        <v>5.9068068500722902E-2</v>
      </c>
      <c r="BE170">
        <f t="shared" si="384"/>
        <v>1.2115421691580013E-2</v>
      </c>
      <c r="BF170" t="s">
        <v>37</v>
      </c>
      <c r="BG170" t="s">
        <v>37</v>
      </c>
      <c r="BH170" t="s">
        <v>37</v>
      </c>
    </row>
    <row r="171" spans="1:79" x14ac:dyDescent="0.25">
      <c r="A171" s="1">
        <v>82</v>
      </c>
      <c r="B171" s="1" t="s">
        <v>32</v>
      </c>
      <c r="C171" s="1" t="s">
        <v>101</v>
      </c>
      <c r="D171" s="1" t="s">
        <v>34</v>
      </c>
      <c r="E171" s="1" t="s">
        <v>35</v>
      </c>
      <c r="F171" s="1">
        <v>43</v>
      </c>
      <c r="G171" s="1" t="s">
        <v>41</v>
      </c>
      <c r="H171">
        <v>38.848326394671112</v>
      </c>
      <c r="I171">
        <v>17.463431425485961</v>
      </c>
      <c r="J171">
        <v>0.97614345704233341</v>
      </c>
      <c r="K171">
        <v>5.3920667347633646</v>
      </c>
      <c r="L171">
        <v>0.83743268383432889</v>
      </c>
      <c r="M171">
        <v>3.6150004895721143E-2</v>
      </c>
      <c r="N171" t="s">
        <v>37</v>
      </c>
      <c r="O171" t="s">
        <v>37</v>
      </c>
      <c r="P171">
        <v>63.553550700692824</v>
      </c>
      <c r="Q171" s="2">
        <v>37.44762142658896</v>
      </c>
      <c r="R171" s="2">
        <v>16.908378329733619</v>
      </c>
      <c r="S171" s="2">
        <v>0.95225664888586248</v>
      </c>
      <c r="T171" s="2">
        <v>5.2288805659592184</v>
      </c>
      <c r="U171" s="2">
        <v>0.8183818009726167</v>
      </c>
      <c r="V171" s="2">
        <v>3.510884820000653E-2</v>
      </c>
      <c r="W171" s="2">
        <v>0</v>
      </c>
      <c r="X171" s="2" t="e">
        <v>#DIV/0!</v>
      </c>
      <c r="AA171">
        <f t="shared" ref="AA171:AH171" si="489">STDEV(H171:H173)</f>
        <v>1.238883764989001</v>
      </c>
      <c r="AB171">
        <f t="shared" si="489"/>
        <v>0.48891494192153651</v>
      </c>
      <c r="AC171">
        <f t="shared" si="489"/>
        <v>2.1018862921660844E-2</v>
      </c>
      <c r="AD171">
        <f t="shared" si="489"/>
        <v>0.14577938498625378</v>
      </c>
      <c r="AE171">
        <f t="shared" si="489"/>
        <v>1.896176526253926E-2</v>
      </c>
      <c r="AF171">
        <f t="shared" si="489"/>
        <v>1.04774532799575E-3</v>
      </c>
      <c r="AG171" t="e">
        <f t="shared" si="489"/>
        <v>#DIV/0!</v>
      </c>
      <c r="AH171" t="e">
        <f t="shared" si="489"/>
        <v>#DIV/0!</v>
      </c>
      <c r="AK171">
        <f t="shared" si="372"/>
        <v>0.62959349237896212</v>
      </c>
      <c r="AL171">
        <f t="shared" si="373"/>
        <v>0.28302024309599105</v>
      </c>
      <c r="AM171">
        <f t="shared" si="374"/>
        <v>8.7386264525046956E-2</v>
      </c>
      <c r="AO171">
        <f t="shared" ref="AO171:AQ171" si="490">AVERAGE(AK171:AK173)</f>
        <v>0.62845141996991516</v>
      </c>
      <c r="AP171">
        <f t="shared" si="490"/>
        <v>0.28378302453439325</v>
      </c>
      <c r="AQ171">
        <f t="shared" si="490"/>
        <v>8.7765555495691719E-2</v>
      </c>
      <c r="AS171">
        <f t="shared" ref="AS171:AU171" si="491">STDEV(AK171:AK173)</f>
        <v>1.4251262871304684E-3</v>
      </c>
      <c r="AT171">
        <f t="shared" si="491"/>
        <v>6.6204125452029399E-4</v>
      </c>
      <c r="AU171">
        <f t="shared" si="491"/>
        <v>1.1191600638482434E-3</v>
      </c>
      <c r="AW171">
        <f t="shared" si="377"/>
        <v>0.13879791577078088</v>
      </c>
      <c r="AX171">
        <f t="shared" ref="AX171" si="492">AVERAGE(AW171:AW173)</f>
        <v>0.13965656714385166</v>
      </c>
      <c r="AY171">
        <f t="shared" ref="AY171" si="493">STDEV(AW171:AW173)</f>
        <v>2.0709653092087677E-3</v>
      </c>
      <c r="BA171">
        <f t="shared" si="380"/>
        <v>0.61126917326190577</v>
      </c>
      <c r="BB171">
        <f t="shared" si="381"/>
        <v>0.27478293868631298</v>
      </c>
      <c r="BC171">
        <f t="shared" si="382"/>
        <v>1.5359385058429034E-2</v>
      </c>
      <c r="BD171">
        <f t="shared" si="383"/>
        <v>8.4842887223680857E-2</v>
      </c>
      <c r="BE171">
        <f t="shared" si="384"/>
        <v>1.3176804043227118E-2</v>
      </c>
      <c r="BF171">
        <f t="shared" si="385"/>
        <v>5.6881172644421664E-4</v>
      </c>
      <c r="BG171" t="s">
        <v>37</v>
      </c>
      <c r="BH171" t="s">
        <v>37</v>
      </c>
      <c r="BJ171">
        <f t="shared" ref="BJ171:BP171" si="494">AVERAGE(BA171:BA173)</f>
        <v>0.60996246590187531</v>
      </c>
      <c r="BK171">
        <f t="shared" si="494"/>
        <v>0.27543389590773504</v>
      </c>
      <c r="BL171">
        <f t="shared" si="494"/>
        <v>1.5514211763646943E-2</v>
      </c>
      <c r="BM171">
        <f t="shared" si="494"/>
        <v>8.5183218792868373E-2</v>
      </c>
      <c r="BN171">
        <f t="shared" si="494"/>
        <v>1.3334221089053676E-2</v>
      </c>
      <c r="BO171">
        <f t="shared" si="494"/>
        <v>5.7198654482076329E-4</v>
      </c>
      <c r="BP171">
        <f t="shared" si="494"/>
        <v>0</v>
      </c>
      <c r="BQ171" t="s">
        <v>37</v>
      </c>
      <c r="BR171">
        <f t="shared" ref="BR171" si="495">SUM(BJ171:BQ171)</f>
        <v>1.0000000000000002</v>
      </c>
      <c r="BT171">
        <f t="shared" ref="BT171:CA171" si="496">STDEV(BA171:BA173)</f>
        <v>1.6147566465274871E-3</v>
      </c>
      <c r="BU171">
        <f t="shared" si="496"/>
        <v>5.7500533978837741E-4</v>
      </c>
      <c r="BV171">
        <f t="shared" si="496"/>
        <v>1.3498760721229329E-4</v>
      </c>
      <c r="BW171">
        <f t="shared" si="496"/>
        <v>1.0582187271460427E-3</v>
      </c>
      <c r="BX171">
        <f t="shared" si="496"/>
        <v>2.6007600837458638E-4</v>
      </c>
      <c r="BY171">
        <f t="shared" si="496"/>
        <v>1.2011593153499063E-5</v>
      </c>
      <c r="BZ171" t="e">
        <f t="shared" si="496"/>
        <v>#DIV/0!</v>
      </c>
      <c r="CA171" t="e">
        <f t="shared" si="496"/>
        <v>#DIV/0!</v>
      </c>
    </row>
    <row r="172" spans="1:79" x14ac:dyDescent="0.25">
      <c r="A172" s="1">
        <v>82</v>
      </c>
      <c r="B172" s="1" t="s">
        <v>38</v>
      </c>
      <c r="C172" s="1" t="s">
        <v>101</v>
      </c>
      <c r="D172" s="1" t="s">
        <v>34</v>
      </c>
      <c r="E172" s="1" t="s">
        <v>35</v>
      </c>
      <c r="F172" s="1">
        <v>43</v>
      </c>
      <c r="G172" s="1" t="s">
        <v>41</v>
      </c>
      <c r="H172">
        <v>36.495570358034975</v>
      </c>
      <c r="I172">
        <v>16.541549676025916</v>
      </c>
      <c r="J172">
        <v>0.9365906253546703</v>
      </c>
      <c r="K172">
        <v>5.1830552718193168</v>
      </c>
      <c r="L172">
        <v>0.81820229119749344</v>
      </c>
      <c r="M172">
        <v>3.5121903456379125E-2</v>
      </c>
      <c r="N172" t="s">
        <v>37</v>
      </c>
      <c r="O172" t="s">
        <v>37</v>
      </c>
      <c r="P172">
        <v>60.010090125888745</v>
      </c>
      <c r="AK172">
        <f t="shared" si="372"/>
        <v>0.62685435360324215</v>
      </c>
      <c r="AL172">
        <f t="shared" si="373"/>
        <v>0.28412057485431907</v>
      </c>
      <c r="AM172">
        <f t="shared" si="374"/>
        <v>8.9025071542438855E-2</v>
      </c>
      <c r="AW172">
        <f t="shared" si="377"/>
        <v>0.14201874969952893</v>
      </c>
      <c r="BA172">
        <f t="shared" si="380"/>
        <v>0.60815723291657831</v>
      </c>
      <c r="BB172">
        <f t="shared" si="381"/>
        <v>0.27564613952962191</v>
      </c>
      <c r="BC172">
        <f t="shared" si="382"/>
        <v>1.560721910915143E-2</v>
      </c>
      <c r="BD172">
        <f t="shared" si="383"/>
        <v>8.6369729839537654E-2</v>
      </c>
      <c r="BE172">
        <f t="shared" si="384"/>
        <v>1.3634411971071439E-2</v>
      </c>
      <c r="BF172">
        <f t="shared" si="385"/>
        <v>5.852666340393864E-4</v>
      </c>
      <c r="BG172" t="s">
        <v>37</v>
      </c>
      <c r="BH172" t="s">
        <v>37</v>
      </c>
    </row>
    <row r="173" spans="1:79" s="8" customFormat="1" x14ac:dyDescent="0.25">
      <c r="A173" s="7">
        <v>82</v>
      </c>
      <c r="B173" s="7" t="s">
        <v>39</v>
      </c>
      <c r="C173" s="7" t="s">
        <v>101</v>
      </c>
      <c r="D173" s="7" t="s">
        <v>34</v>
      </c>
      <c r="E173" s="7" t="s">
        <v>35</v>
      </c>
      <c r="F173" s="7">
        <v>43</v>
      </c>
      <c r="G173" s="7" t="s">
        <v>41</v>
      </c>
      <c r="H173" s="8">
        <v>36.998967527060785</v>
      </c>
      <c r="I173" s="8">
        <v>16.720153887688983</v>
      </c>
      <c r="J173" s="8">
        <v>0.94403586426058339</v>
      </c>
      <c r="K173" s="8">
        <v>5.1115196912949719</v>
      </c>
      <c r="L173" s="8">
        <v>0.79951042788602766</v>
      </c>
      <c r="M173" s="8">
        <v>3.4054636247919323E-2</v>
      </c>
      <c r="N173" s="8">
        <v>0</v>
      </c>
      <c r="O173" s="8" t="s">
        <v>37</v>
      </c>
      <c r="P173">
        <v>60.608242034439265</v>
      </c>
      <c r="Q173" s="9"/>
      <c r="R173" s="9"/>
      <c r="S173" s="9"/>
      <c r="T173" s="9"/>
      <c r="U173" s="9"/>
      <c r="V173" s="9"/>
      <c r="W173" s="9"/>
      <c r="X173" s="9"/>
      <c r="AK173" s="8">
        <f t="shared" si="372"/>
        <v>0.6289064139275411</v>
      </c>
      <c r="AL173" s="8">
        <f t="shared" si="373"/>
        <v>0.28420825565286961</v>
      </c>
      <c r="AM173" s="8">
        <f t="shared" si="374"/>
        <v>8.6885330419589346E-2</v>
      </c>
      <c r="AW173">
        <f t="shared" si="377"/>
        <v>0.1381530359612452</v>
      </c>
      <c r="AX173"/>
      <c r="AY173"/>
      <c r="BA173">
        <f t="shared" si="380"/>
        <v>0.61046099152714173</v>
      </c>
      <c r="BB173">
        <f t="shared" si="381"/>
        <v>0.27587260950727022</v>
      </c>
      <c r="BC173">
        <f t="shared" si="382"/>
        <v>1.5576031123360357E-2</v>
      </c>
      <c r="BD173">
        <f t="shared" si="383"/>
        <v>8.4337039315386608E-2</v>
      </c>
      <c r="BE173">
        <f t="shared" si="384"/>
        <v>1.3191447252862473E-2</v>
      </c>
      <c r="BF173">
        <f t="shared" si="385"/>
        <v>5.6188127397868671E-4</v>
      </c>
      <c r="BG173">
        <f t="shared" si="386"/>
        <v>0</v>
      </c>
      <c r="BH173" t="s">
        <v>37</v>
      </c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</row>
    <row r="174" spans="1:79" s="4" customFormat="1" x14ac:dyDescent="0.25">
      <c r="A174" s="1">
        <v>83</v>
      </c>
      <c r="B174" s="1" t="s">
        <v>32</v>
      </c>
      <c r="C174" s="1" t="s">
        <v>102</v>
      </c>
      <c r="D174" s="1" t="s">
        <v>34</v>
      </c>
      <c r="E174" s="1" t="s">
        <v>35</v>
      </c>
      <c r="F174" s="1">
        <v>43</v>
      </c>
      <c r="G174" s="1" t="s">
        <v>43</v>
      </c>
      <c r="H174">
        <v>55.484379683597005</v>
      </c>
      <c r="I174">
        <v>21.264430345572354</v>
      </c>
      <c r="J174">
        <v>1.283123368516627</v>
      </c>
      <c r="K174">
        <v>7.8288503007604122</v>
      </c>
      <c r="L174">
        <v>1.0682757270145893</v>
      </c>
      <c r="M174">
        <v>1.9706648389307746</v>
      </c>
      <c r="N174" t="s">
        <v>37</v>
      </c>
      <c r="O174" t="s">
        <v>37</v>
      </c>
      <c r="P174">
        <v>88.899724264391764</v>
      </c>
      <c r="Q174" s="2">
        <v>57.463563696919238</v>
      </c>
      <c r="R174" s="2">
        <v>21.808079103671709</v>
      </c>
      <c r="S174" s="2">
        <v>1.3127851549199865</v>
      </c>
      <c r="T174" s="2">
        <v>8.0485245715582785</v>
      </c>
      <c r="U174" s="2">
        <v>1.0881768334475668</v>
      </c>
      <c r="V174" s="2">
        <v>2.0087682365612456</v>
      </c>
      <c r="W174" s="2" t="e">
        <v>#DIV/0!</v>
      </c>
      <c r="X174" s="2" t="e">
        <v>#DIV/0!</v>
      </c>
      <c r="AA174">
        <f t="shared" ref="AA174:AH174" si="497">STDEV(H174:H176)</f>
        <v>2.7989888740723083</v>
      </c>
      <c r="AB174">
        <f t="shared" si="497"/>
        <v>0.76883544687139538</v>
      </c>
      <c r="AC174">
        <f t="shared" si="497"/>
        <v>4.194810061584469E-2</v>
      </c>
      <c r="AD174">
        <f t="shared" si="497"/>
        <v>0.31066633306676306</v>
      </c>
      <c r="AE174">
        <f t="shared" si="497"/>
        <v>2.8144414623747373E-2</v>
      </c>
      <c r="AF174">
        <f t="shared" si="497"/>
        <v>5.3886341701506774E-2</v>
      </c>
      <c r="AG174" t="e">
        <f t="shared" si="497"/>
        <v>#DIV/0!</v>
      </c>
      <c r="AH174" t="e">
        <f t="shared" si="497"/>
        <v>#DIV/0!</v>
      </c>
      <c r="AK174">
        <f t="shared" si="372"/>
        <v>0.65601696082816052</v>
      </c>
      <c r="AL174">
        <f t="shared" si="373"/>
        <v>0.25141899483411745</v>
      </c>
      <c r="AM174">
        <f t="shared" si="374"/>
        <v>9.2564044337722015E-2</v>
      </c>
      <c r="AO174">
        <f t="shared" ref="AO174:AQ174" si="498">AVERAGE(AK174:AK176)</f>
        <v>0.65801615616192555</v>
      </c>
      <c r="AP174">
        <f t="shared" si="498"/>
        <v>0.24979934932914591</v>
      </c>
      <c r="AQ174">
        <f t="shared" si="498"/>
        <v>9.2184494508928627E-2</v>
      </c>
      <c r="AR174"/>
      <c r="AS174">
        <f t="shared" ref="AS174:AU174" si="499">STDEV(AK174:AK176)</f>
        <v>2.827289154843426E-3</v>
      </c>
      <c r="AT174">
        <f t="shared" si="499"/>
        <v>2.2905246393673715E-3</v>
      </c>
      <c r="AU174">
        <f t="shared" si="499"/>
        <v>5.3676451547599545E-4</v>
      </c>
      <c r="AW174">
        <f t="shared" si="377"/>
        <v>0.14110007799320998</v>
      </c>
      <c r="AX174">
        <f t="shared" ref="AX174" si="500">AVERAGE(AW174:AW176)</f>
        <v>0.14009762184607349</v>
      </c>
      <c r="AY174">
        <f t="shared" ref="AY174" si="501">STDEV(AW174:AW176)</f>
        <v>1.4176870789646921E-3</v>
      </c>
      <c r="BA174">
        <f t="shared" si="380"/>
        <v>0.62412319208757017</v>
      </c>
      <c r="BB174">
        <f t="shared" si="381"/>
        <v>0.23919568391833235</v>
      </c>
      <c r="BC174">
        <f t="shared" si="382"/>
        <v>1.4433378496209511E-2</v>
      </c>
      <c r="BD174">
        <f t="shared" si="383"/>
        <v>8.8063831080927316E-2</v>
      </c>
      <c r="BE174">
        <f t="shared" si="384"/>
        <v>1.201663712518938E-2</v>
      </c>
      <c r="BF174">
        <f t="shared" si="385"/>
        <v>2.2167277291771221E-2</v>
      </c>
      <c r="BG174" t="s">
        <v>37</v>
      </c>
      <c r="BH174" t="s">
        <v>37</v>
      </c>
      <c r="BJ174">
        <f t="shared" ref="BJ174:BO174" si="502">AVERAGE(BA174:BA176)</f>
        <v>0.6263736895403802</v>
      </c>
      <c r="BK174">
        <f t="shared" si="502"/>
        <v>0.23778582364105968</v>
      </c>
      <c r="BL174">
        <f t="shared" si="502"/>
        <v>1.4315070880667542E-2</v>
      </c>
      <c r="BM174">
        <f t="shared" si="502"/>
        <v>8.7751208266552333E-2</v>
      </c>
      <c r="BN174">
        <f t="shared" si="502"/>
        <v>1.1867440330299284E-2</v>
      </c>
      <c r="BO174">
        <f t="shared" si="502"/>
        <v>2.1906767341040974E-2</v>
      </c>
      <c r="BP174" t="s">
        <v>37</v>
      </c>
      <c r="BQ174" t="s">
        <v>37</v>
      </c>
      <c r="BR174">
        <f t="shared" ref="BR174" si="503">SUM(BJ174:BQ174)</f>
        <v>1</v>
      </c>
      <c r="BS174"/>
      <c r="BT174">
        <f t="shared" ref="BT174:CA174" si="504">STDEV(BA174:BA176)</f>
        <v>3.1826840198500485E-3</v>
      </c>
      <c r="BU174">
        <f t="shared" si="504"/>
        <v>1.9938435251700909E-3</v>
      </c>
      <c r="BV174">
        <f t="shared" si="504"/>
        <v>1.673122344314754E-4</v>
      </c>
      <c r="BW174">
        <f t="shared" si="504"/>
        <v>4.421154239963372E-4</v>
      </c>
      <c r="BX174">
        <f t="shared" si="504"/>
        <v>2.109961307961699E-4</v>
      </c>
      <c r="BY174">
        <f t="shared" si="504"/>
        <v>3.6841670545586212E-4</v>
      </c>
      <c r="BZ174" t="e">
        <f t="shared" si="504"/>
        <v>#DIV/0!</v>
      </c>
      <c r="CA174" t="e">
        <f t="shared" si="504"/>
        <v>#DIV/0!</v>
      </c>
    </row>
    <row r="175" spans="1:79" x14ac:dyDescent="0.25">
      <c r="A175" s="1">
        <v>83</v>
      </c>
      <c r="B175" s="1" t="s">
        <v>38</v>
      </c>
      <c r="C175" s="1" t="s">
        <v>102</v>
      </c>
      <c r="D175" s="1" t="s">
        <v>34</v>
      </c>
      <c r="E175" s="1" t="s">
        <v>35</v>
      </c>
      <c r="F175" s="1">
        <v>43</v>
      </c>
      <c r="G175" s="1" t="s">
        <v>43</v>
      </c>
      <c r="H175">
        <v>59.442747710241463</v>
      </c>
      <c r="I175">
        <v>22.35172786177106</v>
      </c>
      <c r="J175">
        <v>1.3424469413233457</v>
      </c>
      <c r="K175">
        <v>8.2681988423561457</v>
      </c>
      <c r="L175">
        <v>1.1080779398805445</v>
      </c>
      <c r="M175">
        <v>2.0468716341917164</v>
      </c>
      <c r="N175" t="s">
        <v>37</v>
      </c>
      <c r="O175" t="s">
        <v>37</v>
      </c>
      <c r="P175">
        <v>94.560070929764265</v>
      </c>
      <c r="AK175">
        <f t="shared" si="372"/>
        <v>0.66001535149569046</v>
      </c>
      <c r="AL175">
        <f t="shared" si="373"/>
        <v>0.24817970382417437</v>
      </c>
      <c r="AM175">
        <f t="shared" si="374"/>
        <v>9.1804944680135239E-2</v>
      </c>
      <c r="AW175">
        <f t="shared" si="377"/>
        <v>0.13909516569893701</v>
      </c>
      <c r="BA175">
        <f t="shared" si="380"/>
        <v>0.62862418699319023</v>
      </c>
      <c r="BB175">
        <f t="shared" si="381"/>
        <v>0.23637596336378702</v>
      </c>
      <c r="BC175">
        <f t="shared" si="382"/>
        <v>1.4196763265125572E-2</v>
      </c>
      <c r="BD175">
        <f t="shared" si="383"/>
        <v>8.7438585452177364E-2</v>
      </c>
      <c r="BE175">
        <f t="shared" si="384"/>
        <v>1.1718243535409189E-2</v>
      </c>
      <c r="BF175">
        <f t="shared" si="385"/>
        <v>2.1646257390310727E-2</v>
      </c>
      <c r="BG175" t="s">
        <v>37</v>
      </c>
      <c r="BH175" t="s">
        <v>37</v>
      </c>
    </row>
    <row r="176" spans="1:79" x14ac:dyDescent="0.25">
      <c r="A176" s="1">
        <v>83</v>
      </c>
      <c r="B176" s="1" t="s">
        <v>39</v>
      </c>
      <c r="C176" s="1" t="s">
        <v>102</v>
      </c>
      <c r="D176" s="1" t="s">
        <v>34</v>
      </c>
      <c r="E176" s="1" t="s">
        <v>35</v>
      </c>
      <c r="F176" s="1">
        <v>43</v>
      </c>
      <c r="G176" s="1" t="s">
        <v>43</v>
      </c>
      <c r="H176" t="s">
        <v>37</v>
      </c>
      <c r="I176" t="s">
        <v>37</v>
      </c>
      <c r="J176" t="s">
        <v>37</v>
      </c>
      <c r="K176" t="s">
        <v>37</v>
      </c>
      <c r="L176" t="s">
        <v>37</v>
      </c>
      <c r="M176" t="s">
        <v>37</v>
      </c>
      <c r="N176" t="s">
        <v>37</v>
      </c>
      <c r="O176" t="s">
        <v>37</v>
      </c>
      <c r="P176">
        <v>0</v>
      </c>
      <c r="AK176" t="s">
        <v>37</v>
      </c>
      <c r="AL176" t="s">
        <v>37</v>
      </c>
      <c r="AM176" t="s">
        <v>37</v>
      </c>
      <c r="AW176" t="s">
        <v>37</v>
      </c>
      <c r="BA176" t="s">
        <v>37</v>
      </c>
      <c r="BB176" t="s">
        <v>37</v>
      </c>
      <c r="BC176" t="s">
        <v>37</v>
      </c>
      <c r="BD176" t="s">
        <v>37</v>
      </c>
      <c r="BE176" t="s">
        <v>37</v>
      </c>
      <c r="BF176" t="s">
        <v>37</v>
      </c>
      <c r="BG176" t="s">
        <v>37</v>
      </c>
      <c r="BH176" t="s">
        <v>37</v>
      </c>
    </row>
    <row r="177" spans="1:79" x14ac:dyDescent="0.25">
      <c r="A177" s="1">
        <v>84</v>
      </c>
      <c r="B177" s="1" t="s">
        <v>32</v>
      </c>
      <c r="C177" s="1" t="s">
        <v>103</v>
      </c>
      <c r="D177" s="1" t="s">
        <v>34</v>
      </c>
      <c r="E177" s="1" t="s">
        <v>45</v>
      </c>
      <c r="F177" s="1">
        <v>43</v>
      </c>
      <c r="G177" s="1" t="s">
        <v>36</v>
      </c>
      <c r="H177">
        <v>19.475736885928395</v>
      </c>
      <c r="I177">
        <v>12.15179535637149</v>
      </c>
      <c r="J177">
        <v>0.90081716036772208</v>
      </c>
      <c r="K177">
        <v>10.819021677448644</v>
      </c>
      <c r="L177">
        <v>0.81723293841182809</v>
      </c>
      <c r="M177">
        <v>5.1777146773719772E-2</v>
      </c>
      <c r="N177" t="s">
        <v>37</v>
      </c>
      <c r="O177" t="s">
        <v>37</v>
      </c>
      <c r="P177">
        <v>44.216381165301797</v>
      </c>
      <c r="Q177" s="2">
        <v>19.147665834027201</v>
      </c>
      <c r="R177" s="2">
        <v>12.453041756659468</v>
      </c>
      <c r="S177" s="2">
        <v>0.85869178678167435</v>
      </c>
      <c r="T177" s="2">
        <v>11.091211742897135</v>
      </c>
      <c r="U177" s="2">
        <v>0.79493129671333929</v>
      </c>
      <c r="V177" s="2">
        <v>4.8510068866477372E-2</v>
      </c>
      <c r="W177" s="2" t="e">
        <v>#DIV/0!</v>
      </c>
      <c r="X177" s="2" t="e">
        <v>#DIV/0!</v>
      </c>
      <c r="AA177">
        <f t="shared" ref="AA177:AH177" si="505">STDEV(H177:H179)</f>
        <v>1.3901919858625833</v>
      </c>
      <c r="AB177">
        <f t="shared" si="505"/>
        <v>0.7143098571146892</v>
      </c>
      <c r="AC177">
        <f t="shared" si="505"/>
        <v>4.6240984092858858E-2</v>
      </c>
      <c r="AD177">
        <f t="shared" si="505"/>
        <v>0.43783159547721701</v>
      </c>
      <c r="AE177">
        <f t="shared" si="505"/>
        <v>2.7543127566477661E-2</v>
      </c>
      <c r="AF177">
        <f t="shared" si="505"/>
        <v>3.3516542190285266E-3</v>
      </c>
      <c r="AG177" t="e">
        <f t="shared" si="505"/>
        <v>#DIV/0!</v>
      </c>
      <c r="AH177" t="e">
        <f t="shared" si="505"/>
        <v>#DIV/0!</v>
      </c>
      <c r="AK177">
        <f t="shared" si="372"/>
        <v>0.45882963603476851</v>
      </c>
      <c r="AL177">
        <f t="shared" si="373"/>
        <v>0.28628461522097298</v>
      </c>
      <c r="AM177">
        <f t="shared" si="374"/>
        <v>0.25488574874425846</v>
      </c>
      <c r="AO177">
        <f t="shared" ref="AO177:AQ177" si="506">AVERAGE(AK177:AK179)</f>
        <v>0.44827628741102349</v>
      </c>
      <c r="AP177">
        <f t="shared" si="506"/>
        <v>0.29171496930054053</v>
      </c>
      <c r="AQ177">
        <f t="shared" si="506"/>
        <v>0.26000874328843587</v>
      </c>
      <c r="AS177">
        <f t="shared" ref="AS177:AU177" si="507">STDEV(AK177:AK179)</f>
        <v>1.1515911917157172E-2</v>
      </c>
      <c r="AT177">
        <f t="shared" si="507"/>
        <v>4.795316985914377E-3</v>
      </c>
      <c r="AU177">
        <f t="shared" si="507"/>
        <v>7.5176522155690024E-3</v>
      </c>
      <c r="AW177">
        <f t="shared" si="377"/>
        <v>0.55551282813158154</v>
      </c>
      <c r="AX177">
        <f t="shared" ref="AX177" si="508">AVERAGE(AW177:AW179)</f>
        <v>0.58055418791375246</v>
      </c>
      <c r="AY177">
        <f t="shared" ref="AY177" si="509">STDEV(AW177:AW179)</f>
        <v>3.1669384953707289E-2</v>
      </c>
      <c r="BA177">
        <f t="shared" si="380"/>
        <v>0.44046428885979738</v>
      </c>
      <c r="BB177">
        <f t="shared" si="381"/>
        <v>0.27482564235508822</v>
      </c>
      <c r="BC177">
        <f t="shared" si="382"/>
        <v>2.0372928236710292E-2</v>
      </c>
      <c r="BD177">
        <f t="shared" si="383"/>
        <v>0.2446835627954719</v>
      </c>
      <c r="BE177">
        <f t="shared" si="384"/>
        <v>1.8482583080614939E-2</v>
      </c>
      <c r="BF177">
        <f t="shared" si="385"/>
        <v>1.170994672317308E-3</v>
      </c>
      <c r="BG177" t="s">
        <v>37</v>
      </c>
      <c r="BH177" t="s">
        <v>37</v>
      </c>
      <c r="BJ177">
        <f t="shared" ref="BJ177:BO177" si="510">AVERAGE(BA177:BA179)</f>
        <v>0.43106742943109883</v>
      </c>
      <c r="BK177">
        <f t="shared" si="510"/>
        <v>0.28052300788411616</v>
      </c>
      <c r="BL177">
        <f t="shared" si="510"/>
        <v>1.9359110099466257E-2</v>
      </c>
      <c r="BM177">
        <f t="shared" si="510"/>
        <v>0.25003016727340754</v>
      </c>
      <c r="BN177">
        <f t="shared" si="510"/>
        <v>1.7926769577774917E-2</v>
      </c>
      <c r="BO177">
        <f t="shared" si="510"/>
        <v>1.0935157341362297E-3</v>
      </c>
      <c r="BP177" t="s">
        <v>37</v>
      </c>
      <c r="BQ177" t="s">
        <v>37</v>
      </c>
      <c r="BR177">
        <f t="shared" ref="BR177" si="511">SUM(BJ177:BQ177)</f>
        <v>0.99999999999999989</v>
      </c>
      <c r="BT177">
        <f t="shared" ref="BT177:CA177" si="512">STDEV(BA177:BA179)</f>
        <v>1.0839966627310373E-2</v>
      </c>
      <c r="BU177">
        <f t="shared" si="512"/>
        <v>4.9734067976989075E-3</v>
      </c>
      <c r="BV177">
        <f t="shared" si="512"/>
        <v>9.6370045837756426E-4</v>
      </c>
      <c r="BW177">
        <f t="shared" si="512"/>
        <v>7.2611437701137005E-3</v>
      </c>
      <c r="BX177">
        <f t="shared" si="512"/>
        <v>7.1482880757674152E-4</v>
      </c>
      <c r="BY177">
        <f t="shared" si="512"/>
        <v>6.9362292349328561E-5</v>
      </c>
      <c r="BZ177" t="e">
        <f t="shared" si="512"/>
        <v>#DIV/0!</v>
      </c>
      <c r="CA177" t="e">
        <f t="shared" si="512"/>
        <v>#DIV/0!</v>
      </c>
    </row>
    <row r="178" spans="1:79" x14ac:dyDescent="0.25">
      <c r="A178" s="1">
        <v>84</v>
      </c>
      <c r="B178" s="1" t="s">
        <v>38</v>
      </c>
      <c r="C178" s="1" t="s">
        <v>103</v>
      </c>
      <c r="D178" s="1" t="s">
        <v>34</v>
      </c>
      <c r="E178" s="1" t="s">
        <v>45</v>
      </c>
      <c r="F178" s="1">
        <v>43</v>
      </c>
      <c r="G178" s="1" t="s">
        <v>36</v>
      </c>
      <c r="H178">
        <v>20.344479600333056</v>
      </c>
      <c r="I178">
        <v>13.268628509719223</v>
      </c>
      <c r="J178">
        <v>0.86604244694132337</v>
      </c>
      <c r="K178">
        <v>11.596266031097491</v>
      </c>
      <c r="L178">
        <v>0.80341721335552729</v>
      </c>
      <c r="M178">
        <v>4.867325957113483E-2</v>
      </c>
      <c r="N178" t="s">
        <v>37</v>
      </c>
      <c r="O178" t="s">
        <v>37</v>
      </c>
      <c r="P178">
        <v>46.927507061017756</v>
      </c>
      <c r="AK178">
        <f t="shared" si="372"/>
        <v>0.45000577837717554</v>
      </c>
      <c r="AL178">
        <f t="shared" si="373"/>
        <v>0.29349285987221968</v>
      </c>
      <c r="AM178">
        <f t="shared" si="374"/>
        <v>0.25650136175060467</v>
      </c>
      <c r="AW178">
        <f t="shared" si="377"/>
        <v>0.56999570688982626</v>
      </c>
      <c r="BA178">
        <f t="shared" si="380"/>
        <v>0.43352994596282368</v>
      </c>
      <c r="BB178">
        <f t="shared" si="381"/>
        <v>0.28274735524447558</v>
      </c>
      <c r="BC178">
        <f t="shared" si="382"/>
        <v>1.8454899933534649E-2</v>
      </c>
      <c r="BD178">
        <f t="shared" si="383"/>
        <v>0.24711020800698788</v>
      </c>
      <c r="BE178">
        <f t="shared" si="384"/>
        <v>1.7120389802741481E-2</v>
      </c>
      <c r="BF178">
        <f t="shared" si="385"/>
        <v>1.03720104943668E-3</v>
      </c>
      <c r="BG178" t="s">
        <v>37</v>
      </c>
      <c r="BH178" t="s">
        <v>37</v>
      </c>
    </row>
    <row r="179" spans="1:79" x14ac:dyDescent="0.25">
      <c r="A179" s="1">
        <v>84</v>
      </c>
      <c r="B179" s="1" t="s">
        <v>39</v>
      </c>
      <c r="C179" s="1" t="s">
        <v>103</v>
      </c>
      <c r="D179" s="1" t="s">
        <v>34</v>
      </c>
      <c r="E179" s="1" t="s">
        <v>45</v>
      </c>
      <c r="F179" s="1">
        <v>43</v>
      </c>
      <c r="G179" s="1" t="s">
        <v>36</v>
      </c>
      <c r="H179">
        <v>17.622781015820152</v>
      </c>
      <c r="I179">
        <v>11.93870140388769</v>
      </c>
      <c r="J179">
        <v>0.8092157530359777</v>
      </c>
      <c r="K179">
        <v>10.858347520145273</v>
      </c>
      <c r="L179">
        <v>0.76414373837266236</v>
      </c>
      <c r="M179">
        <v>4.5079800254577501E-2</v>
      </c>
      <c r="N179" t="s">
        <v>37</v>
      </c>
      <c r="O179" t="s">
        <v>37</v>
      </c>
      <c r="P179">
        <v>42.038269231516331</v>
      </c>
      <c r="AK179">
        <f t="shared" si="372"/>
        <v>0.43599344782112642</v>
      </c>
      <c r="AL179">
        <f t="shared" si="373"/>
        <v>0.29536743280842892</v>
      </c>
      <c r="AM179">
        <f t="shared" si="374"/>
        <v>0.2686391193704446</v>
      </c>
      <c r="AW179">
        <f t="shared" si="377"/>
        <v>0.6161540287198497</v>
      </c>
      <c r="BA179">
        <f t="shared" si="380"/>
        <v>0.41920805347067552</v>
      </c>
      <c r="BB179">
        <f t="shared" si="381"/>
        <v>0.28399602605278468</v>
      </c>
      <c r="BC179">
        <f t="shared" si="382"/>
        <v>1.924950212815384E-2</v>
      </c>
      <c r="BD179">
        <f t="shared" si="383"/>
        <v>0.2582967310177629</v>
      </c>
      <c r="BE179">
        <f t="shared" si="384"/>
        <v>1.8177335849968328E-2</v>
      </c>
      <c r="BF179">
        <f t="shared" si="385"/>
        <v>1.0723514806547012E-3</v>
      </c>
      <c r="BG179" t="s">
        <v>37</v>
      </c>
      <c r="BH179" t="s">
        <v>37</v>
      </c>
    </row>
    <row r="180" spans="1:79" x14ac:dyDescent="0.25">
      <c r="A180" s="1">
        <v>85</v>
      </c>
      <c r="B180" s="1" t="s">
        <v>32</v>
      </c>
      <c r="C180" s="1" t="s">
        <v>104</v>
      </c>
      <c r="D180" s="1" t="s">
        <v>34</v>
      </c>
      <c r="E180" s="1" t="s">
        <v>45</v>
      </c>
      <c r="F180" s="1">
        <v>43</v>
      </c>
      <c r="G180" s="1" t="s">
        <v>41</v>
      </c>
      <c r="H180">
        <v>37.038318068276432</v>
      </c>
      <c r="I180">
        <v>19.461946544276458</v>
      </c>
      <c r="J180">
        <v>1.2302008852570649</v>
      </c>
      <c r="K180">
        <v>14.366712064464874</v>
      </c>
      <c r="L180">
        <v>1.0560070498384413</v>
      </c>
      <c r="M180">
        <v>0.1145109174581416</v>
      </c>
      <c r="N180" t="s">
        <v>37</v>
      </c>
      <c r="O180" t="s">
        <v>37</v>
      </c>
      <c r="P180">
        <v>73.267695529571412</v>
      </c>
      <c r="Q180" s="2">
        <v>35.025911740216486</v>
      </c>
      <c r="R180" s="2">
        <v>18.775800935925123</v>
      </c>
      <c r="S180" s="2">
        <v>1.2216471834449363</v>
      </c>
      <c r="T180" s="2">
        <v>13.835232474558318</v>
      </c>
      <c r="U180" s="2">
        <v>1.0451972975619308</v>
      </c>
      <c r="V180" s="2">
        <v>0.11424002088841019</v>
      </c>
      <c r="W180" s="2" t="e">
        <v>#DIV/0!</v>
      </c>
      <c r="X180" s="2" t="e">
        <v>#DIV/0!</v>
      </c>
      <c r="AA180">
        <f t="shared" ref="AA180:AH180" si="513">STDEV(H180:H182)</f>
        <v>1.8399283076760216</v>
      </c>
      <c r="AB180">
        <f t="shared" si="513"/>
        <v>0.75180784534817224</v>
      </c>
      <c r="AC180">
        <f t="shared" si="513"/>
        <v>2.0259935211958634E-2</v>
      </c>
      <c r="AD180">
        <f t="shared" si="513"/>
        <v>0.56302822837884547</v>
      </c>
      <c r="AE180">
        <f t="shared" si="513"/>
        <v>2.2077207661046597E-2</v>
      </c>
      <c r="AF180">
        <f t="shared" si="513"/>
        <v>1.4052112693334906E-3</v>
      </c>
      <c r="AG180" t="e">
        <f t="shared" si="513"/>
        <v>#DIV/0!</v>
      </c>
      <c r="AH180" t="e">
        <f t="shared" si="513"/>
        <v>#DIV/0!</v>
      </c>
      <c r="AK180">
        <f t="shared" si="372"/>
        <v>0.52264566382000033</v>
      </c>
      <c r="AL180">
        <f t="shared" si="373"/>
        <v>0.27462645447647532</v>
      </c>
      <c r="AM180">
        <f t="shared" si="374"/>
        <v>0.20272788170352432</v>
      </c>
      <c r="AO180">
        <f t="shared" ref="AO180:AQ180" si="514">AVERAGE(AK180:AK182)</f>
        <v>0.51775942046304735</v>
      </c>
      <c r="AP180">
        <f t="shared" si="514"/>
        <v>0.27765333758765148</v>
      </c>
      <c r="AQ180">
        <f t="shared" si="514"/>
        <v>0.20458724194930131</v>
      </c>
      <c r="AS180">
        <f t="shared" ref="AS180:AU180" si="515">STDEV(AK180:AK182)</f>
        <v>4.5965943720953821E-3</v>
      </c>
      <c r="AT180">
        <f t="shared" si="515"/>
        <v>2.8677440337879605E-3</v>
      </c>
      <c r="AU180">
        <f t="shared" si="515"/>
        <v>1.7298709019768059E-3</v>
      </c>
      <c r="AW180">
        <f t="shared" si="377"/>
        <v>0.38788780953771385</v>
      </c>
      <c r="AX180">
        <f t="shared" ref="AX180" si="516">AVERAGE(AW180:AW182)</f>
        <v>0.39518003930754708</v>
      </c>
      <c r="AY180">
        <f t="shared" ref="AY180" si="517">STDEV(AW180:AW182)</f>
        <v>6.8355834402989432E-3</v>
      </c>
      <c r="BA180">
        <f t="shared" si="380"/>
        <v>0.50552044527355822</v>
      </c>
      <c r="BB180">
        <f t="shared" si="381"/>
        <v>0.26562793334234819</v>
      </c>
      <c r="BC180">
        <f t="shared" si="382"/>
        <v>1.6790495133841711E-2</v>
      </c>
      <c r="BD180">
        <f t="shared" si="383"/>
        <v>0.19608521819369024</v>
      </c>
      <c r="BE180">
        <f t="shared" si="384"/>
        <v>1.4412996644779534E-2</v>
      </c>
      <c r="BF180">
        <f t="shared" si="385"/>
        <v>1.5629114117820739E-3</v>
      </c>
      <c r="BG180" t="s">
        <v>37</v>
      </c>
      <c r="BH180" t="s">
        <v>37</v>
      </c>
      <c r="BJ180">
        <f t="shared" ref="BJ180:BO180" si="518">AVERAGE(BA180:BA182)</f>
        <v>0.50013888752921221</v>
      </c>
      <c r="BK180">
        <f t="shared" si="518"/>
        <v>0.26820075425510265</v>
      </c>
      <c r="BL180">
        <f t="shared" si="518"/>
        <v>1.7464496787603461E-2</v>
      </c>
      <c r="BM180">
        <f t="shared" si="518"/>
        <v>0.19762237759170465</v>
      </c>
      <c r="BN180">
        <f t="shared" si="518"/>
        <v>1.4940075649750783E-2</v>
      </c>
      <c r="BO180">
        <f t="shared" si="518"/>
        <v>1.6334081866261677E-3</v>
      </c>
      <c r="BP180" t="s">
        <v>37</v>
      </c>
      <c r="BQ180" t="s">
        <v>37</v>
      </c>
      <c r="BR180">
        <f t="shared" ref="BR180" si="519">SUM(BJ180:BQ180)</f>
        <v>0.99999999999999989</v>
      </c>
      <c r="BT180">
        <f t="shared" ref="BT180:CA180" si="520">STDEV(BA180:BA182)</f>
        <v>4.9494854649698664E-3</v>
      </c>
      <c r="BU180">
        <f t="shared" si="520"/>
        <v>2.5113776875325612E-3</v>
      </c>
      <c r="BV180">
        <f t="shared" si="520"/>
        <v>5.9099855085733947E-4</v>
      </c>
      <c r="BW180">
        <f t="shared" si="520"/>
        <v>1.4756437572574334E-3</v>
      </c>
      <c r="BX180">
        <f t="shared" si="520"/>
        <v>4.5700360476626933E-4</v>
      </c>
      <c r="BY180">
        <f t="shared" si="520"/>
        <v>6.2696385276232369E-5</v>
      </c>
      <c r="BZ180" t="e">
        <f t="shared" si="520"/>
        <v>#DIV/0!</v>
      </c>
      <c r="CA180" t="e">
        <f t="shared" si="520"/>
        <v>#DIV/0!</v>
      </c>
    </row>
    <row r="181" spans="1:79" x14ac:dyDescent="0.25">
      <c r="A181" s="1">
        <v>85</v>
      </c>
      <c r="B181" s="1" t="s">
        <v>38</v>
      </c>
      <c r="C181" s="1" t="s">
        <v>104</v>
      </c>
      <c r="D181" s="1" t="s">
        <v>34</v>
      </c>
      <c r="E181" s="1" t="s">
        <v>45</v>
      </c>
      <c r="F181" s="1">
        <v>43</v>
      </c>
      <c r="G181" s="1" t="s">
        <v>41</v>
      </c>
      <c r="H181">
        <v>33.429791840133227</v>
      </c>
      <c r="I181">
        <v>17.972165226781858</v>
      </c>
      <c r="J181">
        <v>1.1985132221087278</v>
      </c>
      <c r="K181">
        <v>13.245227556463512</v>
      </c>
      <c r="L181">
        <v>1.0197982962890435</v>
      </c>
      <c r="M181">
        <v>0.11271908352100266</v>
      </c>
      <c r="N181" t="s">
        <v>37</v>
      </c>
      <c r="O181" t="s">
        <v>37</v>
      </c>
      <c r="P181">
        <v>66.978215225297376</v>
      </c>
      <c r="AK181">
        <f t="shared" si="372"/>
        <v>0.51711133338425219</v>
      </c>
      <c r="AL181">
        <f t="shared" si="373"/>
        <v>0.27800383468335171</v>
      </c>
      <c r="AM181">
        <f t="shared" si="374"/>
        <v>0.20488483193239621</v>
      </c>
      <c r="AW181">
        <f t="shared" si="377"/>
        <v>0.39621029110215139</v>
      </c>
      <c r="BA181">
        <f t="shared" si="380"/>
        <v>0.4991144020139095</v>
      </c>
      <c r="BB181">
        <f t="shared" si="381"/>
        <v>0.26832851795659451</v>
      </c>
      <c r="BC181">
        <f t="shared" si="382"/>
        <v>1.7894075231435172E-2</v>
      </c>
      <c r="BD181">
        <f t="shared" si="383"/>
        <v>0.19775426251520731</v>
      </c>
      <c r="BE181">
        <f t="shared" si="384"/>
        <v>1.5225820706907553E-2</v>
      </c>
      <c r="BF181">
        <f t="shared" si="385"/>
        <v>1.6829215759459227E-3</v>
      </c>
      <c r="BG181" t="s">
        <v>37</v>
      </c>
      <c r="BH181" t="s">
        <v>37</v>
      </c>
    </row>
    <row r="182" spans="1:79" x14ac:dyDescent="0.25">
      <c r="A182" s="1">
        <v>85</v>
      </c>
      <c r="B182" s="1" t="s">
        <v>39</v>
      </c>
      <c r="C182" s="1" t="s">
        <v>104</v>
      </c>
      <c r="D182" s="1" t="s">
        <v>34</v>
      </c>
      <c r="E182" s="1" t="s">
        <v>45</v>
      </c>
      <c r="F182" s="1">
        <v>43</v>
      </c>
      <c r="G182" s="1" t="s">
        <v>41</v>
      </c>
      <c r="H182">
        <v>34.6096253122398</v>
      </c>
      <c r="I182">
        <v>18.893291036717063</v>
      </c>
      <c r="J182">
        <v>1.2362274429690161</v>
      </c>
      <c r="K182">
        <v>13.893757802746569</v>
      </c>
      <c r="L182">
        <v>1.0597865465583081</v>
      </c>
      <c r="M182">
        <v>0.11549006168608636</v>
      </c>
      <c r="N182" t="s">
        <v>37</v>
      </c>
      <c r="O182" t="s">
        <v>37</v>
      </c>
      <c r="P182">
        <v>69.808178202916849</v>
      </c>
      <c r="AK182">
        <f t="shared" si="372"/>
        <v>0.51352126418488941</v>
      </c>
      <c r="AL182">
        <f t="shared" si="373"/>
        <v>0.28032972360312741</v>
      </c>
      <c r="AM182">
        <f t="shared" si="374"/>
        <v>0.20614901221198331</v>
      </c>
      <c r="AW182">
        <f t="shared" si="377"/>
        <v>0.4014420172827759</v>
      </c>
      <c r="BA182">
        <f t="shared" si="380"/>
        <v>0.4957818153001689</v>
      </c>
      <c r="BB182">
        <f t="shared" si="381"/>
        <v>0.27064581146636524</v>
      </c>
      <c r="BC182">
        <f t="shared" si="382"/>
        <v>1.7708919997533497E-2</v>
      </c>
      <c r="BD182">
        <f t="shared" si="383"/>
        <v>0.19902765206621642</v>
      </c>
      <c r="BE182">
        <f t="shared" si="384"/>
        <v>1.5181409597565263E-2</v>
      </c>
      <c r="BF182">
        <f t="shared" si="385"/>
        <v>1.6543915721505069E-3</v>
      </c>
      <c r="BG182" t="s">
        <v>37</v>
      </c>
      <c r="BH182" t="s">
        <v>37</v>
      </c>
    </row>
    <row r="183" spans="1:79" x14ac:dyDescent="0.25">
      <c r="A183" s="1">
        <v>86</v>
      </c>
      <c r="B183" s="1" t="s">
        <v>32</v>
      </c>
      <c r="C183" s="1" t="s">
        <v>105</v>
      </c>
      <c r="D183" s="1" t="s">
        <v>34</v>
      </c>
      <c r="E183" s="1" t="s">
        <v>45</v>
      </c>
      <c r="F183" s="1">
        <v>43</v>
      </c>
      <c r="G183" s="1" t="s">
        <v>43</v>
      </c>
      <c r="H183" t="s">
        <v>37</v>
      </c>
      <c r="I183" t="s">
        <v>37</v>
      </c>
      <c r="J183" t="s">
        <v>37</v>
      </c>
      <c r="K183" t="s">
        <v>37</v>
      </c>
      <c r="L183" t="s">
        <v>37</v>
      </c>
      <c r="M183" t="s">
        <v>37</v>
      </c>
      <c r="N183" t="s">
        <v>37</v>
      </c>
      <c r="O183" t="s">
        <v>37</v>
      </c>
      <c r="P183">
        <v>0</v>
      </c>
      <c r="Q183" s="2">
        <v>33.483638634471276</v>
      </c>
      <c r="R183" s="2">
        <v>15.097428455723543</v>
      </c>
      <c r="S183" s="2">
        <v>1.0768868459879695</v>
      </c>
      <c r="T183" s="2">
        <v>11.061565089093179</v>
      </c>
      <c r="U183" s="2">
        <v>0.88980221286595529</v>
      </c>
      <c r="V183" s="2">
        <v>1.688338392245178</v>
      </c>
      <c r="W183" s="2">
        <v>4.1683884297520658E-2</v>
      </c>
      <c r="X183" s="2">
        <v>3.6544421487603308E-3</v>
      </c>
      <c r="AA183">
        <f t="shared" ref="AA183:AH183" si="521">STDEV(H183:H185)</f>
        <v>3.250135953299627</v>
      </c>
      <c r="AB183">
        <f t="shared" si="521"/>
        <v>1.5049977496822911</v>
      </c>
      <c r="AC183">
        <f t="shared" si="521"/>
        <v>6.6168373747396328E-2</v>
      </c>
      <c r="AD183">
        <f t="shared" si="521"/>
        <v>0.77040210729276049</v>
      </c>
      <c r="AE183">
        <f t="shared" si="521"/>
        <v>4.0302247853587471E-2</v>
      </c>
      <c r="AF183">
        <f t="shared" si="521"/>
        <v>8.9508239177320023E-2</v>
      </c>
      <c r="AG183" t="e">
        <f t="shared" si="521"/>
        <v>#DIV/0!</v>
      </c>
      <c r="AH183">
        <f t="shared" si="521"/>
        <v>6.6352134253902983E-4</v>
      </c>
      <c r="AK183" t="s">
        <v>37</v>
      </c>
      <c r="AL183" t="s">
        <v>37</v>
      </c>
      <c r="AM183" t="s">
        <v>37</v>
      </c>
      <c r="AO183">
        <f t="shared" ref="AO183:AQ183" si="522">AVERAGE(AK183:AK185)</f>
        <v>0.56128894191390022</v>
      </c>
      <c r="AP183">
        <f t="shared" si="522"/>
        <v>0.25304856870848497</v>
      </c>
      <c r="AQ183">
        <f t="shared" si="522"/>
        <v>0.18566248937761468</v>
      </c>
      <c r="AS183">
        <f t="shared" ref="AS183:AU183" si="523">STDEV(AK183:AK185)</f>
        <v>2.4934145159145335E-3</v>
      </c>
      <c r="AT183">
        <f t="shared" si="523"/>
        <v>1.7901426822320011E-3</v>
      </c>
      <c r="AU183">
        <f t="shared" si="523"/>
        <v>4.2835571981464562E-3</v>
      </c>
      <c r="AW183" t="s">
        <v>37</v>
      </c>
      <c r="AX183">
        <f t="shared" ref="AX183" si="524">AVERAGE(AW183:AW185)</f>
        <v>0.33079902699928138</v>
      </c>
      <c r="AY183">
        <f t="shared" ref="AY183" si="525">STDEV(AW183:AW185)</f>
        <v>9.1011525659105003E-3</v>
      </c>
      <c r="BA183" t="s">
        <v>37</v>
      </c>
      <c r="BB183" t="s">
        <v>37</v>
      </c>
      <c r="BC183" t="s">
        <v>37</v>
      </c>
      <c r="BD183" t="s">
        <v>37</v>
      </c>
      <c r="BE183" t="s">
        <v>37</v>
      </c>
      <c r="BF183" t="s">
        <v>37</v>
      </c>
      <c r="BG183" t="s">
        <v>37</v>
      </c>
      <c r="BH183" t="s">
        <v>37</v>
      </c>
      <c r="BJ183">
        <f t="shared" ref="BJ183:BQ183" si="526">AVERAGE(BA183:BA185)</f>
        <v>0.52863200364822083</v>
      </c>
      <c r="BK183">
        <f t="shared" si="526"/>
        <v>0.23832625644499128</v>
      </c>
      <c r="BL183">
        <f t="shared" si="526"/>
        <v>1.7029269703298794E-2</v>
      </c>
      <c r="BM183">
        <f t="shared" si="526"/>
        <v>0.17485588776278516</v>
      </c>
      <c r="BN183">
        <f t="shared" si="526"/>
        <v>1.4081170578214453E-2</v>
      </c>
      <c r="BO183">
        <f t="shared" si="526"/>
        <v>2.670866152447253E-2</v>
      </c>
      <c r="BP183">
        <f t="shared" si="526"/>
        <v>6.1855447351303618E-4</v>
      </c>
      <c r="BQ183">
        <f t="shared" si="526"/>
        <v>5.747310126035707E-5</v>
      </c>
      <c r="BR183">
        <f t="shared" ref="BR183" si="527">SUM(BJ183:BQ183)</f>
        <v>1.0003092772367563</v>
      </c>
      <c r="BT183">
        <f t="shared" ref="BT183:CA183" si="528">STDEV(BA183:BA185)</f>
        <v>3.3105004267815008E-3</v>
      </c>
      <c r="BU183">
        <f t="shared" si="528"/>
        <v>2.119760200922301E-3</v>
      </c>
      <c r="BV183">
        <f t="shared" si="528"/>
        <v>5.0184770983518535E-4</v>
      </c>
      <c r="BW183">
        <f t="shared" si="528"/>
        <v>3.7160501963653765E-3</v>
      </c>
      <c r="BX183">
        <f t="shared" si="528"/>
        <v>6.425517356658196E-4</v>
      </c>
      <c r="BY183">
        <f t="shared" si="528"/>
        <v>1.012453176545987E-3</v>
      </c>
      <c r="BZ183" t="e">
        <f t="shared" si="528"/>
        <v>#DIV/0!</v>
      </c>
      <c r="CA183">
        <f t="shared" si="528"/>
        <v>5.2581279541021379E-6</v>
      </c>
    </row>
    <row r="184" spans="1:79" x14ac:dyDescent="0.25">
      <c r="A184" s="1">
        <v>86</v>
      </c>
      <c r="B184" s="1" t="s">
        <v>38</v>
      </c>
      <c r="C184" s="1" t="s">
        <v>105</v>
      </c>
      <c r="D184" s="1" t="s">
        <v>34</v>
      </c>
      <c r="E184" s="1" t="s">
        <v>45</v>
      </c>
      <c r="F184" s="1">
        <v>43</v>
      </c>
      <c r="G184" s="1" t="s">
        <v>43</v>
      </c>
      <c r="H184">
        <v>31.185445462114906</v>
      </c>
      <c r="I184">
        <v>14.033234341252701</v>
      </c>
      <c r="J184">
        <v>1.0300987402110997</v>
      </c>
      <c r="K184">
        <v>10.516808534786062</v>
      </c>
      <c r="L184">
        <v>0.86130422011162255</v>
      </c>
      <c r="M184">
        <v>1.6250465093508275</v>
      </c>
      <c r="N184" t="s">
        <v>37</v>
      </c>
      <c r="O184">
        <v>3.1852617079889808E-3</v>
      </c>
      <c r="P184">
        <v>59.255123069535209</v>
      </c>
      <c r="AK184">
        <f t="shared" si="372"/>
        <v>0.55952583160138814</v>
      </c>
      <c r="AL184">
        <f t="shared" si="373"/>
        <v>0.25178274667858724</v>
      </c>
      <c r="AM184">
        <f t="shared" si="374"/>
        <v>0.18869142172002448</v>
      </c>
      <c r="AW184">
        <f t="shared" si="377"/>
        <v>0.33723451369525004</v>
      </c>
      <c r="BA184">
        <f t="shared" si="380"/>
        <v>0.52629112634732267</v>
      </c>
      <c r="BB184">
        <f t="shared" si="381"/>
        <v>0.23682735963242976</v>
      </c>
      <c r="BC184">
        <f t="shared" si="382"/>
        <v>1.738412962204619E-2</v>
      </c>
      <c r="BD184">
        <f t="shared" si="383"/>
        <v>0.17748353205586473</v>
      </c>
      <c r="BE184">
        <f t="shared" si="384"/>
        <v>1.4535523267766939E-2</v>
      </c>
      <c r="BF184">
        <f t="shared" si="385"/>
        <v>2.7424574031242058E-2</v>
      </c>
      <c r="BG184" t="s">
        <v>37</v>
      </c>
      <c r="BH184">
        <f t="shared" si="444"/>
        <v>5.3755043327664898E-5</v>
      </c>
    </row>
    <row r="185" spans="1:79" x14ac:dyDescent="0.25">
      <c r="A185" s="1">
        <v>86</v>
      </c>
      <c r="B185" s="1" t="s">
        <v>39</v>
      </c>
      <c r="C185" s="1" t="s">
        <v>105</v>
      </c>
      <c r="D185" s="1" t="s">
        <v>34</v>
      </c>
      <c r="E185" s="1" t="s">
        <v>45</v>
      </c>
      <c r="F185" s="1">
        <v>43</v>
      </c>
      <c r="G185" s="1" t="s">
        <v>43</v>
      </c>
      <c r="H185">
        <v>35.781831806827647</v>
      </c>
      <c r="I185">
        <v>16.161622570194385</v>
      </c>
      <c r="J185">
        <v>1.1236749517648394</v>
      </c>
      <c r="K185">
        <v>11.606321643400296</v>
      </c>
      <c r="L185">
        <v>0.91830020562028791</v>
      </c>
      <c r="M185">
        <v>1.7516302751395283</v>
      </c>
      <c r="N185">
        <v>4.1683884297520658E-2</v>
      </c>
      <c r="O185">
        <v>4.1236225895316808E-3</v>
      </c>
      <c r="P185">
        <v>67.389188959834044</v>
      </c>
      <c r="AK185">
        <f t="shared" si="372"/>
        <v>0.56305205222641241</v>
      </c>
      <c r="AL185">
        <f t="shared" si="373"/>
        <v>0.25431439073838269</v>
      </c>
      <c r="AM185">
        <f t="shared" si="374"/>
        <v>0.18263355703520487</v>
      </c>
      <c r="AW185">
        <f t="shared" si="377"/>
        <v>0.32436354030331271</v>
      </c>
      <c r="BA185">
        <f t="shared" si="380"/>
        <v>0.53097288094911899</v>
      </c>
      <c r="BB185">
        <f t="shared" si="381"/>
        <v>0.2398251532575528</v>
      </c>
      <c r="BC185">
        <f t="shared" si="382"/>
        <v>1.6674409784551394E-2</v>
      </c>
      <c r="BD185">
        <f t="shared" si="383"/>
        <v>0.17222824346970561</v>
      </c>
      <c r="BE185">
        <f t="shared" si="384"/>
        <v>1.3626817888661965E-2</v>
      </c>
      <c r="BF185">
        <f t="shared" si="385"/>
        <v>2.5992749017703001E-2</v>
      </c>
      <c r="BG185">
        <f t="shared" si="386"/>
        <v>6.1855447351303618E-4</v>
      </c>
      <c r="BH185">
        <f t="shared" si="444"/>
        <v>6.1191159193049236E-5</v>
      </c>
    </row>
    <row r="186" spans="1:79" x14ac:dyDescent="0.25">
      <c r="A186" s="6">
        <v>92</v>
      </c>
      <c r="B186" s="1" t="s">
        <v>32</v>
      </c>
      <c r="C186" s="6" t="s">
        <v>106</v>
      </c>
      <c r="D186" s="6" t="s">
        <v>106</v>
      </c>
      <c r="E186" s="6" t="s">
        <v>106</v>
      </c>
      <c r="F186" s="6">
        <v>0</v>
      </c>
      <c r="G186" s="6" t="s">
        <v>106</v>
      </c>
      <c r="H186">
        <v>0.55290591174021653</v>
      </c>
      <c r="I186">
        <v>2.96976241900648E-2</v>
      </c>
      <c r="J186">
        <v>0.10997616615594143</v>
      </c>
      <c r="K186">
        <v>2.9917149018272617E-2</v>
      </c>
      <c r="L186" t="s">
        <v>37</v>
      </c>
      <c r="M186" t="s">
        <v>37</v>
      </c>
      <c r="N186" t="s">
        <v>37</v>
      </c>
      <c r="O186" t="s">
        <v>37</v>
      </c>
      <c r="P186">
        <v>0.72249685110449535</v>
      </c>
      <c r="Q186" s="2">
        <v>0.5190119344990286</v>
      </c>
      <c r="R186" s="2">
        <v>2.806425485961123E-2</v>
      </c>
      <c r="S186" s="2">
        <v>0.111451594597662</v>
      </c>
      <c r="T186" s="2">
        <v>3.1078576022396248E-2</v>
      </c>
      <c r="U186" s="2" t="e">
        <v>#DIV/0!</v>
      </c>
      <c r="V186" s="2" t="e">
        <v>#DIV/0!</v>
      </c>
      <c r="W186" s="2" t="e">
        <v>#DIV/0!</v>
      </c>
      <c r="X186" s="2" t="e">
        <v>#DIV/0!</v>
      </c>
      <c r="AA186">
        <f t="shared" ref="AA186:AH186" si="529">STDEV(H186:H188)</f>
        <v>7.5437072000923866E-2</v>
      </c>
      <c r="AB186">
        <f t="shared" si="529"/>
        <v>3.4918395296801661E-3</v>
      </c>
      <c r="AC186">
        <f t="shared" si="529"/>
        <v>5.3197328999014691E-3</v>
      </c>
      <c r="AD186">
        <f t="shared" si="529"/>
        <v>6.384348682431938E-3</v>
      </c>
      <c r="AE186" t="e">
        <f t="shared" si="529"/>
        <v>#DIV/0!</v>
      </c>
      <c r="AF186" t="e">
        <f t="shared" si="529"/>
        <v>#DIV/0!</v>
      </c>
      <c r="AG186" t="e">
        <f t="shared" si="529"/>
        <v>#DIV/0!</v>
      </c>
      <c r="AH186" t="e">
        <f t="shared" si="529"/>
        <v>#DIV/0!</v>
      </c>
      <c r="AK186">
        <f t="shared" si="372"/>
        <v>0.90267304488934197</v>
      </c>
      <c r="AL186">
        <f t="shared" si="373"/>
        <v>4.8484279665688558E-2</v>
      </c>
      <c r="AM186">
        <f t="shared" si="374"/>
        <v>4.8842675444969473E-2</v>
      </c>
      <c r="AO186">
        <f t="shared" ref="AO186:AQ186" si="530">AVERAGE(AK186:AK188)</f>
        <v>0.8977572592539933</v>
      </c>
      <c r="AP186">
        <f t="shared" si="530"/>
        <v>4.8652792020661965E-2</v>
      </c>
      <c r="AQ186">
        <f t="shared" si="530"/>
        <v>5.3589948725344595E-2</v>
      </c>
      <c r="AS186">
        <f t="shared" ref="AS186:AU186" si="531">STDEV(AK186:AK188)</f>
        <v>4.7861321438412924E-3</v>
      </c>
      <c r="AT186">
        <f t="shared" si="531"/>
        <v>1.1806035196975748E-3</v>
      </c>
      <c r="AU186">
        <f t="shared" si="531"/>
        <v>5.3087559191081777E-3</v>
      </c>
      <c r="AW186">
        <f t="shared" si="377"/>
        <v>5.4108933153041099E-2</v>
      </c>
      <c r="AX186">
        <f t="shared" ref="AX186" si="532">AVERAGE(AW186:AW188)</f>
        <v>5.9714827491282284E-2</v>
      </c>
      <c r="AY186">
        <f t="shared" ref="AY186" si="533">STDEV(AW186:AW188)</f>
        <v>6.229911258340751E-3</v>
      </c>
      <c r="BA186">
        <f t="shared" si="380"/>
        <v>0.76527103321623924</v>
      </c>
      <c r="BB186">
        <f t="shared" si="381"/>
        <v>4.1104157263336785E-2</v>
      </c>
      <c r="BC186">
        <f t="shared" si="382"/>
        <v>0.15221681034016779</v>
      </c>
      <c r="BD186">
        <f t="shared" si="383"/>
        <v>4.1407999180256179E-2</v>
      </c>
      <c r="BE186" t="s">
        <v>37</v>
      </c>
      <c r="BF186" t="s">
        <v>37</v>
      </c>
      <c r="BG186" t="s">
        <v>37</v>
      </c>
      <c r="BH186" t="s">
        <v>37</v>
      </c>
      <c r="BJ186">
        <f t="shared" ref="BJ186:BM186" si="534">AVERAGE(BA186:BA188)</f>
        <v>0.75146533981633123</v>
      </c>
      <c r="BK186">
        <f t="shared" si="534"/>
        <v>4.0712967100408552E-2</v>
      </c>
      <c r="BL186">
        <f t="shared" si="534"/>
        <v>0.1629603401607371</v>
      </c>
      <c r="BM186">
        <f t="shared" si="534"/>
        <v>4.4861352922523107E-2</v>
      </c>
      <c r="BN186" t="s">
        <v>37</v>
      </c>
      <c r="BO186" t="s">
        <v>37</v>
      </c>
      <c r="BP186" t="s">
        <v>37</v>
      </c>
      <c r="BQ186" t="s">
        <v>37</v>
      </c>
      <c r="BR186">
        <f t="shared" ref="BR186" si="535">SUM(BJ186:BQ186)</f>
        <v>1</v>
      </c>
      <c r="BT186">
        <f t="shared" ref="BT186:CA186" si="536">STDEV(BA186:BA188)</f>
        <v>1.5685544383113845E-2</v>
      </c>
      <c r="BU186">
        <f t="shared" si="536"/>
        <v>4.6781717586034092E-4</v>
      </c>
      <c r="BV186">
        <f t="shared" si="536"/>
        <v>1.6290639852776876E-2</v>
      </c>
      <c r="BW186">
        <f t="shared" si="536"/>
        <v>4.635448069320299E-3</v>
      </c>
      <c r="BX186" t="e">
        <f t="shared" si="536"/>
        <v>#DIV/0!</v>
      </c>
      <c r="BY186" t="e">
        <f t="shared" si="536"/>
        <v>#DIV/0!</v>
      </c>
      <c r="BZ186" t="e">
        <f t="shared" si="536"/>
        <v>#DIV/0!</v>
      </c>
      <c r="CA186" t="e">
        <f t="shared" si="536"/>
        <v>#DIV/0!</v>
      </c>
    </row>
    <row r="187" spans="1:79" x14ac:dyDescent="0.25">
      <c r="A187" s="6">
        <v>92</v>
      </c>
      <c r="B187" s="1" t="s">
        <v>38</v>
      </c>
      <c r="C187" s="6" t="s">
        <v>106</v>
      </c>
      <c r="D187" s="6" t="s">
        <v>106</v>
      </c>
      <c r="E187" s="6" t="s">
        <v>106</v>
      </c>
      <c r="F187" s="6">
        <v>0</v>
      </c>
      <c r="G187" s="6" t="s">
        <v>106</v>
      </c>
      <c r="H187">
        <v>0.57155703580349715</v>
      </c>
      <c r="I187">
        <v>3.0440064794816413E-2</v>
      </c>
      <c r="J187">
        <v>0.11735330836454431</v>
      </c>
      <c r="K187">
        <v>3.7963908750425608E-2</v>
      </c>
      <c r="L187" t="s">
        <v>37</v>
      </c>
      <c r="M187" t="s">
        <v>37</v>
      </c>
      <c r="N187" t="s">
        <v>37</v>
      </c>
      <c r="O187" t="s">
        <v>37</v>
      </c>
      <c r="P187">
        <v>0.7573143177132835</v>
      </c>
      <c r="AK187">
        <f t="shared" si="372"/>
        <v>0.893112279426439</v>
      </c>
      <c r="AL187">
        <f t="shared" si="373"/>
        <v>4.7565499069691694E-2</v>
      </c>
      <c r="AM187">
        <f t="shared" si="374"/>
        <v>5.9322221503869184E-2</v>
      </c>
      <c r="AW187">
        <f t="shared" si="377"/>
        <v>6.6421907827721505E-2</v>
      </c>
      <c r="BA187">
        <f t="shared" si="380"/>
        <v>0.75471574012930076</v>
      </c>
      <c r="BB187">
        <f t="shared" si="381"/>
        <v>4.0194756764576199E-2</v>
      </c>
      <c r="BC187">
        <f t="shared" si="382"/>
        <v>0.15495984377912403</v>
      </c>
      <c r="BD187">
        <f t="shared" si="383"/>
        <v>5.0129659326999032E-2</v>
      </c>
      <c r="BE187" t="s">
        <v>37</v>
      </c>
      <c r="BF187" t="s">
        <v>37</v>
      </c>
      <c r="BG187" t="s">
        <v>37</v>
      </c>
      <c r="BH187" t="s">
        <v>37</v>
      </c>
    </row>
    <row r="188" spans="1:79" x14ac:dyDescent="0.25">
      <c r="A188" s="6">
        <v>92</v>
      </c>
      <c r="B188" s="1" t="s">
        <v>39</v>
      </c>
      <c r="C188" s="6" t="s">
        <v>106</v>
      </c>
      <c r="D188" s="6" t="s">
        <v>106</v>
      </c>
      <c r="E188" s="6" t="s">
        <v>106</v>
      </c>
      <c r="F188" s="6">
        <v>0</v>
      </c>
      <c r="G188" s="6" t="s">
        <v>106</v>
      </c>
      <c r="H188">
        <v>0.43257285595337219</v>
      </c>
      <c r="I188">
        <v>2.4055075593952483E-2</v>
      </c>
      <c r="J188">
        <v>0.10702530927250029</v>
      </c>
      <c r="K188">
        <v>2.5354670298490523E-2</v>
      </c>
      <c r="L188" t="s">
        <v>37</v>
      </c>
      <c r="M188" t="s">
        <v>37</v>
      </c>
      <c r="N188" t="s">
        <v>37</v>
      </c>
      <c r="O188" t="s">
        <v>37</v>
      </c>
      <c r="P188">
        <v>0.58900791111831541</v>
      </c>
      <c r="AK188">
        <f t="shared" si="372"/>
        <v>0.89748645344619915</v>
      </c>
      <c r="AL188">
        <f t="shared" si="373"/>
        <v>4.9908597326605637E-2</v>
      </c>
      <c r="AM188">
        <f t="shared" si="374"/>
        <v>5.260494922719515E-2</v>
      </c>
      <c r="AW188">
        <f t="shared" si="377"/>
        <v>5.8613641493084227E-2</v>
      </c>
      <c r="BA188">
        <f t="shared" si="380"/>
        <v>0.73440924610345393</v>
      </c>
      <c r="BB188">
        <f t="shared" si="381"/>
        <v>4.0839987273312672E-2</v>
      </c>
      <c r="BC188">
        <f t="shared" si="382"/>
        <v>0.18170436636291945</v>
      </c>
      <c r="BD188">
        <f t="shared" si="383"/>
        <v>4.3046400260314109E-2</v>
      </c>
      <c r="BE188" t="s">
        <v>37</v>
      </c>
      <c r="BF188" t="s">
        <v>37</v>
      </c>
      <c r="BG188" t="s">
        <v>37</v>
      </c>
      <c r="BH188" t="s">
        <v>37</v>
      </c>
    </row>
    <row r="189" spans="1:79" x14ac:dyDescent="0.25">
      <c r="A189" s="10">
        <v>95</v>
      </c>
      <c r="B189" t="s">
        <v>32</v>
      </c>
      <c r="C189" t="s">
        <v>107</v>
      </c>
      <c r="D189" t="s">
        <v>34</v>
      </c>
      <c r="E189" t="s">
        <v>35</v>
      </c>
      <c r="F189">
        <v>17</v>
      </c>
      <c r="G189" t="s">
        <v>36</v>
      </c>
      <c r="H189">
        <v>41.215420482930888</v>
      </c>
      <c r="I189">
        <v>14.703037257019439</v>
      </c>
      <c r="J189">
        <v>0.11973669277040064</v>
      </c>
      <c r="K189">
        <v>3.1564862104187945</v>
      </c>
      <c r="L189">
        <v>8.1670420052873782E-2</v>
      </c>
      <c r="M189">
        <v>6.3154802702438074E-3</v>
      </c>
      <c r="N189" t="s">
        <v>37</v>
      </c>
      <c r="O189" t="s">
        <v>37</v>
      </c>
      <c r="P189">
        <v>59.282666543462639</v>
      </c>
      <c r="Q189" s="2">
        <v>39.993233416597285</v>
      </c>
      <c r="R189" s="2">
        <v>14.499280057595394</v>
      </c>
      <c r="S189" s="2">
        <v>0.11984262096621646</v>
      </c>
      <c r="T189" s="2">
        <v>3.1411417546249005</v>
      </c>
      <c r="U189" s="2">
        <v>8.3305590913541561E-2</v>
      </c>
      <c r="V189" s="2">
        <v>6.2469401742876731E-3</v>
      </c>
      <c r="W189" s="2" t="e">
        <v>#DIV/0!</v>
      </c>
      <c r="X189" s="2" t="e">
        <v>#DIV/0!</v>
      </c>
      <c r="AA189">
        <f t="shared" ref="AA189:AH189" si="537">STDEV(H189:H191)</f>
        <v>1.1059991675825356</v>
      </c>
      <c r="AB189">
        <f t="shared" si="537"/>
        <v>0.19601490855225784</v>
      </c>
      <c r="AC189">
        <f t="shared" si="537"/>
        <v>7.546601681105758E-4</v>
      </c>
      <c r="AD189">
        <f t="shared" si="537"/>
        <v>2.1802930653679393E-2</v>
      </c>
      <c r="AE189">
        <f t="shared" si="537"/>
        <v>2.2116308489429173E-3</v>
      </c>
      <c r="AF189">
        <f t="shared" si="537"/>
        <v>6.6358244883413036E-4</v>
      </c>
      <c r="AG189" t="e">
        <f t="shared" si="537"/>
        <v>#DIV/0!</v>
      </c>
      <c r="AH189" t="e">
        <f t="shared" si="537"/>
        <v>#DIV/0!</v>
      </c>
      <c r="AK189">
        <f t="shared" si="372"/>
        <v>0.69768023000677537</v>
      </c>
      <c r="AL189">
        <f t="shared" si="373"/>
        <v>0.24888787485557268</v>
      </c>
      <c r="AM189">
        <f t="shared" si="374"/>
        <v>5.3431895137652043E-2</v>
      </c>
      <c r="AO189">
        <f t="shared" ref="AO189:AQ189" si="538">AVERAGE(AK189:AK191)</f>
        <v>0.69386978212136874</v>
      </c>
      <c r="AP189">
        <f t="shared" si="538"/>
        <v>0.25161170628810076</v>
      </c>
      <c r="AQ189">
        <f t="shared" si="538"/>
        <v>5.4518511590530581E-2</v>
      </c>
      <c r="AS189">
        <f t="shared" ref="AS189:AU189" si="539">STDEV(AK189:AK191)</f>
        <v>3.4228288599331145E-3</v>
      </c>
      <c r="AT189">
        <f t="shared" si="539"/>
        <v>2.3699931203320797E-3</v>
      </c>
      <c r="AU189">
        <f t="shared" si="539"/>
        <v>1.1609836610948191E-3</v>
      </c>
      <c r="AW189">
        <f t="shared" si="377"/>
        <v>7.6585078435049178E-2</v>
      </c>
      <c r="AX189">
        <f t="shared" ref="AX189" si="540">AVERAGE(AW189:AW191)</f>
        <v>7.85780976474552E-2</v>
      </c>
      <c r="AY189">
        <f t="shared" ref="AY189" si="541">STDEV(AW189:AW191)</f>
        <v>2.0398555524649984E-3</v>
      </c>
      <c r="BA189">
        <f t="shared" si="380"/>
        <v>0.69523560403130846</v>
      </c>
      <c r="BB189">
        <f t="shared" si="381"/>
        <v>0.24801578799158802</v>
      </c>
      <c r="BC189">
        <f t="shared" si="382"/>
        <v>2.0197588899382012E-3</v>
      </c>
      <c r="BD189">
        <f t="shared" si="383"/>
        <v>5.3244673265576546E-2</v>
      </c>
      <c r="BE189">
        <f t="shared" si="384"/>
        <v>1.3776441718085966E-3</v>
      </c>
      <c r="BF189">
        <f t="shared" si="385"/>
        <v>1.0653164978018761E-4</v>
      </c>
      <c r="BG189" t="s">
        <v>37</v>
      </c>
      <c r="BH189" t="s">
        <v>37</v>
      </c>
      <c r="BJ189">
        <f t="shared" ref="BJ189:BO189" si="542">AVERAGE(BA189:BA191)</f>
        <v>0.69135700083100726</v>
      </c>
      <c r="BK189">
        <f t="shared" si="542"/>
        <v>0.25070025636082849</v>
      </c>
      <c r="BL189">
        <f t="shared" si="542"/>
        <v>2.0726386029046931E-3</v>
      </c>
      <c r="BM189">
        <f t="shared" si="542"/>
        <v>5.4320968326406129E-2</v>
      </c>
      <c r="BN189">
        <f t="shared" si="542"/>
        <v>1.4411682320636518E-3</v>
      </c>
      <c r="BO189">
        <f t="shared" si="542"/>
        <v>1.0796764678970111E-4</v>
      </c>
      <c r="BP189" t="s">
        <v>37</v>
      </c>
      <c r="BQ189" t="s">
        <v>37</v>
      </c>
      <c r="BR189">
        <f t="shared" ref="BR189" si="543">SUM(BJ189:BQ189)</f>
        <v>0.99999999999999989</v>
      </c>
      <c r="BT189">
        <f t="shared" ref="BT189:CA189" si="544">STDEV(BA189:BA191)</f>
        <v>3.4892264897276371E-3</v>
      </c>
      <c r="BU189">
        <f t="shared" si="544"/>
        <v>2.3346369631821037E-3</v>
      </c>
      <c r="BV189">
        <f t="shared" si="544"/>
        <v>5.3334275363197713E-5</v>
      </c>
      <c r="BW189">
        <f t="shared" si="544"/>
        <v>1.1504598077995926E-3</v>
      </c>
      <c r="BX189">
        <f t="shared" si="544"/>
        <v>6.7854458827023838E-5</v>
      </c>
      <c r="BY189">
        <f t="shared" si="544"/>
        <v>1.0904742573271874E-5</v>
      </c>
      <c r="BZ189" t="e">
        <f t="shared" si="544"/>
        <v>#DIV/0!</v>
      </c>
      <c r="CA189" t="e">
        <f t="shared" si="544"/>
        <v>#DIV/0!</v>
      </c>
    </row>
    <row r="190" spans="1:79" x14ac:dyDescent="0.25">
      <c r="A190" s="10">
        <v>95</v>
      </c>
      <c r="B190" t="s">
        <v>38</v>
      </c>
      <c r="C190" t="s">
        <v>107</v>
      </c>
      <c r="D190" t="s">
        <v>34</v>
      </c>
      <c r="E190" t="s">
        <v>35</v>
      </c>
      <c r="F190">
        <v>17</v>
      </c>
      <c r="G190" t="s">
        <v>36</v>
      </c>
      <c r="H190">
        <v>39.702964196502919</v>
      </c>
      <c r="I190">
        <v>14.482748380129591</v>
      </c>
      <c r="J190">
        <v>0.1191465213937124</v>
      </c>
      <c r="K190">
        <v>3.1161843150607198</v>
      </c>
      <c r="L190">
        <v>8.2424361108391256E-2</v>
      </c>
      <c r="M190">
        <v>6.8735924801723294E-3</v>
      </c>
      <c r="N190" t="s">
        <v>37</v>
      </c>
      <c r="O190" t="s">
        <v>37</v>
      </c>
      <c r="P190">
        <v>57.510341366675512</v>
      </c>
      <c r="AK190">
        <f t="shared" si="372"/>
        <v>0.6928734710396377</v>
      </c>
      <c r="AL190">
        <f t="shared" si="373"/>
        <v>0.25274465882872166</v>
      </c>
      <c r="AM190">
        <f t="shared" si="374"/>
        <v>5.4381870131640572E-2</v>
      </c>
      <c r="AW190">
        <f t="shared" si="377"/>
        <v>7.8487447426789272E-2</v>
      </c>
      <c r="BA190">
        <f t="shared" si="380"/>
        <v>0.69036217231548003</v>
      </c>
      <c r="BB190">
        <f t="shared" si="381"/>
        <v>0.25182859353572973</v>
      </c>
      <c r="BC190">
        <f t="shared" si="382"/>
        <v>2.0717408132574938E-3</v>
      </c>
      <c r="BD190">
        <f t="shared" si="383"/>
        <v>5.4184764705055281E-2</v>
      </c>
      <c r="BE190">
        <f t="shared" si="384"/>
        <v>1.4332093872103536E-3</v>
      </c>
      <c r="BF190">
        <f t="shared" si="385"/>
        <v>1.195192432670074E-4</v>
      </c>
      <c r="BG190" t="s">
        <v>37</v>
      </c>
      <c r="BH190" t="s">
        <v>37</v>
      </c>
    </row>
    <row r="191" spans="1:79" s="4" customFormat="1" x14ac:dyDescent="0.25">
      <c r="A191" s="10">
        <v>95</v>
      </c>
      <c r="B191" t="s">
        <v>39</v>
      </c>
      <c r="C191" t="s">
        <v>107</v>
      </c>
      <c r="D191" t="s">
        <v>34</v>
      </c>
      <c r="E191" t="s">
        <v>35</v>
      </c>
      <c r="F191">
        <v>17</v>
      </c>
      <c r="G191" t="s">
        <v>36</v>
      </c>
      <c r="H191">
        <v>39.06131557035804</v>
      </c>
      <c r="I191">
        <v>14.31205453563715</v>
      </c>
      <c r="J191">
        <v>0.12064464873453638</v>
      </c>
      <c r="K191">
        <v>3.1507547383951877</v>
      </c>
      <c r="L191">
        <v>8.5821991579359644E-2</v>
      </c>
      <c r="M191">
        <v>5.5517477724468809E-3</v>
      </c>
      <c r="N191" t="s">
        <v>37</v>
      </c>
      <c r="O191" t="s">
        <v>37</v>
      </c>
      <c r="P191">
        <v>56.736143232476714</v>
      </c>
      <c r="Q191" s="2"/>
      <c r="R191" s="2"/>
      <c r="S191" s="2"/>
      <c r="T191" s="2"/>
      <c r="U191" s="2"/>
      <c r="V191" s="2"/>
      <c r="W191" s="2"/>
      <c r="X191" s="2"/>
      <c r="AA191"/>
      <c r="AB191"/>
      <c r="AC191"/>
      <c r="AD191"/>
      <c r="AE191"/>
      <c r="AF191"/>
      <c r="AG191"/>
      <c r="AH191"/>
      <c r="AK191">
        <f t="shared" si="372"/>
        <v>0.69105564531769303</v>
      </c>
      <c r="AL191">
        <f t="shared" si="373"/>
        <v>0.25320258518000782</v>
      </c>
      <c r="AM191">
        <f t="shared" si="374"/>
        <v>5.5741769502299122E-2</v>
      </c>
      <c r="AO191"/>
      <c r="AP191"/>
      <c r="AQ191"/>
      <c r="AR191"/>
      <c r="AS191"/>
      <c r="AT191"/>
      <c r="AU191"/>
      <c r="AW191">
        <f t="shared" si="377"/>
        <v>8.0661767080527122E-2</v>
      </c>
      <c r="AX191"/>
      <c r="AY191"/>
      <c r="BA191">
        <f t="shared" si="380"/>
        <v>0.68847322614623363</v>
      </c>
      <c r="BB191">
        <f t="shared" si="381"/>
        <v>0.25225638755516772</v>
      </c>
      <c r="BC191">
        <f t="shared" si="382"/>
        <v>2.1264161055183847E-3</v>
      </c>
      <c r="BD191">
        <f t="shared" si="383"/>
        <v>5.5533467008586572E-2</v>
      </c>
      <c r="BE191">
        <f t="shared" si="384"/>
        <v>1.5126511371720047E-3</v>
      </c>
      <c r="BF191">
        <f t="shared" si="385"/>
        <v>9.7852047321908339E-5</v>
      </c>
      <c r="BG191" t="s">
        <v>37</v>
      </c>
      <c r="BH191" t="s">
        <v>37</v>
      </c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</row>
    <row r="192" spans="1:79" x14ac:dyDescent="0.25">
      <c r="A192" s="10">
        <v>96</v>
      </c>
      <c r="B192" t="s">
        <v>32</v>
      </c>
      <c r="C192" t="s">
        <v>108</v>
      </c>
      <c r="D192" t="s">
        <v>34</v>
      </c>
      <c r="E192" t="s">
        <v>35</v>
      </c>
      <c r="F192">
        <v>17</v>
      </c>
      <c r="G192" t="s">
        <v>41</v>
      </c>
      <c r="H192">
        <v>49.468276436303086</v>
      </c>
      <c r="I192">
        <v>22.814160367170629</v>
      </c>
      <c r="J192">
        <v>0.32268754965384178</v>
      </c>
      <c r="K192">
        <v>5.3332879355351261</v>
      </c>
      <c r="L192">
        <v>0.27033192989327332</v>
      </c>
      <c r="M192">
        <v>6.1196514246548518E-2</v>
      </c>
      <c r="N192" t="s">
        <v>37</v>
      </c>
      <c r="O192" t="s">
        <v>37</v>
      </c>
      <c r="P192">
        <v>78.269940732802496</v>
      </c>
      <c r="Q192" s="2">
        <v>47.390652234249238</v>
      </c>
      <c r="R192" s="2">
        <v>22.148533117350613</v>
      </c>
      <c r="S192" s="2">
        <v>0.32068626338289258</v>
      </c>
      <c r="T192" s="2">
        <v>5.5930654863239129</v>
      </c>
      <c r="U192" s="2">
        <v>0.26854662358432063</v>
      </c>
      <c r="V192" s="2">
        <v>6.0667776363458346E-2</v>
      </c>
      <c r="W192" s="2" t="e">
        <v>#DIV/0!</v>
      </c>
      <c r="X192" s="2" t="e">
        <v>#DIV/0!</v>
      </c>
      <c r="AA192">
        <f t="shared" ref="AA192:AH192" si="545">STDEV(H192:H194)</f>
        <v>3.2773568913372055</v>
      </c>
      <c r="AB192">
        <f t="shared" si="545"/>
        <v>0.91886738450707417</v>
      </c>
      <c r="AC192">
        <f t="shared" si="545"/>
        <v>3.3199872101175218E-3</v>
      </c>
      <c r="AD192">
        <f t="shared" si="545"/>
        <v>0.51553586419334374</v>
      </c>
      <c r="AE192">
        <f t="shared" si="545"/>
        <v>2.5609129970116263E-3</v>
      </c>
      <c r="AF192">
        <f t="shared" si="545"/>
        <v>4.8721650071965997E-4</v>
      </c>
      <c r="AG192" t="e">
        <f t="shared" si="545"/>
        <v>#DIV/0!</v>
      </c>
      <c r="AH192" t="e">
        <f t="shared" si="545"/>
        <v>#DIV/0!</v>
      </c>
      <c r="AK192">
        <f t="shared" si="372"/>
        <v>0.6373486378262323</v>
      </c>
      <c r="AL192">
        <f t="shared" si="373"/>
        <v>0.29393734895713053</v>
      </c>
      <c r="AM192">
        <f t="shared" si="374"/>
        <v>6.8714013216637171E-2</v>
      </c>
      <c r="AO192">
        <f t="shared" ref="AO192:AQ192" si="546">AVERAGE(AK192:AK194)</f>
        <v>0.63033673473660257</v>
      </c>
      <c r="AP192">
        <f t="shared" si="546"/>
        <v>0.29486962475678657</v>
      </c>
      <c r="AQ192">
        <f t="shared" si="546"/>
        <v>7.4793640506610859E-2</v>
      </c>
      <c r="AS192">
        <f t="shared" ref="AS192:AU192" si="547">STDEV(AK192:AK194)</f>
        <v>1.3181088474908488E-2</v>
      </c>
      <c r="AT192">
        <f t="shared" si="547"/>
        <v>2.4100132909984548E-3</v>
      </c>
      <c r="AU192">
        <f t="shared" si="547"/>
        <v>1.0798740585501589E-2</v>
      </c>
      <c r="AW192">
        <f t="shared" si="377"/>
        <v>0.10781228536236624</v>
      </c>
      <c r="AX192">
        <f t="shared" ref="AX192" si="548">AVERAGE(AW192:AW194)</f>
        <v>0.11893335485609939</v>
      </c>
      <c r="AY192">
        <f t="shared" ref="AY192" si="549">STDEV(AW192:AW194)</f>
        <v>1.9856697664366502E-2</v>
      </c>
      <c r="BA192">
        <f t="shared" si="380"/>
        <v>0.63202138615611858</v>
      </c>
      <c r="BB192">
        <f t="shared" si="381"/>
        <v>0.29148048604065624</v>
      </c>
      <c r="BC192">
        <f t="shared" si="382"/>
        <v>4.1227519355793406E-3</v>
      </c>
      <c r="BD192">
        <f t="shared" si="383"/>
        <v>6.8139670039381733E-2</v>
      </c>
      <c r="BE192">
        <f t="shared" si="384"/>
        <v>3.4538409939025125E-3</v>
      </c>
      <c r="BF192">
        <f t="shared" si="385"/>
        <v>7.8186483436164657E-4</v>
      </c>
      <c r="BG192" t="s">
        <v>37</v>
      </c>
      <c r="BH192" t="s">
        <v>37</v>
      </c>
      <c r="BJ192">
        <f t="shared" ref="BJ192:BO192" si="550">AVERAGE(BA192:BA194)</f>
        <v>0.62492582932182605</v>
      </c>
      <c r="BK192">
        <f t="shared" si="550"/>
        <v>0.29233580401060705</v>
      </c>
      <c r="BL192">
        <f t="shared" si="550"/>
        <v>4.239116873968384E-3</v>
      </c>
      <c r="BM192">
        <f t="shared" si="550"/>
        <v>7.4147827974769834E-2</v>
      </c>
      <c r="BN192">
        <f t="shared" si="550"/>
        <v>3.5497461702284853E-3</v>
      </c>
      <c r="BO192">
        <f t="shared" si="550"/>
        <v>8.016756486001873E-4</v>
      </c>
      <c r="BP192" t="s">
        <v>37</v>
      </c>
      <c r="BQ192" t="s">
        <v>37</v>
      </c>
      <c r="BR192">
        <f t="shared" ref="BR192" si="551">SUM(BJ192:BQ192)</f>
        <v>1</v>
      </c>
      <c r="BT192">
        <f t="shared" ref="BT192:CA192" si="552">STDEV(BA192:BA194)</f>
        <v>1.3353256576229499E-2</v>
      </c>
      <c r="BU192">
        <f t="shared" si="552"/>
        <v>2.2544736103251081E-3</v>
      </c>
      <c r="BV192">
        <f t="shared" si="552"/>
        <v>2.3306838632878923E-4</v>
      </c>
      <c r="BW192">
        <f t="shared" si="552"/>
        <v>1.0668898568114997E-2</v>
      </c>
      <c r="BX192">
        <f t="shared" si="552"/>
        <v>1.9057671118551103E-4</v>
      </c>
      <c r="BY192">
        <f t="shared" si="552"/>
        <v>3.4804276448540594E-5</v>
      </c>
      <c r="BZ192" t="e">
        <f t="shared" si="552"/>
        <v>#DIV/0!</v>
      </c>
      <c r="CA192" t="e">
        <f t="shared" si="552"/>
        <v>#DIV/0!</v>
      </c>
    </row>
    <row r="193" spans="1:79" x14ac:dyDescent="0.25">
      <c r="A193" s="10">
        <v>96</v>
      </c>
      <c r="B193" t="s">
        <v>38</v>
      </c>
      <c r="C193" t="s">
        <v>108</v>
      </c>
      <c r="D193" t="s">
        <v>34</v>
      </c>
      <c r="E193" t="s">
        <v>35</v>
      </c>
      <c r="F193">
        <v>17</v>
      </c>
      <c r="G193" t="s">
        <v>41</v>
      </c>
      <c r="H193">
        <v>49.091124063280603</v>
      </c>
      <c r="I193">
        <v>22.531276997840173</v>
      </c>
      <c r="J193">
        <v>0.31685393258426964</v>
      </c>
      <c r="K193">
        <v>5.2590965838156851</v>
      </c>
      <c r="L193">
        <v>0.26561245471457945</v>
      </c>
      <c r="M193">
        <v>6.0569861940663862E-2</v>
      </c>
      <c r="N193" t="s">
        <v>37</v>
      </c>
      <c r="O193" t="s">
        <v>37</v>
      </c>
      <c r="P193">
        <v>77.524533894175974</v>
      </c>
      <c r="AK193">
        <f t="shared" si="372"/>
        <v>0.63852975770580378</v>
      </c>
      <c r="AL193">
        <f t="shared" si="373"/>
        <v>0.29306501158311032</v>
      </c>
      <c r="AM193">
        <f t="shared" si="374"/>
        <v>6.8405230711085896E-2</v>
      </c>
      <c r="AW193">
        <f t="shared" si="377"/>
        <v>0.10712927609961589</v>
      </c>
      <c r="BA193">
        <f t="shared" si="380"/>
        <v>0.63323339847862758</v>
      </c>
      <c r="BB193">
        <f t="shared" si="381"/>
        <v>0.29063414981115848</v>
      </c>
      <c r="BC193">
        <f t="shared" si="382"/>
        <v>4.0871439874348376E-3</v>
      </c>
      <c r="BD193">
        <f t="shared" si="383"/>
        <v>6.7837835581114975E-2</v>
      </c>
      <c r="BE193">
        <f t="shared" si="384"/>
        <v>3.4261728690578243E-3</v>
      </c>
      <c r="BF193">
        <f t="shared" si="385"/>
        <v>7.8129927260632223E-4</v>
      </c>
      <c r="BG193" t="s">
        <v>37</v>
      </c>
      <c r="BH193" t="s">
        <v>37</v>
      </c>
    </row>
    <row r="194" spans="1:79" x14ac:dyDescent="0.25">
      <c r="A194" s="10">
        <v>96</v>
      </c>
      <c r="B194" t="s">
        <v>39</v>
      </c>
      <c r="C194" t="s">
        <v>108</v>
      </c>
      <c r="D194" t="s">
        <v>34</v>
      </c>
      <c r="E194" t="s">
        <v>35</v>
      </c>
      <c r="F194">
        <v>17</v>
      </c>
      <c r="G194" t="s">
        <v>41</v>
      </c>
      <c r="H194">
        <v>43.612556203164033</v>
      </c>
      <c r="I194">
        <v>21.100161987041037</v>
      </c>
      <c r="J194">
        <v>0.32251730791056638</v>
      </c>
      <c r="K194">
        <v>6.1868119396209282</v>
      </c>
      <c r="L194">
        <v>0.26969548614510919</v>
      </c>
      <c r="M194">
        <v>6.0236952903162638E-2</v>
      </c>
      <c r="N194" t="s">
        <v>37</v>
      </c>
      <c r="O194" t="s">
        <v>37</v>
      </c>
      <c r="P194">
        <v>71.551979876784841</v>
      </c>
      <c r="AK194">
        <f t="shared" si="372"/>
        <v>0.61513180867777173</v>
      </c>
      <c r="AL194">
        <f t="shared" si="373"/>
        <v>0.29760651373011893</v>
      </c>
      <c r="AM194">
        <f t="shared" si="374"/>
        <v>8.7261677592109496E-2</v>
      </c>
      <c r="AW194">
        <f t="shared" si="377"/>
        <v>0.14185850310631604</v>
      </c>
      <c r="BA194">
        <f t="shared" si="380"/>
        <v>0.609522703330732</v>
      </c>
      <c r="BB194">
        <f t="shared" si="381"/>
        <v>0.29489277618000642</v>
      </c>
      <c r="BC194">
        <f t="shared" si="382"/>
        <v>4.5074546988909756E-3</v>
      </c>
      <c r="BD194">
        <f t="shared" si="383"/>
        <v>8.6465978303812807E-2</v>
      </c>
      <c r="BE194">
        <f t="shared" si="384"/>
        <v>3.7692246477251195E-3</v>
      </c>
      <c r="BF194">
        <f t="shared" si="385"/>
        <v>8.4186283883259277E-4</v>
      </c>
      <c r="BG194" t="s">
        <v>37</v>
      </c>
      <c r="BH194" t="s">
        <v>37</v>
      </c>
    </row>
    <row r="195" spans="1:79" x14ac:dyDescent="0.25">
      <c r="A195" s="10">
        <v>97</v>
      </c>
      <c r="B195" t="s">
        <v>32</v>
      </c>
      <c r="C195" t="s">
        <v>109</v>
      </c>
      <c r="D195" t="s">
        <v>34</v>
      </c>
      <c r="E195" t="s">
        <v>35</v>
      </c>
      <c r="F195">
        <v>17</v>
      </c>
      <c r="G195" t="s">
        <v>43</v>
      </c>
      <c r="H195">
        <v>54.576253122398008</v>
      </c>
      <c r="I195">
        <v>24.009530237580993</v>
      </c>
      <c r="J195">
        <v>1.1900351832936102</v>
      </c>
      <c r="K195">
        <v>6.5298717512200657</v>
      </c>
      <c r="L195">
        <v>0.99193185156173502</v>
      </c>
      <c r="M195">
        <v>1.6423773621854498</v>
      </c>
      <c r="N195" t="s">
        <v>37</v>
      </c>
      <c r="O195">
        <v>4.9931129476584023E-3</v>
      </c>
      <c r="P195">
        <v>88.944992621187538</v>
      </c>
      <c r="Q195" s="2">
        <v>56.408281987232861</v>
      </c>
      <c r="R195" s="2">
        <v>24.78397228221742</v>
      </c>
      <c r="S195" s="2">
        <v>1.2449551696742709</v>
      </c>
      <c r="T195" s="2">
        <v>6.7703174062724623</v>
      </c>
      <c r="U195" s="2">
        <v>1.0232253010868499</v>
      </c>
      <c r="V195" s="2">
        <v>1.694555958092627</v>
      </c>
      <c r="W195" s="2" t="e">
        <v>#DIV/0!</v>
      </c>
      <c r="X195" s="2">
        <v>3.2412190082644629E-3</v>
      </c>
      <c r="AA195">
        <f t="shared" ref="AA195:AH195" si="553">STDEV(H195:H197)</f>
        <v>1.7597721465742822</v>
      </c>
      <c r="AB195">
        <f t="shared" si="553"/>
        <v>0.74690834296600361</v>
      </c>
      <c r="AC195">
        <f t="shared" si="553"/>
        <v>4.9450265427919075E-2</v>
      </c>
      <c r="AD195">
        <f t="shared" si="553"/>
        <v>0.22982584461099387</v>
      </c>
      <c r="AE195">
        <f t="shared" si="553"/>
        <v>2.8812162023804617E-2</v>
      </c>
      <c r="AF195">
        <f t="shared" si="553"/>
        <v>4.5727839592744332E-2</v>
      </c>
      <c r="AG195" t="e">
        <f t="shared" si="553"/>
        <v>#DIV/0!</v>
      </c>
      <c r="AH195">
        <f t="shared" si="553"/>
        <v>2.4775521689301386E-3</v>
      </c>
      <c r="AK195">
        <f t="shared" si="372"/>
        <v>0.6412011168932088</v>
      </c>
      <c r="AL195">
        <f t="shared" si="373"/>
        <v>0.28208124822882252</v>
      </c>
      <c r="AM195">
        <f t="shared" si="374"/>
        <v>7.6717634877968524E-2</v>
      </c>
      <c r="AO195">
        <f t="shared" ref="AO195:AQ195" si="554">AVERAGE(AK195:AK197)</f>
        <v>0.64127477294428437</v>
      </c>
      <c r="AP195">
        <f t="shared" si="554"/>
        <v>0.28176162373966906</v>
      </c>
      <c r="AQ195">
        <f t="shared" si="554"/>
        <v>7.6963603316046514E-2</v>
      </c>
      <c r="AS195">
        <f t="shared" ref="AS195:AU195" si="555">STDEV(AK195:AK197)</f>
        <v>6.380149163617732E-5</v>
      </c>
      <c r="AT195">
        <f t="shared" si="555"/>
        <v>2.8385506890234635E-4</v>
      </c>
      <c r="AU195">
        <f t="shared" si="555"/>
        <v>2.2247661135843189E-4</v>
      </c>
      <c r="AW195">
        <f t="shared" si="377"/>
        <v>0.11964675802451188</v>
      </c>
      <c r="AX195">
        <f t="shared" ref="AX195" si="556">AVERAGE(AW195:AW197)</f>
        <v>0.12001655613470792</v>
      </c>
      <c r="AY195">
        <f t="shared" ref="AY195" si="557">STDEV(AW195:AW197)</f>
        <v>3.3560531770210811E-4</v>
      </c>
      <c r="BA195">
        <f t="shared" si="380"/>
        <v>0.61359556636128643</v>
      </c>
      <c r="BB195">
        <f t="shared" si="381"/>
        <v>0.26993683995046724</v>
      </c>
      <c r="BC195">
        <f t="shared" si="382"/>
        <v>1.3379451144168544E-2</v>
      </c>
      <c r="BD195">
        <f t="shared" si="383"/>
        <v>7.3414720253342156E-2</v>
      </c>
      <c r="BE195">
        <f t="shared" si="384"/>
        <v>1.1152194433095579E-2</v>
      </c>
      <c r="BF195">
        <f t="shared" si="385"/>
        <v>1.8465090768855941E-2</v>
      </c>
      <c r="BG195" t="s">
        <v>37</v>
      </c>
      <c r="BH195">
        <f t="shared" si="444"/>
        <v>5.6137088783894009E-5</v>
      </c>
      <c r="BJ195">
        <f t="shared" ref="BJ195:BO195" si="558">AVERAGE(BA195:BA197)</f>
        <v>0.61361564379940259</v>
      </c>
      <c r="BK195">
        <f t="shared" si="558"/>
        <v>0.26960883255629026</v>
      </c>
      <c r="BL195">
        <f t="shared" si="558"/>
        <v>1.3540475632519306E-2</v>
      </c>
      <c r="BM195">
        <f t="shared" si="558"/>
        <v>7.3644049874179315E-2</v>
      </c>
      <c r="BN195">
        <f t="shared" si="558"/>
        <v>1.1131481765047834E-2</v>
      </c>
      <c r="BO195">
        <f t="shared" si="558"/>
        <v>1.843555826485789E-2</v>
      </c>
      <c r="BP195" t="s">
        <v>37</v>
      </c>
      <c r="BQ195">
        <f t="shared" ref="BQ195" si="559">AVERAGE(BH195:BH197)</f>
        <v>3.5937161554120266E-5</v>
      </c>
      <c r="BR195">
        <f t="shared" ref="BR195" si="560">SUM(BJ195:BQ195)</f>
        <v>1.0000119790538513</v>
      </c>
      <c r="BT195">
        <f t="shared" ref="BT195:CA195" si="561">STDEV(BA195:BA197)</f>
        <v>1.4757131440070197E-4</v>
      </c>
      <c r="BU195">
        <f t="shared" si="561"/>
        <v>2.841021740348326E-4</v>
      </c>
      <c r="BV195">
        <f t="shared" si="561"/>
        <v>1.4324788163080999E-4</v>
      </c>
      <c r="BW195">
        <f t="shared" si="561"/>
        <v>2.1380922881818963E-4</v>
      </c>
      <c r="BX195">
        <f t="shared" si="561"/>
        <v>4.4137850131281243E-5</v>
      </c>
      <c r="BY195">
        <f t="shared" si="561"/>
        <v>1.6720901600072722E-4</v>
      </c>
      <c r="BZ195" t="e">
        <f t="shared" si="561"/>
        <v>#DIV/0!</v>
      </c>
      <c r="CA195">
        <f t="shared" si="561"/>
        <v>2.8567011047295605E-5</v>
      </c>
    </row>
    <row r="196" spans="1:79" x14ac:dyDescent="0.25">
      <c r="A196" s="10">
        <v>97</v>
      </c>
      <c r="B196" t="s">
        <v>38</v>
      </c>
      <c r="C196" t="s">
        <v>109</v>
      </c>
      <c r="D196" t="s">
        <v>34</v>
      </c>
      <c r="E196" t="s">
        <v>35</v>
      </c>
      <c r="F196">
        <v>17</v>
      </c>
      <c r="G196" t="s">
        <v>43</v>
      </c>
      <c r="H196">
        <v>56.563014154870942</v>
      </c>
      <c r="I196">
        <v>24.842481101511879</v>
      </c>
      <c r="J196">
        <v>1.2588809442742028</v>
      </c>
      <c r="K196">
        <v>6.7932811258653958</v>
      </c>
      <c r="L196">
        <v>1.0290903750122393</v>
      </c>
      <c r="M196">
        <v>1.7136394790952709</v>
      </c>
      <c r="N196" t="s">
        <v>37</v>
      </c>
      <c r="O196" t="s">
        <v>37</v>
      </c>
      <c r="P196">
        <v>92.200387180629932</v>
      </c>
      <c r="AK196">
        <f t="shared" ref="AK196:AK259" si="562">H196/(SUM(H196:I196,K196))</f>
        <v>0.64131291243463773</v>
      </c>
      <c r="AL196">
        <f t="shared" ref="AL196:AL259" si="563">I196/(SUM(H196:I196,K196))</f>
        <v>0.28166469105927339</v>
      </c>
      <c r="AM196">
        <f t="shared" ref="AM196:AM259" si="564">K196/(SUM(H196:I196,K196))</f>
        <v>7.7022396506088955E-2</v>
      </c>
      <c r="AW196">
        <f t="shared" ref="AW196:AW259" si="565">K196/H196</f>
        <v>0.12010111602725454</v>
      </c>
      <c r="BA196">
        <f t="shared" ref="BA196:BA259" si="566">H196/(SUM(H196:O196))</f>
        <v>0.6134791391283233</v>
      </c>
      <c r="BB196">
        <f t="shared" ref="BB196:BB259" si="567">I196/(SUM(H196:O196))</f>
        <v>0.26944009522262563</v>
      </c>
      <c r="BC196">
        <f t="shared" ref="BC196:BC259" si="568">J196/(SUM(H196:O196))</f>
        <v>1.3653749000076617E-2</v>
      </c>
      <c r="BD196">
        <f t="shared" ref="BD196:BD259" si="569">K196/(SUM(H196:O196))</f>
        <v>7.3679529268750987E-2</v>
      </c>
      <c r="BE196">
        <f t="shared" ref="BE196:BE259" si="570">L196/(SUM(H196:O196))</f>
        <v>1.1161453942662374E-2</v>
      </c>
      <c r="BF196">
        <f t="shared" ref="BF196:BF259" si="571">M196/(SUM(H196:O196))</f>
        <v>1.8586033437561135E-2</v>
      </c>
      <c r="BG196" t="s">
        <v>37</v>
      </c>
      <c r="BH196" t="s">
        <v>37</v>
      </c>
    </row>
    <row r="197" spans="1:79" x14ac:dyDescent="0.25">
      <c r="A197" s="10">
        <v>97</v>
      </c>
      <c r="B197" t="s">
        <v>39</v>
      </c>
      <c r="C197" t="s">
        <v>109</v>
      </c>
      <c r="D197" t="s">
        <v>34</v>
      </c>
      <c r="E197" t="s">
        <v>35</v>
      </c>
      <c r="F197">
        <v>17</v>
      </c>
      <c r="G197" t="s">
        <v>43</v>
      </c>
      <c r="H197">
        <v>58.085578684429649</v>
      </c>
      <c r="I197">
        <v>25.499905507559394</v>
      </c>
      <c r="J197">
        <v>1.2859493814549996</v>
      </c>
      <c r="K197">
        <v>6.9877993417319262</v>
      </c>
      <c r="L197">
        <v>1.0486536766865759</v>
      </c>
      <c r="M197">
        <v>1.7276510329971604</v>
      </c>
      <c r="N197" t="s">
        <v>37</v>
      </c>
      <c r="O197">
        <v>1.4893250688705233E-3</v>
      </c>
      <c r="P197">
        <v>94.637026949928568</v>
      </c>
      <c r="AK197">
        <f t="shared" si="562"/>
        <v>0.64131028950500668</v>
      </c>
      <c r="AL197">
        <f t="shared" si="563"/>
        <v>0.28153893193091128</v>
      </c>
      <c r="AM197">
        <f t="shared" si="564"/>
        <v>7.7150778564082062E-2</v>
      </c>
      <c r="AW197">
        <f t="shared" si="565"/>
        <v>0.12030179435235733</v>
      </c>
      <c r="BA197">
        <f t="shared" si="566"/>
        <v>0.61377222590859815</v>
      </c>
      <c r="BB197">
        <f t="shared" si="567"/>
        <v>0.26944956249577789</v>
      </c>
      <c r="BC197">
        <f t="shared" si="568"/>
        <v>1.3588226753312756E-2</v>
      </c>
      <c r="BD197">
        <f t="shared" si="569"/>
        <v>7.3837900100444775E-2</v>
      </c>
      <c r="BE197">
        <f t="shared" si="570"/>
        <v>1.1080796919385552E-2</v>
      </c>
      <c r="BF197">
        <f t="shared" si="571"/>
        <v>1.8255550588156599E-2</v>
      </c>
      <c r="BG197" t="s">
        <v>37</v>
      </c>
      <c r="BH197">
        <f t="shared" ref="BH197:BH258" si="572">O197/(SUM(H197:O197))</f>
        <v>1.5737234324346529E-5</v>
      </c>
    </row>
    <row r="198" spans="1:79" x14ac:dyDescent="0.25">
      <c r="A198" s="10">
        <v>98</v>
      </c>
      <c r="B198" t="s">
        <v>32</v>
      </c>
      <c r="C198" t="s">
        <v>110</v>
      </c>
      <c r="D198" t="s">
        <v>34</v>
      </c>
      <c r="E198" t="s">
        <v>45</v>
      </c>
      <c r="F198">
        <v>17</v>
      </c>
      <c r="G198" t="s">
        <v>36</v>
      </c>
      <c r="H198">
        <v>44.803147377185681</v>
      </c>
      <c r="I198">
        <v>12.275877429805616</v>
      </c>
      <c r="J198">
        <v>8.4167517875383055E-2</v>
      </c>
      <c r="K198">
        <v>6.8539325842696633E-2</v>
      </c>
      <c r="L198">
        <v>5.0778419661216101E-2</v>
      </c>
      <c r="M198" t="s">
        <v>37</v>
      </c>
      <c r="N198" t="s">
        <v>37</v>
      </c>
      <c r="O198" t="s">
        <v>37</v>
      </c>
      <c r="P198">
        <v>57.282510070370598</v>
      </c>
      <c r="Q198" s="2">
        <v>45.334904246461285</v>
      </c>
      <c r="R198" s="2">
        <v>12.530053095752342</v>
      </c>
      <c r="S198" s="2">
        <v>8.3838383838383837E-2</v>
      </c>
      <c r="T198" s="2">
        <v>6.9591041501153875E-2</v>
      </c>
      <c r="U198" s="2">
        <v>5.0027742419791771E-2</v>
      </c>
      <c r="V198" s="2" t="e">
        <v>#DIV/0!</v>
      </c>
      <c r="W198" s="2" t="e">
        <v>#DIV/0!</v>
      </c>
      <c r="X198" s="2" t="e">
        <v>#DIV/0!</v>
      </c>
      <c r="AA198">
        <f t="shared" ref="AA198:AH198" si="573">STDEV(H198:H200)</f>
        <v>0.65366216288507206</v>
      </c>
      <c r="AB198">
        <f t="shared" si="573"/>
        <v>0.24857034799568808</v>
      </c>
      <c r="AC198">
        <f t="shared" si="573"/>
        <v>5.7993355083605584E-4</v>
      </c>
      <c r="AD198">
        <f t="shared" si="573"/>
        <v>1.4288291388120599E-3</v>
      </c>
      <c r="AE198">
        <f t="shared" si="573"/>
        <v>1.2329962218685161E-3</v>
      </c>
      <c r="AF198" t="e">
        <f t="shared" si="573"/>
        <v>#DIV/0!</v>
      </c>
      <c r="AG198" t="e">
        <f t="shared" si="573"/>
        <v>#DIV/0!</v>
      </c>
      <c r="AH198" t="e">
        <f t="shared" si="573"/>
        <v>#DIV/0!</v>
      </c>
      <c r="AK198">
        <f t="shared" si="562"/>
        <v>0.78399049998080561</v>
      </c>
      <c r="AL198">
        <f t="shared" si="563"/>
        <v>0.21481016060932229</v>
      </c>
      <c r="AM198">
        <f t="shared" si="564"/>
        <v>1.1993394098720215E-3</v>
      </c>
      <c r="AO198">
        <f t="shared" ref="AO198:AQ198" si="574">AVERAGE(AK198:AK200)</f>
        <v>0.78252811168999481</v>
      </c>
      <c r="AP198">
        <f t="shared" si="574"/>
        <v>0.21627074565538473</v>
      </c>
      <c r="AQ198">
        <f t="shared" si="574"/>
        <v>1.2011426546203986E-3</v>
      </c>
      <c r="AS198">
        <f t="shared" ref="AS198:AU198" si="575">STDEV(AK198:AK200)</f>
        <v>1.2782229685906E-3</v>
      </c>
      <c r="AT198">
        <f t="shared" si="575"/>
        <v>1.2776304954133684E-3</v>
      </c>
      <c r="AU198">
        <f t="shared" si="575"/>
        <v>7.0859801154658473E-6</v>
      </c>
      <c r="AW198">
        <f t="shared" si="565"/>
        <v>1.5297881924607312E-3</v>
      </c>
      <c r="AX198">
        <f t="shared" ref="AX198" si="576">AVERAGE(AW198:AW200)</f>
        <v>1.5349550187105105E-3</v>
      </c>
      <c r="AY198">
        <f t="shared" ref="AY198" si="577">STDEV(AW198:AW200)</f>
        <v>9.6064342085236278E-6</v>
      </c>
      <c r="BA198">
        <f t="shared" si="566"/>
        <v>0.78214357789394651</v>
      </c>
      <c r="BB198">
        <f t="shared" si="567"/>
        <v>0.21430411158178836</v>
      </c>
      <c r="BC198">
        <f t="shared" si="568"/>
        <v>1.4693406027770899E-3</v>
      </c>
      <c r="BD198">
        <f t="shared" si="569"/>
        <v>1.1965140102711495E-3</v>
      </c>
      <c r="BE198">
        <f t="shared" si="570"/>
        <v>8.8645591121680369E-4</v>
      </c>
      <c r="BF198" t="s">
        <v>37</v>
      </c>
      <c r="BG198" t="s">
        <v>37</v>
      </c>
      <c r="BH198" t="s">
        <v>37</v>
      </c>
      <c r="BJ198">
        <f t="shared" ref="BJ198:BN198" si="578">AVERAGE(BA198:BA200)</f>
        <v>0.78072376605932403</v>
      </c>
      <c r="BK198">
        <f t="shared" si="578"/>
        <v>0.21577211532994325</v>
      </c>
      <c r="BL198">
        <f t="shared" si="578"/>
        <v>1.4441096066090727E-3</v>
      </c>
      <c r="BM198">
        <f t="shared" si="578"/>
        <v>1.1983732322973499E-3</v>
      </c>
      <c r="BN198">
        <f t="shared" si="578"/>
        <v>8.6163577182625658E-4</v>
      </c>
      <c r="BO198" t="s">
        <v>37</v>
      </c>
      <c r="BP198" t="s">
        <v>37</v>
      </c>
      <c r="BQ198" t="s">
        <v>37</v>
      </c>
      <c r="BR198">
        <f t="shared" ref="BR198" si="579">SUM(BJ198:BQ198)</f>
        <v>1</v>
      </c>
      <c r="BT198">
        <f t="shared" ref="BT198:CA198" si="580">STDEV(BA198:BA200)</f>
        <v>1.2431425804582746E-3</v>
      </c>
      <c r="BU198">
        <f t="shared" si="580"/>
        <v>1.2835314076781355E-3</v>
      </c>
      <c r="BV198">
        <f t="shared" si="580"/>
        <v>3.1627438596075867E-5</v>
      </c>
      <c r="BW198">
        <f t="shared" si="580"/>
        <v>7.0971382344768581E-6</v>
      </c>
      <c r="BX198">
        <f t="shared" si="580"/>
        <v>2.3492976971064301E-5</v>
      </c>
      <c r="BY198" t="e">
        <f t="shared" si="580"/>
        <v>#DIV/0!</v>
      </c>
      <c r="BZ198" t="e">
        <f t="shared" si="580"/>
        <v>#DIV/0!</v>
      </c>
      <c r="CA198" t="e">
        <f t="shared" si="580"/>
        <v>#DIV/0!</v>
      </c>
    </row>
    <row r="199" spans="1:79" x14ac:dyDescent="0.25">
      <c r="A199" s="10">
        <v>98</v>
      </c>
      <c r="B199" t="s">
        <v>38</v>
      </c>
      <c r="C199" t="s">
        <v>110</v>
      </c>
      <c r="D199" t="s">
        <v>34</v>
      </c>
      <c r="E199" t="s">
        <v>45</v>
      </c>
      <c r="F199">
        <v>17</v>
      </c>
      <c r="G199" t="s">
        <v>36</v>
      </c>
      <c r="H199">
        <v>46.064679433805168</v>
      </c>
      <c r="I199">
        <v>12.77261069114471</v>
      </c>
      <c r="J199">
        <v>8.3168766314833734E-2</v>
      </c>
      <c r="K199">
        <v>7.121779593689706E-2</v>
      </c>
      <c r="L199">
        <v>5.0700088122980519E-2</v>
      </c>
      <c r="M199" t="s">
        <v>37</v>
      </c>
      <c r="N199" t="s">
        <v>37</v>
      </c>
      <c r="O199" t="s">
        <v>37</v>
      </c>
      <c r="P199">
        <v>59.042376775324584</v>
      </c>
      <c r="AK199">
        <f t="shared" si="562"/>
        <v>0.78196988957298552</v>
      </c>
      <c r="AL199">
        <f t="shared" si="563"/>
        <v>0.21682115439586641</v>
      </c>
      <c r="AM199">
        <f t="shared" si="564"/>
        <v>1.2089560311481914E-3</v>
      </c>
      <c r="AW199">
        <f t="shared" si="565"/>
        <v>1.5460391087543952E-3</v>
      </c>
      <c r="BA199">
        <f t="shared" si="566"/>
        <v>0.78019690177948342</v>
      </c>
      <c r="BB199">
        <f t="shared" si="567"/>
        <v>0.21632954817772057</v>
      </c>
      <c r="BC199">
        <f t="shared" si="568"/>
        <v>1.4086283591075253E-3</v>
      </c>
      <c r="BD199">
        <f t="shared" si="569"/>
        <v>1.2062149226800931E-3</v>
      </c>
      <c r="BE199">
        <f t="shared" si="570"/>
        <v>8.5870676100846717E-4</v>
      </c>
      <c r="BF199" t="s">
        <v>37</v>
      </c>
      <c r="BG199" t="s">
        <v>37</v>
      </c>
      <c r="BH199" t="s">
        <v>37</v>
      </c>
    </row>
    <row r="200" spans="1:79" x14ac:dyDescent="0.25">
      <c r="A200" s="10">
        <v>98</v>
      </c>
      <c r="B200" t="s">
        <v>39</v>
      </c>
      <c r="C200" t="s">
        <v>110</v>
      </c>
      <c r="D200" t="s">
        <v>34</v>
      </c>
      <c r="E200" t="s">
        <v>45</v>
      </c>
      <c r="F200">
        <v>17</v>
      </c>
      <c r="G200" t="s">
        <v>36</v>
      </c>
      <c r="H200">
        <v>45.136885928393006</v>
      </c>
      <c r="I200">
        <v>12.541671166306696</v>
      </c>
      <c r="J200">
        <v>8.4178867324934736E-2</v>
      </c>
      <c r="K200">
        <v>6.9016002723867903E-2</v>
      </c>
      <c r="L200">
        <v>4.86047194751787E-2</v>
      </c>
      <c r="M200" t="s">
        <v>37</v>
      </c>
      <c r="N200" t="s">
        <v>37</v>
      </c>
      <c r="O200" t="s">
        <v>37</v>
      </c>
      <c r="P200">
        <v>57.880356684223685</v>
      </c>
      <c r="AK200">
        <f t="shared" si="562"/>
        <v>0.78162394551619363</v>
      </c>
      <c r="AL200">
        <f t="shared" si="563"/>
        <v>0.21718092196096545</v>
      </c>
      <c r="AM200">
        <f t="shared" si="564"/>
        <v>1.195132522840983E-3</v>
      </c>
      <c r="AW200">
        <f t="shared" si="565"/>
        <v>1.5290377549164048E-3</v>
      </c>
      <c r="BA200">
        <f t="shared" si="566"/>
        <v>0.77983081850454217</v>
      </c>
      <c r="BB200">
        <f t="shared" si="567"/>
        <v>0.21668268623032086</v>
      </c>
      <c r="BC200">
        <f t="shared" si="568"/>
        <v>1.4543598579426027E-3</v>
      </c>
      <c r="BD200">
        <f t="shared" si="569"/>
        <v>1.1923907639408075E-3</v>
      </c>
      <c r="BE200">
        <f t="shared" si="570"/>
        <v>8.3974464325349909E-4</v>
      </c>
      <c r="BF200" t="s">
        <v>37</v>
      </c>
      <c r="BG200" t="s">
        <v>37</v>
      </c>
      <c r="BH200" t="s">
        <v>37</v>
      </c>
    </row>
    <row r="201" spans="1:79" x14ac:dyDescent="0.25">
      <c r="A201" s="10">
        <v>99</v>
      </c>
      <c r="B201" t="s">
        <v>32</v>
      </c>
      <c r="C201" t="s">
        <v>111</v>
      </c>
      <c r="D201" t="s">
        <v>34</v>
      </c>
      <c r="E201" t="s">
        <v>45</v>
      </c>
      <c r="F201">
        <v>17</v>
      </c>
      <c r="G201" t="s">
        <v>41</v>
      </c>
      <c r="H201">
        <v>0</v>
      </c>
      <c r="I201">
        <v>0</v>
      </c>
      <c r="J201">
        <v>0</v>
      </c>
      <c r="K201">
        <v>0</v>
      </c>
      <c r="L201">
        <v>0</v>
      </c>
      <c r="M201" t="s">
        <v>37</v>
      </c>
      <c r="N201" t="s">
        <v>37</v>
      </c>
      <c r="O201" t="s">
        <v>37</v>
      </c>
      <c r="P201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 t="e">
        <v>#DIV/0!</v>
      </c>
      <c r="W201" s="2" t="e">
        <v>#DIV/0!</v>
      </c>
      <c r="X201" s="2" t="e">
        <v>#DIV/0!</v>
      </c>
      <c r="AA201">
        <f t="shared" ref="AA201:AH201" si="581">STDEV(H201:H203)</f>
        <v>0</v>
      </c>
      <c r="AB201">
        <f t="shared" si="581"/>
        <v>0</v>
      </c>
      <c r="AC201">
        <f t="shared" si="581"/>
        <v>0</v>
      </c>
      <c r="AD201">
        <f t="shared" si="581"/>
        <v>0</v>
      </c>
      <c r="AE201">
        <f t="shared" si="581"/>
        <v>0</v>
      </c>
      <c r="AF201" t="e">
        <f t="shared" si="581"/>
        <v>#DIV/0!</v>
      </c>
      <c r="AG201" t="e">
        <f t="shared" si="581"/>
        <v>#DIV/0!</v>
      </c>
      <c r="AH201" t="e">
        <f t="shared" si="581"/>
        <v>#DIV/0!</v>
      </c>
      <c r="AK201" t="s">
        <v>37</v>
      </c>
      <c r="AL201" t="s">
        <v>37</v>
      </c>
      <c r="AM201" t="s">
        <v>37</v>
      </c>
      <c r="AO201" t="e">
        <f t="shared" ref="AO201:AQ201" si="582">AVERAGE(AK201:AK203)</f>
        <v>#DIV/0!</v>
      </c>
      <c r="AP201" t="e">
        <f t="shared" si="582"/>
        <v>#DIV/0!</v>
      </c>
      <c r="AQ201" t="e">
        <f t="shared" si="582"/>
        <v>#DIV/0!</v>
      </c>
      <c r="AS201" t="e">
        <f t="shared" ref="AS201:AU201" si="583">STDEV(AK201:AK203)</f>
        <v>#DIV/0!</v>
      </c>
      <c r="AT201" t="e">
        <f t="shared" si="583"/>
        <v>#DIV/0!</v>
      </c>
      <c r="AU201" t="e">
        <f t="shared" si="583"/>
        <v>#DIV/0!</v>
      </c>
      <c r="BA201" t="s">
        <v>37</v>
      </c>
      <c r="BB201" t="s">
        <v>37</v>
      </c>
      <c r="BC201" t="s">
        <v>37</v>
      </c>
      <c r="BD201" t="s">
        <v>37</v>
      </c>
      <c r="BE201" t="s">
        <v>37</v>
      </c>
      <c r="BF201" t="s">
        <v>37</v>
      </c>
      <c r="BG201" t="s">
        <v>37</v>
      </c>
      <c r="BH201" t="s">
        <v>37</v>
      </c>
      <c r="BJ201" t="s">
        <v>37</v>
      </c>
      <c r="BK201" t="s">
        <v>37</v>
      </c>
      <c r="BL201" t="s">
        <v>37</v>
      </c>
      <c r="BM201" t="s">
        <v>37</v>
      </c>
      <c r="BN201" t="s">
        <v>37</v>
      </c>
      <c r="BO201" t="s">
        <v>37</v>
      </c>
      <c r="BP201" t="s">
        <v>37</v>
      </c>
      <c r="BQ201" t="s">
        <v>37</v>
      </c>
      <c r="BR201">
        <f t="shared" ref="BR201" si="584">SUM(BJ201:BQ201)</f>
        <v>0</v>
      </c>
      <c r="BT201" t="e">
        <f t="shared" ref="BT201:CA201" si="585">STDEV(BA201:BA203)</f>
        <v>#DIV/0!</v>
      </c>
      <c r="BU201" t="e">
        <f t="shared" si="585"/>
        <v>#DIV/0!</v>
      </c>
      <c r="BV201" t="e">
        <f t="shared" si="585"/>
        <v>#DIV/0!</v>
      </c>
      <c r="BW201" t="e">
        <f t="shared" si="585"/>
        <v>#DIV/0!</v>
      </c>
      <c r="BX201" t="e">
        <f t="shared" si="585"/>
        <v>#DIV/0!</v>
      </c>
      <c r="BY201" t="e">
        <f t="shared" si="585"/>
        <v>#DIV/0!</v>
      </c>
      <c r="BZ201" t="e">
        <f t="shared" si="585"/>
        <v>#DIV/0!</v>
      </c>
      <c r="CA201" t="e">
        <f t="shared" si="585"/>
        <v>#DIV/0!</v>
      </c>
    </row>
    <row r="202" spans="1:79" x14ac:dyDescent="0.25">
      <c r="A202" s="10">
        <v>99</v>
      </c>
      <c r="B202" t="s">
        <v>38</v>
      </c>
      <c r="C202" t="s">
        <v>111</v>
      </c>
      <c r="D202" t="s">
        <v>34</v>
      </c>
      <c r="E202" t="s">
        <v>45</v>
      </c>
      <c r="F202">
        <v>17</v>
      </c>
      <c r="G202" t="s">
        <v>41</v>
      </c>
      <c r="H202">
        <v>0</v>
      </c>
      <c r="I202">
        <v>0</v>
      </c>
      <c r="J202">
        <v>0</v>
      </c>
      <c r="K202">
        <v>0</v>
      </c>
      <c r="L202">
        <v>0</v>
      </c>
      <c r="M202" t="s">
        <v>37</v>
      </c>
      <c r="N202" t="s">
        <v>37</v>
      </c>
      <c r="O202" t="s">
        <v>37</v>
      </c>
      <c r="P202">
        <v>0</v>
      </c>
      <c r="AK202" t="s">
        <v>37</v>
      </c>
      <c r="AL202" t="s">
        <v>37</v>
      </c>
      <c r="AM202" t="s">
        <v>37</v>
      </c>
      <c r="BA202" t="s">
        <v>37</v>
      </c>
      <c r="BB202" t="s">
        <v>37</v>
      </c>
      <c r="BC202" t="s">
        <v>37</v>
      </c>
      <c r="BD202" t="s">
        <v>37</v>
      </c>
      <c r="BE202" t="s">
        <v>37</v>
      </c>
      <c r="BF202" t="s">
        <v>37</v>
      </c>
      <c r="BG202" t="s">
        <v>37</v>
      </c>
      <c r="BH202" t="s">
        <v>37</v>
      </c>
    </row>
    <row r="203" spans="1:79" x14ac:dyDescent="0.25">
      <c r="A203" s="10">
        <v>99</v>
      </c>
      <c r="B203" t="s">
        <v>39</v>
      </c>
      <c r="C203" t="s">
        <v>111</v>
      </c>
      <c r="D203" t="s">
        <v>34</v>
      </c>
      <c r="E203" t="s">
        <v>45</v>
      </c>
      <c r="F203">
        <v>17</v>
      </c>
      <c r="G203" t="s">
        <v>41</v>
      </c>
      <c r="H203">
        <v>0</v>
      </c>
      <c r="I203">
        <v>0</v>
      </c>
      <c r="J203">
        <v>0</v>
      </c>
      <c r="K203">
        <v>0</v>
      </c>
      <c r="L203">
        <v>0</v>
      </c>
      <c r="M203" t="s">
        <v>37</v>
      </c>
      <c r="N203" t="s">
        <v>37</v>
      </c>
      <c r="O203" t="s">
        <v>37</v>
      </c>
      <c r="P203">
        <v>0</v>
      </c>
      <c r="AK203" t="s">
        <v>37</v>
      </c>
      <c r="AL203" t="s">
        <v>37</v>
      </c>
      <c r="AM203" t="s">
        <v>37</v>
      </c>
      <c r="BA203" t="s">
        <v>37</v>
      </c>
      <c r="BB203" t="s">
        <v>37</v>
      </c>
      <c r="BC203" t="s">
        <v>37</v>
      </c>
      <c r="BD203" t="s">
        <v>37</v>
      </c>
      <c r="BE203" t="s">
        <v>37</v>
      </c>
      <c r="BF203" t="s">
        <v>37</v>
      </c>
      <c r="BG203" t="s">
        <v>37</v>
      </c>
      <c r="BH203" t="s">
        <v>37</v>
      </c>
    </row>
    <row r="204" spans="1:79" s="4" customFormat="1" x14ac:dyDescent="0.25">
      <c r="A204" s="10">
        <v>100</v>
      </c>
      <c r="B204" t="s">
        <v>32</v>
      </c>
      <c r="C204" t="s">
        <v>112</v>
      </c>
      <c r="D204" t="s">
        <v>34</v>
      </c>
      <c r="E204" t="s">
        <v>45</v>
      </c>
      <c r="F204">
        <v>17</v>
      </c>
      <c r="G204" t="s">
        <v>43</v>
      </c>
      <c r="H204">
        <v>56.955087427144043</v>
      </c>
      <c r="I204">
        <v>19.471436285097191</v>
      </c>
      <c r="J204">
        <v>1.1948586993530814</v>
      </c>
      <c r="K204">
        <v>6.5966405629326976</v>
      </c>
      <c r="L204">
        <v>1.0151375697640264</v>
      </c>
      <c r="M204">
        <v>0.4483011847645158</v>
      </c>
      <c r="N204" t="s">
        <v>37</v>
      </c>
      <c r="O204">
        <v>5.2513774104683197E-3</v>
      </c>
      <c r="P204">
        <v>85.686713106466016</v>
      </c>
      <c r="Q204" s="2">
        <v>55.653383291701353</v>
      </c>
      <c r="R204" s="2">
        <v>19.535124190064796</v>
      </c>
      <c r="S204" s="2">
        <v>1.2317784587447509</v>
      </c>
      <c r="T204" s="2">
        <v>6.7045170809215762</v>
      </c>
      <c r="U204" s="2">
        <v>1.0468781618199028</v>
      </c>
      <c r="V204" s="2">
        <v>0.46001501354482849</v>
      </c>
      <c r="W204" s="2" t="e">
        <v>#DIV/0!</v>
      </c>
      <c r="X204" s="2">
        <v>6.462350780532599E-3</v>
      </c>
      <c r="AA204">
        <f t="shared" ref="AA204:AH204" si="586">STDEV(H204:H206)</f>
        <v>1.5080645406662627</v>
      </c>
      <c r="AB204">
        <f t="shared" si="586"/>
        <v>0.26099701965482797</v>
      </c>
      <c r="AC204">
        <f t="shared" si="586"/>
        <v>3.2761945120643517E-2</v>
      </c>
      <c r="AD204">
        <f t="shared" si="586"/>
        <v>0.11350973056297266</v>
      </c>
      <c r="AE204">
        <f t="shared" si="586"/>
        <v>2.816006259504485E-2</v>
      </c>
      <c r="AF204">
        <f t="shared" si="586"/>
        <v>1.0371676612423684E-2</v>
      </c>
      <c r="AG204" t="e">
        <f t="shared" si="586"/>
        <v>#DIV/0!</v>
      </c>
      <c r="AH204">
        <f t="shared" si="586"/>
        <v>1.6769374361203511E-3</v>
      </c>
      <c r="AK204">
        <f t="shared" si="562"/>
        <v>0.68601441446354372</v>
      </c>
      <c r="AL204">
        <f t="shared" si="563"/>
        <v>0.23453016341994151</v>
      </c>
      <c r="AM204">
        <f t="shared" si="564"/>
        <v>7.9455422116514823E-2</v>
      </c>
      <c r="AO204">
        <f t="shared" ref="AO204:AQ204" si="587">AVERAGE(AK204:AK206)</f>
        <v>0.67952730477765078</v>
      </c>
      <c r="AP204">
        <f t="shared" si="587"/>
        <v>0.23858067741036751</v>
      </c>
      <c r="AQ204">
        <f t="shared" si="587"/>
        <v>8.1892017811981702E-2</v>
      </c>
      <c r="AR204"/>
      <c r="AS204">
        <f t="shared" ref="AS204:AU204" si="588">STDEV(AK204:AK206)</f>
        <v>5.7732395229289774E-3</v>
      </c>
      <c r="AT204">
        <f t="shared" si="588"/>
        <v>3.5918519476744537E-3</v>
      </c>
      <c r="AU204">
        <f t="shared" si="588"/>
        <v>2.1825627182477038E-3</v>
      </c>
      <c r="AW204">
        <f t="shared" si="565"/>
        <v>0.11582179680385893</v>
      </c>
      <c r="AX204">
        <f t="shared" ref="AX204" si="589">AVERAGE(AW204:AW206)</f>
        <v>0.12053710967778181</v>
      </c>
      <c r="AY204">
        <f t="shared" ref="AY204" si="590">STDEV(AW204:AW206)</f>
        <v>4.2204356760052446E-3</v>
      </c>
      <c r="BA204">
        <f t="shared" si="566"/>
        <v>0.66468983769253898</v>
      </c>
      <c r="BB204">
        <f t="shared" si="567"/>
        <v>0.22723985527258897</v>
      </c>
      <c r="BC204">
        <f t="shared" si="568"/>
        <v>1.3944503833032616E-2</v>
      </c>
      <c r="BD204">
        <f t="shared" si="569"/>
        <v>7.6985571318815213E-2</v>
      </c>
      <c r="BE204">
        <f t="shared" si="570"/>
        <v>1.1847082621814595E-2</v>
      </c>
      <c r="BF204">
        <f t="shared" si="571"/>
        <v>5.2318634769838836E-3</v>
      </c>
      <c r="BG204" t="s">
        <v>37</v>
      </c>
      <c r="BH204">
        <f t="shared" si="572"/>
        <v>6.1285784225886534E-5</v>
      </c>
      <c r="BJ204">
        <f t="shared" ref="BJ204:BO204" si="591">AVERAGE(BA204:BA206)</f>
        <v>0.65748412009639101</v>
      </c>
      <c r="BK204">
        <f t="shared" si="591"/>
        <v>0.230836756466134</v>
      </c>
      <c r="BL204">
        <f t="shared" si="591"/>
        <v>1.455885938911425E-2</v>
      </c>
      <c r="BM204">
        <f t="shared" si="591"/>
        <v>7.9233160969080271E-2</v>
      </c>
      <c r="BN204">
        <f t="shared" si="591"/>
        <v>1.2373473636656933E-2</v>
      </c>
      <c r="BO204">
        <f t="shared" si="591"/>
        <v>5.4370040270427375E-3</v>
      </c>
      <c r="BP204" t="s">
        <v>37</v>
      </c>
      <c r="BQ204">
        <f t="shared" ref="BQ204" si="592">AVERAGE(BH204:BH206)</f>
        <v>7.6625415580867861E-5</v>
      </c>
      <c r="BR204">
        <f t="shared" ref="BR204" si="593">SUM(BJ204:BQ204)</f>
        <v>1.0000000000000002</v>
      </c>
      <c r="BS204"/>
      <c r="BT204">
        <f t="shared" ref="BT204:CA204" si="594">STDEV(BA204:BA206)</f>
        <v>6.4246763072128409E-3</v>
      </c>
      <c r="BU204">
        <f t="shared" si="594"/>
        <v>3.1842654496565758E-3</v>
      </c>
      <c r="BV204">
        <f t="shared" si="594"/>
        <v>5.5308096774367389E-4</v>
      </c>
      <c r="BW204">
        <f t="shared" si="594"/>
        <v>2.0119930681314316E-3</v>
      </c>
      <c r="BX204">
        <f t="shared" si="594"/>
        <v>4.7347683020898009E-4</v>
      </c>
      <c r="BY204">
        <f t="shared" si="594"/>
        <v>1.8825687531578172E-4</v>
      </c>
      <c r="BZ204" t="e">
        <f t="shared" si="594"/>
        <v>#DIV/0!</v>
      </c>
      <c r="CA204">
        <f t="shared" si="594"/>
        <v>2.1492340339719901E-5</v>
      </c>
    </row>
    <row r="205" spans="1:79" x14ac:dyDescent="0.25">
      <c r="A205" s="10">
        <v>100</v>
      </c>
      <c r="B205" t="s">
        <v>38</v>
      </c>
      <c r="C205" t="s">
        <v>112</v>
      </c>
      <c r="D205" t="s">
        <v>34</v>
      </c>
      <c r="E205" t="s">
        <v>45</v>
      </c>
      <c r="F205">
        <v>17</v>
      </c>
      <c r="G205" t="s">
        <v>43</v>
      </c>
      <c r="H205">
        <v>54.000815986677765</v>
      </c>
      <c r="I205">
        <v>19.31186555075594</v>
      </c>
      <c r="J205">
        <v>1.2430938599477925</v>
      </c>
      <c r="K205">
        <v>6.6939847917376012</v>
      </c>
      <c r="L205">
        <v>1.0566337021443259</v>
      </c>
      <c r="M205">
        <v>0.4637129149123666</v>
      </c>
      <c r="N205" t="s">
        <v>37</v>
      </c>
      <c r="O205">
        <v>8.3763774104683199E-3</v>
      </c>
      <c r="P205">
        <v>82.77848318358626</v>
      </c>
      <c r="AK205">
        <f t="shared" si="562"/>
        <v>0.67495395651785173</v>
      </c>
      <c r="AL205">
        <f t="shared" si="563"/>
        <v>0.24137820555228684</v>
      </c>
      <c r="AM205">
        <f t="shared" si="564"/>
        <v>8.3667837929861363E-2</v>
      </c>
      <c r="AW205">
        <f t="shared" si="565"/>
        <v>0.12396080817351049</v>
      </c>
      <c r="BA205">
        <f t="shared" si="566"/>
        <v>0.65235329169918066</v>
      </c>
      <c r="BB205">
        <f t="shared" si="567"/>
        <v>0.23329571656835088</v>
      </c>
      <c r="BC205">
        <f t="shared" si="568"/>
        <v>1.5017113290066657E-2</v>
      </c>
      <c r="BD205">
        <f t="shared" si="569"/>
        <v>8.0866241253680263E-2</v>
      </c>
      <c r="BE205">
        <f t="shared" si="570"/>
        <v>1.2764593666217849E-2</v>
      </c>
      <c r="BF205">
        <f t="shared" si="571"/>
        <v>5.6018532483126477E-3</v>
      </c>
      <c r="BG205" t="s">
        <v>37</v>
      </c>
      <c r="BH205">
        <f t="shared" si="572"/>
        <v>1.0119027419107422E-4</v>
      </c>
    </row>
    <row r="206" spans="1:79" x14ac:dyDescent="0.25">
      <c r="A206" s="10">
        <v>100</v>
      </c>
      <c r="B206" t="s">
        <v>39</v>
      </c>
      <c r="C206" t="s">
        <v>112</v>
      </c>
      <c r="D206" t="s">
        <v>34</v>
      </c>
      <c r="E206" t="s">
        <v>45</v>
      </c>
      <c r="F206">
        <v>17</v>
      </c>
      <c r="G206" t="s">
        <v>43</v>
      </c>
      <c r="H206">
        <v>56.004246461282264</v>
      </c>
      <c r="I206">
        <v>19.822070734341253</v>
      </c>
      <c r="J206">
        <v>1.2573828169333787</v>
      </c>
      <c r="K206">
        <v>6.8229258880944279</v>
      </c>
      <c r="L206">
        <v>1.0688632135513561</v>
      </c>
      <c r="M206">
        <v>0.46803094095760306</v>
      </c>
      <c r="N206" t="s">
        <v>37</v>
      </c>
      <c r="O206">
        <v>5.7592975206611574E-3</v>
      </c>
      <c r="P206">
        <v>85.449279352680932</v>
      </c>
      <c r="AK206">
        <f t="shared" si="562"/>
        <v>0.67761354335155677</v>
      </c>
      <c r="AL206">
        <f t="shared" si="563"/>
        <v>0.23983366325887426</v>
      </c>
      <c r="AM206">
        <f t="shared" si="564"/>
        <v>8.2552793389568946E-2</v>
      </c>
      <c r="AW206">
        <f t="shared" si="565"/>
        <v>0.12182872405597601</v>
      </c>
      <c r="BA206">
        <f t="shared" si="566"/>
        <v>0.65540923089745351</v>
      </c>
      <c r="BB206">
        <f t="shared" si="567"/>
        <v>0.23197469755746214</v>
      </c>
      <c r="BC206">
        <f t="shared" si="568"/>
        <v>1.4714961044243481E-2</v>
      </c>
      <c r="BD206">
        <f t="shared" si="569"/>
        <v>7.9847670334745324E-2</v>
      </c>
      <c r="BE206">
        <f t="shared" si="570"/>
        <v>1.2508744621938359E-2</v>
      </c>
      <c r="BF206">
        <f t="shared" si="571"/>
        <v>5.4772953558316793E-3</v>
      </c>
      <c r="BG206" t="s">
        <v>37</v>
      </c>
      <c r="BH206">
        <f t="shared" si="572"/>
        <v>6.7400188325642826E-5</v>
      </c>
    </row>
    <row r="207" spans="1:79" x14ac:dyDescent="0.25">
      <c r="A207" s="10">
        <v>104</v>
      </c>
      <c r="B207" t="s">
        <v>32</v>
      </c>
      <c r="C207" t="s">
        <v>113</v>
      </c>
      <c r="D207" t="s">
        <v>34</v>
      </c>
      <c r="E207" t="s">
        <v>35</v>
      </c>
      <c r="F207">
        <v>20</v>
      </c>
      <c r="G207" t="s">
        <v>36</v>
      </c>
      <c r="H207">
        <v>39.93796835970025</v>
      </c>
      <c r="I207">
        <v>12.490280777537796</v>
      </c>
      <c r="J207">
        <v>0.12913403699920553</v>
      </c>
      <c r="K207">
        <v>3.6748042219952328</v>
      </c>
      <c r="L207">
        <v>9.0002937432683838E-2</v>
      </c>
      <c r="M207">
        <v>7.2065015176735539E-3</v>
      </c>
      <c r="N207" t="s">
        <v>37</v>
      </c>
      <c r="O207" t="s">
        <v>37</v>
      </c>
      <c r="P207">
        <v>56.329396835182841</v>
      </c>
      <c r="Q207" s="2">
        <v>39.516963641409937</v>
      </c>
      <c r="R207" s="2">
        <v>12.383801295896328</v>
      </c>
      <c r="S207" s="2">
        <v>0.12669012219574019</v>
      </c>
      <c r="T207" s="2">
        <v>3.6462111754246584</v>
      </c>
      <c r="U207" s="2">
        <v>8.7538757792356148E-2</v>
      </c>
      <c r="V207" s="2">
        <v>5.9923626750220315E-3</v>
      </c>
      <c r="W207" s="2" t="e">
        <v>#DIV/0!</v>
      </c>
      <c r="X207" s="2" t="e">
        <v>#DIV/0!</v>
      </c>
      <c r="AA207">
        <f t="shared" ref="AA207:AH207" si="595">STDEV(H207:H209)</f>
        <v>1.147459469904518</v>
      </c>
      <c r="AB207">
        <f t="shared" si="595"/>
        <v>0.41863814345491057</v>
      </c>
      <c r="AC207">
        <f t="shared" si="595"/>
        <v>5.4760515830409159E-3</v>
      </c>
      <c r="AD207">
        <f t="shared" si="595"/>
        <v>0.12394912619294272</v>
      </c>
      <c r="AE207">
        <f t="shared" si="595"/>
        <v>2.2255311467810363E-3</v>
      </c>
      <c r="AF207">
        <f t="shared" si="595"/>
        <v>1.0971659514604085E-3</v>
      </c>
      <c r="AG207" t="e">
        <f t="shared" si="595"/>
        <v>#DIV/0!</v>
      </c>
      <c r="AH207" t="e">
        <f t="shared" si="595"/>
        <v>#DIV/0!</v>
      </c>
      <c r="AK207">
        <f t="shared" si="562"/>
        <v>0.71186799948255175</v>
      </c>
      <c r="AL207">
        <f t="shared" si="563"/>
        <v>0.22263103395748035</v>
      </c>
      <c r="AM207">
        <f t="shared" si="564"/>
        <v>6.5500966559967885E-2</v>
      </c>
      <c r="AO207">
        <f t="shared" ref="AO207:AQ207" si="596">AVERAGE(AK207:AK209)</f>
        <v>0.71143503983296752</v>
      </c>
      <c r="AP207">
        <f t="shared" si="596"/>
        <v>0.22292766265844069</v>
      </c>
      <c r="AQ207">
        <f t="shared" si="596"/>
        <v>6.5637297508591805E-2</v>
      </c>
      <c r="AS207">
        <f t="shared" ref="AS207:AU207" si="597">STDEV(AK207:AK209)</f>
        <v>1.1933644697167544E-3</v>
      </c>
      <c r="AT207">
        <f t="shared" si="597"/>
        <v>8.963740614150431E-4</v>
      </c>
      <c r="AU207">
        <f t="shared" si="597"/>
        <v>2.9849601184320169E-4</v>
      </c>
      <c r="AW207">
        <f t="shared" si="565"/>
        <v>9.2012798169856969E-2</v>
      </c>
      <c r="AX207">
        <f t="shared" ref="AX207" si="598">AVERAGE(AW207:AW209)</f>
        <v>9.226106372263658E-2</v>
      </c>
      <c r="AY207">
        <f t="shared" ref="AY207" si="599">STDEV(AW207:AW209)</f>
        <v>5.7439224817721138E-4</v>
      </c>
      <c r="BA207">
        <f t="shared" si="566"/>
        <v>0.7090075627217679</v>
      </c>
      <c r="BB207">
        <f t="shared" si="567"/>
        <v>0.22173645519556634</v>
      </c>
      <c r="BC207">
        <f t="shared" si="568"/>
        <v>2.2924803788871668E-3</v>
      </c>
      <c r="BD207">
        <f t="shared" si="569"/>
        <v>6.523776976962023E-2</v>
      </c>
      <c r="BE207">
        <f t="shared" si="570"/>
        <v>1.5977969317872902E-3</v>
      </c>
      <c r="BF207">
        <f t="shared" si="571"/>
        <v>1.2793500237113202E-4</v>
      </c>
      <c r="BG207" t="s">
        <v>37</v>
      </c>
      <c r="BH207" t="s">
        <v>37</v>
      </c>
      <c r="BJ207">
        <f t="shared" ref="BJ207:BO207" si="600">AVERAGE(BA207:BA209)</f>
        <v>0.70862560149662868</v>
      </c>
      <c r="BK207">
        <f t="shared" si="600"/>
        <v>0.22204735649494034</v>
      </c>
      <c r="BL207">
        <f t="shared" si="600"/>
        <v>2.2711773485330398E-3</v>
      </c>
      <c r="BM207">
        <f t="shared" si="600"/>
        <v>6.537810812697116E-2</v>
      </c>
      <c r="BN207">
        <f t="shared" si="600"/>
        <v>1.5702414740660319E-3</v>
      </c>
      <c r="BO207">
        <f t="shared" si="600"/>
        <v>1.0751505886073927E-4</v>
      </c>
      <c r="BP207" t="s">
        <v>37</v>
      </c>
      <c r="BQ207" t="s">
        <v>37</v>
      </c>
      <c r="BR207">
        <f t="shared" ref="BR207" si="601">SUM(BJ207:BQ207)</f>
        <v>1</v>
      </c>
      <c r="BT207">
        <f t="shared" ref="BT207:CA207" si="602">STDEV(BA207:BA209)</f>
        <v>1.1638679523131665E-3</v>
      </c>
      <c r="BU207">
        <f t="shared" si="602"/>
        <v>9.0056484359776225E-4</v>
      </c>
      <c r="BV207">
        <f t="shared" si="602"/>
        <v>3.0985377661452122E-5</v>
      </c>
      <c r="BW207">
        <f t="shared" si="602"/>
        <v>2.9997078176783524E-4</v>
      </c>
      <c r="BX207">
        <f t="shared" si="602"/>
        <v>4.1661797877064853E-5</v>
      </c>
      <c r="BY207">
        <f t="shared" si="602"/>
        <v>1.9618087396559923E-5</v>
      </c>
      <c r="BZ207" t="e">
        <f t="shared" si="602"/>
        <v>#DIV/0!</v>
      </c>
      <c r="CA207" t="e">
        <f t="shared" si="602"/>
        <v>#DIV/0!</v>
      </c>
    </row>
    <row r="208" spans="1:79" x14ac:dyDescent="0.25">
      <c r="A208" s="10">
        <v>104</v>
      </c>
      <c r="B208" t="s">
        <v>38</v>
      </c>
      <c r="C208" t="s">
        <v>113</v>
      </c>
      <c r="D208" t="s">
        <v>34</v>
      </c>
      <c r="E208" t="s">
        <v>35</v>
      </c>
      <c r="F208">
        <v>20</v>
      </c>
      <c r="G208" t="s">
        <v>36</v>
      </c>
      <c r="H208">
        <v>40.394454621149045</v>
      </c>
      <c r="I208">
        <v>12.738917386609071</v>
      </c>
      <c r="J208">
        <v>0.13051866984451255</v>
      </c>
      <c r="K208">
        <v>3.7533651117920783</v>
      </c>
      <c r="L208">
        <v>8.6938215999216681E-2</v>
      </c>
      <c r="M208">
        <v>5.0719671007539418E-3</v>
      </c>
      <c r="N208" t="s">
        <v>37</v>
      </c>
      <c r="O208" t="s">
        <v>37</v>
      </c>
      <c r="P208">
        <v>57.109265972494676</v>
      </c>
      <c r="AK208">
        <f t="shared" si="562"/>
        <v>0.71008563096628607</v>
      </c>
      <c r="AL208">
        <f t="shared" si="563"/>
        <v>0.2239347523103255</v>
      </c>
      <c r="AM208">
        <f t="shared" si="564"/>
        <v>6.5979616723388493E-2</v>
      </c>
      <c r="AW208">
        <f t="shared" si="565"/>
        <v>9.2917831098206116E-2</v>
      </c>
      <c r="BA208">
        <f t="shared" si="566"/>
        <v>0.70731875000116573</v>
      </c>
      <c r="BB208">
        <f t="shared" si="567"/>
        <v>0.22306218036044217</v>
      </c>
      <c r="BC208">
        <f t="shared" si="568"/>
        <v>2.2854201962142847E-3</v>
      </c>
      <c r="BD208">
        <f t="shared" si="569"/>
        <v>6.572252414520259E-2</v>
      </c>
      <c r="BE208">
        <f t="shared" si="570"/>
        <v>1.5223136651955642E-3</v>
      </c>
      <c r="BF208">
        <f t="shared" si="571"/>
        <v>8.881163177962635E-5</v>
      </c>
      <c r="BG208" t="s">
        <v>37</v>
      </c>
      <c r="BH208" t="s">
        <v>37</v>
      </c>
    </row>
    <row r="209" spans="1:79" x14ac:dyDescent="0.25">
      <c r="A209" s="10">
        <v>104</v>
      </c>
      <c r="B209" t="s">
        <v>39</v>
      </c>
      <c r="C209" t="s">
        <v>113</v>
      </c>
      <c r="D209" t="s">
        <v>34</v>
      </c>
      <c r="E209" t="s">
        <v>35</v>
      </c>
      <c r="F209">
        <v>20</v>
      </c>
      <c r="G209" t="s">
        <v>36</v>
      </c>
      <c r="H209">
        <v>38.218467943380517</v>
      </c>
      <c r="I209">
        <v>11.922205723542117</v>
      </c>
      <c r="J209">
        <v>0.12041765974350244</v>
      </c>
      <c r="K209">
        <v>3.5104641924866646</v>
      </c>
      <c r="L209">
        <v>8.5675119945167924E-2</v>
      </c>
      <c r="M209">
        <v>5.698619406638598E-3</v>
      </c>
      <c r="N209" t="s">
        <v>37</v>
      </c>
      <c r="O209" t="s">
        <v>37</v>
      </c>
      <c r="P209">
        <v>53.862929258504607</v>
      </c>
      <c r="AK209">
        <f t="shared" si="562"/>
        <v>0.71235148905006473</v>
      </c>
      <c r="AL209">
        <f t="shared" si="563"/>
        <v>0.22221720170751622</v>
      </c>
      <c r="AM209">
        <f t="shared" si="564"/>
        <v>6.5431309242419008E-2</v>
      </c>
      <c r="AW209">
        <f t="shared" si="565"/>
        <v>9.1852561899846669E-2</v>
      </c>
      <c r="BA209">
        <f t="shared" si="566"/>
        <v>0.70955049176695251</v>
      </c>
      <c r="BB209">
        <f t="shared" si="567"/>
        <v>0.22134343392881251</v>
      </c>
      <c r="BC209">
        <f t="shared" si="568"/>
        <v>2.2356314704976665E-3</v>
      </c>
      <c r="BD209">
        <f t="shared" si="569"/>
        <v>6.5174030466090646E-2</v>
      </c>
      <c r="BE209">
        <f t="shared" si="570"/>
        <v>1.5906138252152408E-3</v>
      </c>
      <c r="BF209">
        <f t="shared" si="571"/>
        <v>1.0579854243145944E-4</v>
      </c>
      <c r="BG209" t="s">
        <v>37</v>
      </c>
      <c r="BH209" t="s">
        <v>37</v>
      </c>
    </row>
    <row r="210" spans="1:79" x14ac:dyDescent="0.25">
      <c r="A210" s="10">
        <v>105</v>
      </c>
      <c r="B210" t="s">
        <v>32</v>
      </c>
      <c r="C210" t="s">
        <v>114</v>
      </c>
      <c r="D210" t="s">
        <v>34</v>
      </c>
      <c r="E210" t="s">
        <v>35</v>
      </c>
      <c r="F210">
        <v>20</v>
      </c>
      <c r="G210" t="s">
        <v>41</v>
      </c>
      <c r="H210">
        <v>51.129525395503748</v>
      </c>
      <c r="I210">
        <v>20.846071814254859</v>
      </c>
      <c r="J210">
        <v>0.38794688457609811</v>
      </c>
      <c r="K210">
        <v>5.5987061627511068</v>
      </c>
      <c r="L210">
        <v>0.31260158621364925</v>
      </c>
      <c r="M210">
        <v>6.6092235386272402E-2</v>
      </c>
      <c r="N210" t="s">
        <v>37</v>
      </c>
      <c r="O210" t="s">
        <v>37</v>
      </c>
      <c r="P210">
        <v>78.340944078685723</v>
      </c>
      <c r="Q210" s="2">
        <v>50.322053844018875</v>
      </c>
      <c r="R210" s="2">
        <v>20.824037077033836</v>
      </c>
      <c r="S210" s="2">
        <v>0.38381190178942987</v>
      </c>
      <c r="T210" s="2">
        <v>5.5921688798093294</v>
      </c>
      <c r="U210" s="2">
        <v>0.31121446522406088</v>
      </c>
      <c r="V210" s="2">
        <v>6.5534123176343884E-2</v>
      </c>
      <c r="W210" s="2" t="e">
        <v>#DIV/0!</v>
      </c>
      <c r="X210" s="2" t="e">
        <v>#DIV/0!</v>
      </c>
      <c r="AA210">
        <f t="shared" ref="AA210:AH210" si="603">STDEV(H210:H212)</f>
        <v>0.70126181572691915</v>
      </c>
      <c r="AB210">
        <f t="shared" si="603"/>
        <v>8.2718525541405505E-2</v>
      </c>
      <c r="AC210">
        <f t="shared" si="603"/>
        <v>5.2769000942690754E-3</v>
      </c>
      <c r="AD210">
        <f t="shared" si="603"/>
        <v>1.8231897203507378E-2</v>
      </c>
      <c r="AE210">
        <f t="shared" si="603"/>
        <v>3.4243227581509258E-3</v>
      </c>
      <c r="AF210">
        <f t="shared" si="603"/>
        <v>1.3295826835931959E-3</v>
      </c>
      <c r="AG210" t="e">
        <f t="shared" si="603"/>
        <v>#DIV/0!</v>
      </c>
      <c r="AH210" t="e">
        <f t="shared" si="603"/>
        <v>#DIV/0!</v>
      </c>
      <c r="AK210">
        <f t="shared" si="562"/>
        <v>0.65910389359194299</v>
      </c>
      <c r="AL210">
        <f t="shared" si="563"/>
        <v>0.26872393186894095</v>
      </c>
      <c r="AM210">
        <f t="shared" si="564"/>
        <v>7.2172174539116007E-2</v>
      </c>
      <c r="AO210">
        <f t="shared" ref="AO210:AQ210" si="604">AVERAGE(AK210:AK212)</f>
        <v>0.65574425261181624</v>
      </c>
      <c r="AP210">
        <f t="shared" si="604"/>
        <v>0.27137828316252938</v>
      </c>
      <c r="AQ210">
        <f t="shared" si="604"/>
        <v>7.2877464225654429E-2</v>
      </c>
      <c r="AS210">
        <f t="shared" ref="AS210:AU210" si="605">STDEV(AK210:AK212)</f>
        <v>2.9252803153356722E-3</v>
      </c>
      <c r="AT210">
        <f t="shared" si="605"/>
        <v>2.3864868008478708E-3</v>
      </c>
      <c r="AU210">
        <f t="shared" si="605"/>
        <v>6.9812574493219076E-4</v>
      </c>
      <c r="AW210">
        <f t="shared" si="565"/>
        <v>0.1095004524185051</v>
      </c>
      <c r="AX210">
        <f t="shared" ref="AX210" si="606">AVERAGE(AW210:AW212)</f>
        <v>0.11114108271991664</v>
      </c>
      <c r="AY210">
        <f t="shared" ref="AY210" si="607">STDEV(AW210:AW212)</f>
        <v>1.4949897461525269E-3</v>
      </c>
      <c r="BA210">
        <f t="shared" si="566"/>
        <v>0.65265393462898791</v>
      </c>
      <c r="BB210">
        <f t="shared" si="567"/>
        <v>0.26609421241231207</v>
      </c>
      <c r="BC210">
        <f t="shared" si="568"/>
        <v>4.9520322883324442E-3</v>
      </c>
      <c r="BD210">
        <f t="shared" si="569"/>
        <v>7.1465901114591626E-2</v>
      </c>
      <c r="BE210">
        <f t="shared" si="570"/>
        <v>3.9902708588713445E-3</v>
      </c>
      <c r="BF210">
        <f t="shared" si="571"/>
        <v>8.4364869690476665E-4</v>
      </c>
      <c r="BG210" t="s">
        <v>37</v>
      </c>
      <c r="BH210" t="s">
        <v>37</v>
      </c>
      <c r="BJ210">
        <f t="shared" ref="BJ210:BO210" si="608">AVERAGE(BA210:BA212)</f>
        <v>0.64930876118094272</v>
      </c>
      <c r="BK210">
        <f t="shared" si="608"/>
        <v>0.26871495855957178</v>
      </c>
      <c r="BL210">
        <f t="shared" si="608"/>
        <v>4.9525439917233252E-3</v>
      </c>
      <c r="BM210">
        <f t="shared" si="608"/>
        <v>7.2162209470777949E-2</v>
      </c>
      <c r="BN210">
        <f t="shared" si="608"/>
        <v>4.0159157191144452E-3</v>
      </c>
      <c r="BO210">
        <f t="shared" si="608"/>
        <v>8.4561107786986552E-4</v>
      </c>
      <c r="BP210" t="s">
        <v>37</v>
      </c>
      <c r="BQ210" t="s">
        <v>37</v>
      </c>
      <c r="BR210">
        <f t="shared" ref="BR210" si="609">SUM(BJ210:BQ210)</f>
        <v>1</v>
      </c>
      <c r="BT210">
        <f t="shared" ref="BT210:CA210" si="610">STDEV(BA210:BA212)</f>
        <v>2.9070434962026079E-3</v>
      </c>
      <c r="BU210">
        <f t="shared" si="610"/>
        <v>2.3634782776531978E-3</v>
      </c>
      <c r="BV210">
        <f t="shared" si="610"/>
        <v>5.7345279892663612E-5</v>
      </c>
      <c r="BW210">
        <f t="shared" si="610"/>
        <v>6.8654333984903473E-4</v>
      </c>
      <c r="BX210">
        <f t="shared" si="610"/>
        <v>5.2295451605452056E-5</v>
      </c>
      <c r="BY210">
        <f t="shared" si="610"/>
        <v>1.4959981839287822E-5</v>
      </c>
      <c r="BZ210" t="e">
        <f t="shared" si="610"/>
        <v>#DIV/0!</v>
      </c>
      <c r="CA210" t="e">
        <f t="shared" si="610"/>
        <v>#DIV/0!</v>
      </c>
    </row>
    <row r="211" spans="1:79" x14ac:dyDescent="0.25">
      <c r="A211" s="10">
        <v>105</v>
      </c>
      <c r="B211" t="s">
        <v>38</v>
      </c>
      <c r="C211" t="s">
        <v>114</v>
      </c>
      <c r="D211" t="s">
        <v>34</v>
      </c>
      <c r="E211" t="s">
        <v>35</v>
      </c>
      <c r="F211">
        <v>20</v>
      </c>
      <c r="G211" t="s">
        <v>41</v>
      </c>
      <c r="H211">
        <v>49.970857618651124</v>
      </c>
      <c r="I211">
        <v>20.893507019438445</v>
      </c>
      <c r="J211">
        <v>0.37786857337419133</v>
      </c>
      <c r="K211">
        <v>5.5715696288730001</v>
      </c>
      <c r="L211">
        <v>0.30731420738274751</v>
      </c>
      <c r="M211">
        <v>6.6493684519729757E-2</v>
      </c>
      <c r="N211" t="s">
        <v>37</v>
      </c>
      <c r="O211" t="s">
        <v>37</v>
      </c>
      <c r="P211">
        <v>77.187610732239236</v>
      </c>
      <c r="AK211">
        <f t="shared" si="562"/>
        <v>0.65376132440693835</v>
      </c>
      <c r="AL211">
        <f t="shared" si="563"/>
        <v>0.27334665586038526</v>
      </c>
      <c r="AM211">
        <f t="shared" si="564"/>
        <v>7.2892019732676519E-2</v>
      </c>
      <c r="AW211">
        <f t="shared" si="565"/>
        <v>0.11149637797678036</v>
      </c>
      <c r="BA211">
        <f t="shared" si="566"/>
        <v>0.64739479748891371</v>
      </c>
      <c r="BB211">
        <f t="shared" si="567"/>
        <v>0.27068472286203021</v>
      </c>
      <c r="BC211">
        <f t="shared" si="568"/>
        <v>4.8954562758135164E-3</v>
      </c>
      <c r="BD211">
        <f t="shared" si="569"/>
        <v>7.2182175041025101E-2</v>
      </c>
      <c r="BE211">
        <f t="shared" si="570"/>
        <v>3.9813929264996724E-3</v>
      </c>
      <c r="BF211">
        <f t="shared" si="571"/>
        <v>8.6145540571781287E-4</v>
      </c>
      <c r="BG211" t="s">
        <v>37</v>
      </c>
      <c r="BH211" t="s">
        <v>37</v>
      </c>
    </row>
    <row r="212" spans="1:79" x14ac:dyDescent="0.25">
      <c r="A212" s="10">
        <v>105</v>
      </c>
      <c r="B212" t="s">
        <v>39</v>
      </c>
      <c r="C212" t="s">
        <v>114</v>
      </c>
      <c r="D212" t="s">
        <v>34</v>
      </c>
      <c r="E212" t="s">
        <v>35</v>
      </c>
      <c r="F212">
        <v>20</v>
      </c>
      <c r="G212" t="s">
        <v>41</v>
      </c>
      <c r="H212">
        <v>49.865778517901752</v>
      </c>
      <c r="I212">
        <v>20.732532397408207</v>
      </c>
      <c r="J212">
        <v>0.38562024741800022</v>
      </c>
      <c r="K212">
        <v>5.6062308478038814</v>
      </c>
      <c r="L212">
        <v>0.31372760207578576</v>
      </c>
      <c r="M212">
        <v>6.4016449623029478E-2</v>
      </c>
      <c r="N212" t="s">
        <v>37</v>
      </c>
      <c r="O212" t="s">
        <v>37</v>
      </c>
      <c r="P212">
        <v>76.967906062230654</v>
      </c>
      <c r="AK212">
        <f t="shared" si="562"/>
        <v>0.65436753983656737</v>
      </c>
      <c r="AL212">
        <f t="shared" si="563"/>
        <v>0.27206426175826193</v>
      </c>
      <c r="AM212">
        <f t="shared" si="564"/>
        <v>7.3568198405170773E-2</v>
      </c>
      <c r="AW212">
        <f t="shared" si="565"/>
        <v>0.11242641776446449</v>
      </c>
      <c r="BA212">
        <f t="shared" si="566"/>
        <v>0.64787755142492653</v>
      </c>
      <c r="BB212">
        <f t="shared" si="567"/>
        <v>0.26936594040437306</v>
      </c>
      <c r="BC212">
        <f t="shared" si="568"/>
        <v>5.0101434110240142E-3</v>
      </c>
      <c r="BD212">
        <f t="shared" si="569"/>
        <v>7.2838552256717107E-2</v>
      </c>
      <c r="BE212">
        <f t="shared" si="570"/>
        <v>4.0760833719723187E-3</v>
      </c>
      <c r="BF212">
        <f t="shared" si="571"/>
        <v>8.3172913098701726E-4</v>
      </c>
      <c r="BG212" t="s">
        <v>37</v>
      </c>
      <c r="BH212" t="s">
        <v>37</v>
      </c>
    </row>
    <row r="213" spans="1:79" x14ac:dyDescent="0.25">
      <c r="A213" s="10">
        <v>106</v>
      </c>
      <c r="B213" t="s">
        <v>32</v>
      </c>
      <c r="C213" t="s">
        <v>115</v>
      </c>
      <c r="D213" t="s">
        <v>34</v>
      </c>
      <c r="E213" t="s">
        <v>35</v>
      </c>
      <c r="F213">
        <v>20</v>
      </c>
      <c r="G213" t="s">
        <v>43</v>
      </c>
      <c r="H213">
        <v>51.614121565362197</v>
      </c>
      <c r="I213">
        <v>20.206519978401726</v>
      </c>
      <c r="J213">
        <v>1.1547497446373851</v>
      </c>
      <c r="K213">
        <v>6.7694245829077282</v>
      </c>
      <c r="L213">
        <v>0.93432879663174395</v>
      </c>
      <c r="M213">
        <v>1.886575932634877</v>
      </c>
      <c r="N213" t="s">
        <v>37</v>
      </c>
      <c r="O213">
        <v>7.6101928374655648E-3</v>
      </c>
      <c r="P213">
        <v>82.573330793413135</v>
      </c>
      <c r="Q213" s="2">
        <v>52.732156536219826</v>
      </c>
      <c r="R213" s="2">
        <v>20.696562275017996</v>
      </c>
      <c r="S213" s="2">
        <v>1.1778383081753869</v>
      </c>
      <c r="T213" s="2">
        <v>6.8993152498770476</v>
      </c>
      <c r="U213" s="2">
        <v>0.95549789483990999</v>
      </c>
      <c r="V213" s="2">
        <v>1.9172688403668527</v>
      </c>
      <c r="W213" s="2" t="e">
        <v>#DIV/0!</v>
      </c>
      <c r="X213" s="2">
        <v>7.8196740128558314E-3</v>
      </c>
      <c r="AA213">
        <f t="shared" ref="AA213:AH213" si="611">STDEV(H213:H215)</f>
        <v>0.97361475954098686</v>
      </c>
      <c r="AB213">
        <f t="shared" si="611"/>
        <v>0.43023569675101508</v>
      </c>
      <c r="AC213">
        <f t="shared" si="611"/>
        <v>2.0267131041278783E-2</v>
      </c>
      <c r="AD213">
        <f t="shared" si="611"/>
        <v>0.11608718624175333</v>
      </c>
      <c r="AE213">
        <f t="shared" si="611"/>
        <v>1.9118650446629932E-2</v>
      </c>
      <c r="AF213">
        <f t="shared" si="611"/>
        <v>3.2687656717983064E-2</v>
      </c>
      <c r="AG213" t="e">
        <f t="shared" si="611"/>
        <v>#DIV/0!</v>
      </c>
      <c r="AH213">
        <f t="shared" si="611"/>
        <v>1.8749306960421996E-4</v>
      </c>
      <c r="AK213">
        <f t="shared" si="562"/>
        <v>0.65675121690533289</v>
      </c>
      <c r="AL213">
        <f t="shared" si="563"/>
        <v>0.25711290210435511</v>
      </c>
      <c r="AM213">
        <f t="shared" si="564"/>
        <v>8.6135880990311844E-2</v>
      </c>
      <c r="AO213">
        <f t="shared" ref="AO213:AQ213" si="612">AVERAGE(AK213:AK215)</f>
        <v>0.65646391879114896</v>
      </c>
      <c r="AP213">
        <f t="shared" si="612"/>
        <v>0.2576444159606977</v>
      </c>
      <c r="AQ213">
        <f t="shared" si="612"/>
        <v>8.5891665248153212E-2</v>
      </c>
      <c r="AS213">
        <f t="shared" ref="AS213:AU213" si="613">STDEV(AK213:AK215)</f>
        <v>4.4674153113260357E-4</v>
      </c>
      <c r="AT213">
        <f t="shared" si="613"/>
        <v>5.1485349325375101E-4</v>
      </c>
      <c r="AU213">
        <f t="shared" si="613"/>
        <v>2.5385928485345771E-4</v>
      </c>
      <c r="AW213">
        <f t="shared" si="565"/>
        <v>0.13115450534860273</v>
      </c>
      <c r="AX213">
        <f t="shared" ref="AX213" si="614">AVERAGE(AW213:AW215)</f>
        <v>0.13083992705954431</v>
      </c>
      <c r="AY213">
        <f t="shared" ref="AY213" si="615">STDEV(AW213:AW215)</f>
        <v>3.9629872663463582E-4</v>
      </c>
      <c r="BA213">
        <f t="shared" si="566"/>
        <v>0.62507011730571305</v>
      </c>
      <c r="BB213">
        <f t="shared" si="567"/>
        <v>0.24471000242143071</v>
      </c>
      <c r="BC213">
        <f t="shared" si="568"/>
        <v>1.3984536333243074E-2</v>
      </c>
      <c r="BD213">
        <f t="shared" si="569"/>
        <v>8.1980762043423888E-2</v>
      </c>
      <c r="BE213">
        <f t="shared" si="570"/>
        <v>1.1315139981083036E-2</v>
      </c>
      <c r="BF213">
        <f t="shared" si="571"/>
        <v>2.2847279073128644E-2</v>
      </c>
      <c r="BG213" t="s">
        <v>37</v>
      </c>
      <c r="BH213" t="s">
        <v>37</v>
      </c>
      <c r="BJ213">
        <f t="shared" ref="BJ213:BO213" si="616">AVERAGE(BA213:BA215)</f>
        <v>0.62489152283413507</v>
      </c>
      <c r="BK213">
        <f t="shared" si="616"/>
        <v>0.24525311641831246</v>
      </c>
      <c r="BL213">
        <f t="shared" si="616"/>
        <v>1.3958085908154902E-2</v>
      </c>
      <c r="BM213">
        <f t="shared" si="616"/>
        <v>8.1760706221691307E-2</v>
      </c>
      <c r="BN213">
        <f t="shared" si="616"/>
        <v>1.1322740253329244E-2</v>
      </c>
      <c r="BO213">
        <f t="shared" si="616"/>
        <v>2.2721167281366302E-2</v>
      </c>
      <c r="BP213" t="s">
        <v>37</v>
      </c>
      <c r="BQ213" t="s">
        <v>37</v>
      </c>
      <c r="BR213">
        <f t="shared" ref="BR213" si="617">SUM(BJ213:BQ213)</f>
        <v>0.99990733891698935</v>
      </c>
      <c r="BT213">
        <f t="shared" ref="BT213:CA213" si="618">STDEV(BA213:BA215)</f>
        <v>4.6007253878893725E-4</v>
      </c>
      <c r="BU213">
        <f t="shared" si="618"/>
        <v>5.0656708077440168E-4</v>
      </c>
      <c r="BV213">
        <f t="shared" si="618"/>
        <v>7.8587692172670442E-5</v>
      </c>
      <c r="BW213">
        <f t="shared" si="618"/>
        <v>2.2692794525184772E-4</v>
      </c>
      <c r="BX213">
        <f t="shared" si="618"/>
        <v>3.4673530958030985E-5</v>
      </c>
      <c r="BY213">
        <f t="shared" si="618"/>
        <v>1.9697939996907011E-4</v>
      </c>
      <c r="BZ213" t="e">
        <f t="shared" si="618"/>
        <v>#DIV/0!</v>
      </c>
      <c r="CA213" t="e">
        <f t="shared" si="618"/>
        <v>#DIV/0!</v>
      </c>
    </row>
    <row r="214" spans="1:79" x14ac:dyDescent="0.25">
      <c r="A214" s="10">
        <v>106</v>
      </c>
      <c r="B214" t="s">
        <v>38</v>
      </c>
      <c r="C214" t="s">
        <v>115</v>
      </c>
      <c r="D214" t="s">
        <v>34</v>
      </c>
      <c r="E214" t="s">
        <v>35</v>
      </c>
      <c r="F214">
        <v>20</v>
      </c>
      <c r="G214" t="s">
        <v>43</v>
      </c>
      <c r="H214">
        <v>53.393272273105751</v>
      </c>
      <c r="I214">
        <v>21.01227051835853</v>
      </c>
      <c r="J214">
        <v>1.186074225400068</v>
      </c>
      <c r="K214">
        <v>6.9929406423788452</v>
      </c>
      <c r="L214">
        <v>0.97150690296680708</v>
      </c>
      <c r="M214">
        <v>1.9516400665818077</v>
      </c>
      <c r="N214" t="s">
        <v>37</v>
      </c>
      <c r="O214">
        <v>7.8770661157024791E-3</v>
      </c>
      <c r="P214">
        <v>85.515581694907496</v>
      </c>
      <c r="AK214">
        <f t="shared" si="562"/>
        <v>0.65594922682437073</v>
      </c>
      <c r="AL214">
        <f t="shared" si="563"/>
        <v>0.25814081088422636</v>
      </c>
      <c r="AM214">
        <f t="shared" si="564"/>
        <v>8.590996229140288E-2</v>
      </c>
      <c r="AW214">
        <f t="shared" si="565"/>
        <v>0.13097044523905677</v>
      </c>
      <c r="BA214">
        <f t="shared" si="566"/>
        <v>0.62436893037336783</v>
      </c>
      <c r="BB214">
        <f t="shared" si="567"/>
        <v>0.24571277072433015</v>
      </c>
      <c r="BC214">
        <f t="shared" si="568"/>
        <v>1.3869685522710997E-2</v>
      </c>
      <c r="BD214">
        <f t="shared" si="569"/>
        <v>8.1773876804433626E-2</v>
      </c>
      <c r="BE214">
        <f t="shared" si="570"/>
        <v>1.1360583459898991E-2</v>
      </c>
      <c r="BF214">
        <f t="shared" si="571"/>
        <v>2.2822040473800917E-2</v>
      </c>
      <c r="BG214" t="s">
        <v>37</v>
      </c>
      <c r="BH214" t="s">
        <v>37</v>
      </c>
    </row>
    <row r="215" spans="1:79" x14ac:dyDescent="0.25">
      <c r="A215" s="10">
        <v>106</v>
      </c>
      <c r="B215" t="s">
        <v>39</v>
      </c>
      <c r="C215" t="s">
        <v>115</v>
      </c>
      <c r="D215" t="s">
        <v>34</v>
      </c>
      <c r="E215" t="s">
        <v>35</v>
      </c>
      <c r="F215">
        <v>20</v>
      </c>
      <c r="G215" t="s">
        <v>43</v>
      </c>
      <c r="H215">
        <v>53.189075770191508</v>
      </c>
      <c r="I215">
        <v>20.870896328293735</v>
      </c>
      <c r="J215">
        <v>1.1926909544887072</v>
      </c>
      <c r="K215">
        <v>6.9355805243445703</v>
      </c>
      <c r="L215">
        <v>0.96065798492117893</v>
      </c>
      <c r="M215">
        <v>1.9135905218838736</v>
      </c>
      <c r="N215" t="s">
        <v>37</v>
      </c>
      <c r="O215">
        <v>7.9717630853994494E-3</v>
      </c>
      <c r="P215">
        <v>85.070463847208984</v>
      </c>
      <c r="AK215">
        <f t="shared" si="562"/>
        <v>0.65669131264374336</v>
      </c>
      <c r="AL215">
        <f t="shared" si="563"/>
        <v>0.25767953489351164</v>
      </c>
      <c r="AM215">
        <f t="shared" si="564"/>
        <v>8.562915246274487E-2</v>
      </c>
      <c r="AW215">
        <f t="shared" si="565"/>
        <v>0.1303948305909734</v>
      </c>
      <c r="BA215">
        <f t="shared" si="566"/>
        <v>0.62523552082332456</v>
      </c>
      <c r="BB215">
        <f t="shared" si="567"/>
        <v>0.2453365761091765</v>
      </c>
      <c r="BC215">
        <f t="shared" si="568"/>
        <v>1.4020035868510635E-2</v>
      </c>
      <c r="BD215">
        <f t="shared" si="569"/>
        <v>8.1527479817216433E-2</v>
      </c>
      <c r="BE215">
        <f t="shared" si="570"/>
        <v>1.1292497319005702E-2</v>
      </c>
      <c r="BF215">
        <f t="shared" si="571"/>
        <v>2.249418229716935E-2</v>
      </c>
      <c r="BG215" t="s">
        <v>37</v>
      </c>
      <c r="BH215" t="s">
        <v>37</v>
      </c>
    </row>
    <row r="216" spans="1:79" x14ac:dyDescent="0.25">
      <c r="A216" s="10">
        <v>107</v>
      </c>
      <c r="B216" t="s">
        <v>32</v>
      </c>
      <c r="C216" t="s">
        <v>116</v>
      </c>
      <c r="D216" t="s">
        <v>34</v>
      </c>
      <c r="E216" t="s">
        <v>45</v>
      </c>
      <c r="F216">
        <v>20</v>
      </c>
      <c r="G216" t="s">
        <v>36</v>
      </c>
      <c r="H216">
        <v>40.56336386344713</v>
      </c>
      <c r="I216">
        <v>12.0184530237581</v>
      </c>
      <c r="J216">
        <v>8.8650550448303264E-2</v>
      </c>
      <c r="K216">
        <v>0.10501645670184996</v>
      </c>
      <c r="L216">
        <v>6.6131401155390193E-2</v>
      </c>
      <c r="M216" t="s">
        <v>37</v>
      </c>
      <c r="N216" t="s">
        <v>37</v>
      </c>
      <c r="O216" t="s">
        <v>37</v>
      </c>
      <c r="P216">
        <v>52.841615295510763</v>
      </c>
      <c r="Q216" s="2">
        <v>40.4717013599778</v>
      </c>
      <c r="R216" s="2">
        <v>12.175413966882649</v>
      </c>
      <c r="S216" s="2">
        <v>9.1154995649377679E-2</v>
      </c>
      <c r="T216" s="2">
        <v>0.10264442174554533</v>
      </c>
      <c r="U216" s="2">
        <v>6.5609190900486322E-2</v>
      </c>
      <c r="V216" s="2" t="e">
        <v>#DIV/0!</v>
      </c>
      <c r="W216" s="2">
        <v>5.1394628099173554E-3</v>
      </c>
      <c r="X216" s="2" t="e">
        <v>#DIV/0!</v>
      </c>
      <c r="AA216">
        <f t="shared" ref="AA216:AH216" si="619">STDEV(H216:H218)</f>
        <v>0.36906291664614432</v>
      </c>
      <c r="AB216">
        <f t="shared" si="619"/>
        <v>0.19202384887533083</v>
      </c>
      <c r="AC216">
        <f t="shared" si="619"/>
        <v>2.2448205155919522E-3</v>
      </c>
      <c r="AD216">
        <f t="shared" si="619"/>
        <v>2.6935043936738602E-3</v>
      </c>
      <c r="AE216">
        <f t="shared" si="619"/>
        <v>1.2498703518995405E-3</v>
      </c>
      <c r="AF216" t="e">
        <f t="shared" si="619"/>
        <v>#DIV/0!</v>
      </c>
      <c r="AG216" t="e">
        <f t="shared" si="619"/>
        <v>#DIV/0!</v>
      </c>
      <c r="AH216" t="e">
        <f t="shared" si="619"/>
        <v>#DIV/0!</v>
      </c>
      <c r="AK216">
        <f t="shared" si="562"/>
        <v>0.76989565113307468</v>
      </c>
      <c r="AL216">
        <f t="shared" si="563"/>
        <v>0.22811112873892173</v>
      </c>
      <c r="AM216">
        <f t="shared" si="564"/>
        <v>1.9932201280036602E-3</v>
      </c>
      <c r="AO216">
        <f t="shared" ref="AO216:AQ216" si="620">AVERAGE(AK216:AK218)</f>
        <v>0.76724360586959328</v>
      </c>
      <c r="AP216">
        <f t="shared" si="620"/>
        <v>0.23081058478129124</v>
      </c>
      <c r="AQ216">
        <f t="shared" si="620"/>
        <v>1.945809349115429E-3</v>
      </c>
      <c r="AS216">
        <f t="shared" ref="AS216:AU216" si="621">STDEV(AK216:AK218)</f>
        <v>2.3304525187464978E-3</v>
      </c>
      <c r="AT216">
        <f t="shared" si="621"/>
        <v>2.3684944780150863E-3</v>
      </c>
      <c r="AU216">
        <f t="shared" si="621"/>
        <v>4.3671682935223532E-5</v>
      </c>
      <c r="AW216">
        <f t="shared" si="565"/>
        <v>2.5889484179709133E-3</v>
      </c>
      <c r="AX216">
        <f t="shared" ref="AX216" si="622">AVERAGE(AW216:AW218)</f>
        <v>2.536019335953411E-3</v>
      </c>
      <c r="AY216">
        <f t="shared" ref="AY216" si="623">STDEV(AW216:AW218)</f>
        <v>5.0303534160558494E-5</v>
      </c>
      <c r="BA216">
        <f t="shared" si="566"/>
        <v>0.76764049767595299</v>
      </c>
      <c r="BB216">
        <f t="shared" si="567"/>
        <v>0.22744295299351203</v>
      </c>
      <c r="BC216">
        <f t="shared" si="568"/>
        <v>1.6776654148919384E-3</v>
      </c>
      <c r="BD216">
        <f t="shared" si="569"/>
        <v>1.987381652028563E-3</v>
      </c>
      <c r="BE216">
        <f t="shared" si="570"/>
        <v>1.2515022636147249E-3</v>
      </c>
      <c r="BF216" t="s">
        <v>37</v>
      </c>
      <c r="BG216" t="s">
        <v>37</v>
      </c>
      <c r="BH216" t="s">
        <v>37</v>
      </c>
      <c r="BJ216">
        <f t="shared" ref="BJ216:BN216" si="624">AVERAGE(BA216:BA218)</f>
        <v>0.76494524973985578</v>
      </c>
      <c r="BK216">
        <f t="shared" si="624"/>
        <v>0.2301190738027645</v>
      </c>
      <c r="BL216">
        <f t="shared" si="624"/>
        <v>1.723030429600797E-3</v>
      </c>
      <c r="BM216">
        <f t="shared" si="624"/>
        <v>1.9399825298821872E-3</v>
      </c>
      <c r="BN216">
        <f t="shared" si="624"/>
        <v>1.239998224028146E-3</v>
      </c>
      <c r="BO216" t="s">
        <v>37</v>
      </c>
      <c r="BP216">
        <f t="shared" ref="BP216" si="625">AVERAGE(BG216:BG218)</f>
        <v>9.799582160626566E-5</v>
      </c>
      <c r="BQ216" t="s">
        <v>37</v>
      </c>
      <c r="BR216">
        <f t="shared" ref="BR216" si="626">SUM(BJ216:BQ216)</f>
        <v>1.0000653305477376</v>
      </c>
      <c r="BT216">
        <f t="shared" ref="BT216:CA216" si="627">STDEV(BA216:BA218)</f>
        <v>2.3592714809839814E-3</v>
      </c>
      <c r="BU216">
        <f t="shared" si="627"/>
        <v>2.3508782192247146E-3</v>
      </c>
      <c r="BV216">
        <f t="shared" si="627"/>
        <v>4.7831116834316164E-5</v>
      </c>
      <c r="BW216">
        <f t="shared" si="627"/>
        <v>4.3690020339123489E-5</v>
      </c>
      <c r="BX216">
        <f t="shared" si="627"/>
        <v>1.4437943832488769E-5</v>
      </c>
      <c r="BY216" t="e">
        <f t="shared" si="627"/>
        <v>#DIV/0!</v>
      </c>
      <c r="BZ216" t="e">
        <f t="shared" si="627"/>
        <v>#DIV/0!</v>
      </c>
      <c r="CA216" t="e">
        <f t="shared" si="627"/>
        <v>#DIV/0!</v>
      </c>
    </row>
    <row r="217" spans="1:79" x14ac:dyDescent="0.25">
      <c r="A217" s="10">
        <v>107</v>
      </c>
      <c r="B217" t="s">
        <v>38</v>
      </c>
      <c r="C217" t="s">
        <v>116</v>
      </c>
      <c r="D217" t="s">
        <v>34</v>
      </c>
      <c r="E217" t="s">
        <v>45</v>
      </c>
      <c r="F217">
        <v>20</v>
      </c>
      <c r="G217" t="s">
        <v>36</v>
      </c>
      <c r="H217">
        <v>40.786294754371362</v>
      </c>
      <c r="I217">
        <v>12.38952483801296</v>
      </c>
      <c r="J217">
        <v>9.1828396322778338E-2</v>
      </c>
      <c r="K217">
        <v>0.10320054477357848</v>
      </c>
      <c r="L217">
        <v>6.6513267404288659E-2</v>
      </c>
      <c r="M217" t="s">
        <v>37</v>
      </c>
      <c r="N217" t="s">
        <v>37</v>
      </c>
      <c r="O217" t="s">
        <v>37</v>
      </c>
      <c r="P217">
        <v>53.437361800884965</v>
      </c>
      <c r="AK217">
        <f t="shared" si="562"/>
        <v>0.76552261376755593</v>
      </c>
      <c r="AL217">
        <f t="shared" si="563"/>
        <v>0.2325404034480778</v>
      </c>
      <c r="AM217">
        <f t="shared" si="564"/>
        <v>1.9369827843662665E-3</v>
      </c>
      <c r="AW217">
        <f t="shared" si="565"/>
        <v>2.5302750689928199E-3</v>
      </c>
      <c r="BA217">
        <f t="shared" si="566"/>
        <v>0.76325427341167706</v>
      </c>
      <c r="BB217">
        <f t="shared" si="567"/>
        <v>0.23185135681244989</v>
      </c>
      <c r="BC217">
        <f t="shared" si="568"/>
        <v>1.7184305741915872E-3</v>
      </c>
      <c r="BD217">
        <f t="shared" si="569"/>
        <v>1.9312432593157959E-3</v>
      </c>
      <c r="BE217">
        <f t="shared" si="570"/>
        <v>1.2446959423656867E-3</v>
      </c>
      <c r="BF217" t="s">
        <v>37</v>
      </c>
      <c r="BG217" t="s">
        <v>37</v>
      </c>
      <c r="BH217" t="s">
        <v>37</v>
      </c>
    </row>
    <row r="218" spans="1:79" x14ac:dyDescent="0.25">
      <c r="A218" s="10">
        <v>107</v>
      </c>
      <c r="B218" t="s">
        <v>39</v>
      </c>
      <c r="C218" t="s">
        <v>116</v>
      </c>
      <c r="D218" t="s">
        <v>34</v>
      </c>
      <c r="E218" t="s">
        <v>45</v>
      </c>
      <c r="F218">
        <v>20</v>
      </c>
      <c r="G218" t="s">
        <v>36</v>
      </c>
      <c r="H218">
        <v>40.065445462114901</v>
      </c>
      <c r="I218">
        <v>12.118264038876891</v>
      </c>
      <c r="J218">
        <v>9.2986040177051407E-2</v>
      </c>
      <c r="K218">
        <v>9.9716263761207583E-2</v>
      </c>
      <c r="L218">
        <v>6.4182904141780087E-2</v>
      </c>
      <c r="M218" t="s">
        <v>37</v>
      </c>
      <c r="N218">
        <v>5.1394628099173554E-3</v>
      </c>
      <c r="O218" t="s">
        <v>37</v>
      </c>
      <c r="P218">
        <v>52.445734171881753</v>
      </c>
      <c r="AK218">
        <f t="shared" si="562"/>
        <v>0.76631255270814935</v>
      </c>
      <c r="AL218">
        <f t="shared" si="563"/>
        <v>0.23178022215687419</v>
      </c>
      <c r="AM218">
        <f t="shared" si="564"/>
        <v>1.9072251349763606E-3</v>
      </c>
      <c r="AW218">
        <f t="shared" si="565"/>
        <v>2.4888345208964996E-3</v>
      </c>
      <c r="BA218">
        <f t="shared" si="566"/>
        <v>0.76394097813193707</v>
      </c>
      <c r="BB218">
        <f t="shared" si="567"/>
        <v>0.23106291160233153</v>
      </c>
      <c r="BC218">
        <f t="shared" si="568"/>
        <v>1.772995299718865E-3</v>
      </c>
      <c r="BD218">
        <f t="shared" si="569"/>
        <v>1.901322678302203E-3</v>
      </c>
      <c r="BE218">
        <f t="shared" si="570"/>
        <v>1.2237964661040268E-3</v>
      </c>
      <c r="BF218" t="s">
        <v>37</v>
      </c>
      <c r="BG218">
        <f t="shared" ref="BG218:BG245" si="628">N218/(SUM(H218:O218))</f>
        <v>9.799582160626566E-5</v>
      </c>
      <c r="BH218" t="s">
        <v>37</v>
      </c>
    </row>
    <row r="219" spans="1:79" x14ac:dyDescent="0.25">
      <c r="A219" s="10">
        <v>108</v>
      </c>
      <c r="B219" t="s">
        <v>32</v>
      </c>
      <c r="C219" t="s">
        <v>117</v>
      </c>
      <c r="D219" t="s">
        <v>34</v>
      </c>
      <c r="E219" t="s">
        <v>45</v>
      </c>
      <c r="F219">
        <v>20</v>
      </c>
      <c r="G219" t="s">
        <v>41</v>
      </c>
      <c r="H219">
        <v>49.291873438800998</v>
      </c>
      <c r="I219">
        <v>16.651606371490281</v>
      </c>
      <c r="J219">
        <v>0.20771762569515378</v>
      </c>
      <c r="K219">
        <v>4.1729883100669616</v>
      </c>
      <c r="L219">
        <v>0.21059434054636247</v>
      </c>
      <c r="M219">
        <v>2.3244883971408992E-2</v>
      </c>
      <c r="N219" t="s">
        <v>37</v>
      </c>
      <c r="O219" t="s">
        <v>37</v>
      </c>
      <c r="P219">
        <v>70.558024970571168</v>
      </c>
      <c r="Q219" s="2">
        <v>49.635487094088262</v>
      </c>
      <c r="R219" s="2">
        <v>16.867845572354209</v>
      </c>
      <c r="S219" s="2">
        <v>0.20987780425982672</v>
      </c>
      <c r="T219" s="2">
        <v>4.2281466348882075</v>
      </c>
      <c r="U219" s="2">
        <v>0.21277130454649304</v>
      </c>
      <c r="V219" s="2">
        <v>2.3257939227781587E-2</v>
      </c>
      <c r="W219" s="2" t="e">
        <v>#DIV/0!</v>
      </c>
      <c r="X219" s="2" t="e">
        <v>#DIV/0!</v>
      </c>
      <c r="AA219">
        <f t="shared" ref="AA219:AH219" si="629">STDEV(H219:H221)</f>
        <v>1.452524345424989</v>
      </c>
      <c r="AB219">
        <f t="shared" si="629"/>
        <v>0.4744989992394601</v>
      </c>
      <c r="AC219">
        <f t="shared" si="629"/>
        <v>3.8600866686750177E-3</v>
      </c>
      <c r="AD219">
        <f t="shared" si="629"/>
        <v>0.1445525799971345</v>
      </c>
      <c r="AE219">
        <f t="shared" si="629"/>
        <v>6.6518877343662939E-3</v>
      </c>
      <c r="AF219">
        <f t="shared" si="629"/>
        <v>1.3023109021528946E-3</v>
      </c>
      <c r="AG219" t="e">
        <f t="shared" si="629"/>
        <v>#DIV/0!</v>
      </c>
      <c r="AH219" t="e">
        <f t="shared" si="629"/>
        <v>#DIV/0!</v>
      </c>
      <c r="AK219">
        <f t="shared" si="562"/>
        <v>0.70299994794645337</v>
      </c>
      <c r="AL219">
        <f t="shared" si="563"/>
        <v>0.23748495635728559</v>
      </c>
      <c r="AM219">
        <f t="shared" si="564"/>
        <v>5.9515095696261108E-2</v>
      </c>
      <c r="AO219">
        <f t="shared" ref="AO219:AQ219" si="630">AVERAGE(AK219:AK221)</f>
        <v>0.70174456981684485</v>
      </c>
      <c r="AP219">
        <f t="shared" si="630"/>
        <v>0.23848360143016575</v>
      </c>
      <c r="AQ219">
        <f t="shared" si="630"/>
        <v>5.9771828752989364E-2</v>
      </c>
      <c r="AS219">
        <f t="shared" ref="AS219:AU219" si="631">STDEV(AK219:AK221)</f>
        <v>1.1368063081039837E-3</v>
      </c>
      <c r="AT219">
        <f t="shared" si="631"/>
        <v>1.0364840820814155E-3</v>
      </c>
      <c r="AU219">
        <f t="shared" si="631"/>
        <v>3.2647631726588335E-4</v>
      </c>
      <c r="AW219">
        <f t="shared" si="565"/>
        <v>8.4658748368491049E-2</v>
      </c>
      <c r="AX219">
        <f t="shared" ref="AX219" si="632">AVERAGE(AW219:AW221)</f>
        <v>8.5176415621462789E-2</v>
      </c>
      <c r="AY219">
        <f t="shared" ref="AY219" si="633">STDEV(AW219:AW221)</f>
        <v>5.3970856819109277E-4</v>
      </c>
      <c r="BA219">
        <f t="shared" si="566"/>
        <v>0.69860052714570731</v>
      </c>
      <c r="BB219">
        <f t="shared" si="567"/>
        <v>0.23599875958029506</v>
      </c>
      <c r="BC219">
        <f t="shared" si="568"/>
        <v>2.9439263043684982E-3</v>
      </c>
      <c r="BD219">
        <f t="shared" si="569"/>
        <v>5.9142646237723639E-2</v>
      </c>
      <c r="BE219">
        <f t="shared" si="570"/>
        <v>2.9846972138774948E-3</v>
      </c>
      <c r="BF219">
        <f t="shared" si="571"/>
        <v>3.2944351802795117E-4</v>
      </c>
      <c r="BG219" t="s">
        <v>37</v>
      </c>
      <c r="BH219" t="s">
        <v>37</v>
      </c>
      <c r="BJ219">
        <f t="shared" ref="BJ219:BO219" si="634">AVERAGE(BA219:BA221)</f>
        <v>0.69734808196579545</v>
      </c>
      <c r="BK219">
        <f t="shared" si="634"/>
        <v>0.23698946726012635</v>
      </c>
      <c r="BL219">
        <f t="shared" si="634"/>
        <v>2.9493031460379811E-3</v>
      </c>
      <c r="BM219">
        <f t="shared" si="634"/>
        <v>5.9397354989036123E-2</v>
      </c>
      <c r="BN219">
        <f t="shared" si="634"/>
        <v>2.9891908681567748E-3</v>
      </c>
      <c r="BO219">
        <f t="shared" si="634"/>
        <v>3.2660177084732107E-4</v>
      </c>
      <c r="BP219" t="s">
        <v>37</v>
      </c>
      <c r="BQ219" t="s">
        <v>37</v>
      </c>
      <c r="BR219">
        <f t="shared" ref="BR219" si="635">SUM(BJ219:BQ219)</f>
        <v>1</v>
      </c>
      <c r="BT219">
        <f t="shared" ref="BT219:CA219" si="636">STDEV(BA219:BA221)</f>
        <v>1.1381750202596214E-3</v>
      </c>
      <c r="BU219">
        <f t="shared" si="636"/>
        <v>1.0259947928584422E-3</v>
      </c>
      <c r="BV219">
        <f t="shared" si="636"/>
        <v>3.5874002399850476E-5</v>
      </c>
      <c r="BW219">
        <f t="shared" si="636"/>
        <v>3.2511464100069045E-4</v>
      </c>
      <c r="BX219">
        <f t="shared" si="636"/>
        <v>6.5962279719818344E-6</v>
      </c>
      <c r="BY219">
        <f t="shared" si="636"/>
        <v>9.4226068000399811E-6</v>
      </c>
      <c r="BZ219" t="e">
        <f t="shared" si="636"/>
        <v>#DIV/0!</v>
      </c>
      <c r="CA219" t="e">
        <f t="shared" si="636"/>
        <v>#DIV/0!</v>
      </c>
    </row>
    <row r="220" spans="1:79" x14ac:dyDescent="0.25">
      <c r="A220" s="10">
        <v>108</v>
      </c>
      <c r="B220" t="s">
        <v>38</v>
      </c>
      <c r="C220" t="s">
        <v>117</v>
      </c>
      <c r="D220" t="s">
        <v>34</v>
      </c>
      <c r="E220" t="s">
        <v>45</v>
      </c>
      <c r="F220">
        <v>20</v>
      </c>
      <c r="G220" t="s">
        <v>41</v>
      </c>
      <c r="H220">
        <v>51.229009159034142</v>
      </c>
      <c r="I220">
        <v>17.411946544276457</v>
      </c>
      <c r="J220">
        <v>0.21433435478379301</v>
      </c>
      <c r="K220">
        <v>4.3921575303597775</v>
      </c>
      <c r="L220">
        <v>0.22023891119161851</v>
      </c>
      <c r="M220">
        <v>2.4566728679134436E-2</v>
      </c>
      <c r="N220" t="s">
        <v>37</v>
      </c>
      <c r="O220" t="s">
        <v>37</v>
      </c>
      <c r="P220">
        <v>73.492253228324913</v>
      </c>
      <c r="AK220">
        <f t="shared" si="562"/>
        <v>0.7014490672898781</v>
      </c>
      <c r="AL220">
        <f t="shared" si="563"/>
        <v>0.23841167072484931</v>
      </c>
      <c r="AM220">
        <f t="shared" si="564"/>
        <v>6.0139261985272537E-2</v>
      </c>
      <c r="AW220">
        <f t="shared" si="565"/>
        <v>8.5735750163054417E-2</v>
      </c>
      <c r="BA220">
        <f t="shared" si="566"/>
        <v>0.69706679151442574</v>
      </c>
      <c r="BB220">
        <f t="shared" si="567"/>
        <v>0.23692220308147602</v>
      </c>
      <c r="BC220">
        <f t="shared" si="568"/>
        <v>2.9164210562152913E-3</v>
      </c>
      <c r="BD220">
        <f t="shared" si="569"/>
        <v>5.9763544284242742E-2</v>
      </c>
      <c r="BE220">
        <f t="shared" si="570"/>
        <v>2.9967636249685083E-3</v>
      </c>
      <c r="BF220">
        <f t="shared" si="571"/>
        <v>3.3427643867185291E-4</v>
      </c>
      <c r="BG220" t="s">
        <v>37</v>
      </c>
      <c r="BH220" t="s">
        <v>37</v>
      </c>
    </row>
    <row r="221" spans="1:79" x14ac:dyDescent="0.25">
      <c r="A221" s="10">
        <v>108</v>
      </c>
      <c r="B221" t="s">
        <v>39</v>
      </c>
      <c r="C221" t="s">
        <v>117</v>
      </c>
      <c r="D221" t="s">
        <v>34</v>
      </c>
      <c r="E221" t="s">
        <v>45</v>
      </c>
      <c r="F221">
        <v>20</v>
      </c>
      <c r="G221" t="s">
        <v>41</v>
      </c>
      <c r="H221">
        <v>48.385578684429646</v>
      </c>
      <c r="I221">
        <v>16.539983801295897</v>
      </c>
      <c r="J221">
        <v>0.20758143230053341</v>
      </c>
      <c r="K221">
        <v>4.1192940642378844</v>
      </c>
      <c r="L221">
        <v>0.20748066190149811</v>
      </c>
      <c r="M221">
        <v>2.1962205032801333E-2</v>
      </c>
      <c r="N221" t="s">
        <v>37</v>
      </c>
      <c r="O221" t="s">
        <v>37</v>
      </c>
      <c r="P221">
        <v>69.481880849198262</v>
      </c>
      <c r="AK221">
        <f t="shared" si="562"/>
        <v>0.70078469421420309</v>
      </c>
      <c r="AL221">
        <f t="shared" si="563"/>
        <v>0.23955417720836231</v>
      </c>
      <c r="AM221">
        <f t="shared" si="564"/>
        <v>5.9661128577434427E-2</v>
      </c>
      <c r="AW221">
        <f t="shared" si="565"/>
        <v>8.5134748332842874E-2</v>
      </c>
      <c r="BA221">
        <f t="shared" si="566"/>
        <v>0.69637692723725331</v>
      </c>
      <c r="BB221">
        <f t="shared" si="567"/>
        <v>0.23804743911860798</v>
      </c>
      <c r="BC221">
        <f t="shared" si="568"/>
        <v>2.9875620775301546E-3</v>
      </c>
      <c r="BD221">
        <f t="shared" si="569"/>
        <v>5.9285874445141995E-2</v>
      </c>
      <c r="BE221">
        <f t="shared" si="570"/>
        <v>2.9861117656243209E-3</v>
      </c>
      <c r="BF221">
        <f t="shared" si="571"/>
        <v>3.1608535584215909E-4</v>
      </c>
      <c r="BG221" t="s">
        <v>37</v>
      </c>
      <c r="BH221" t="s">
        <v>37</v>
      </c>
    </row>
    <row r="222" spans="1:79" x14ac:dyDescent="0.25">
      <c r="A222" s="10">
        <v>109</v>
      </c>
      <c r="B222" t="s">
        <v>32</v>
      </c>
      <c r="C222" t="s">
        <v>118</v>
      </c>
      <c r="D222" t="s">
        <v>34</v>
      </c>
      <c r="E222" t="s">
        <v>45</v>
      </c>
      <c r="F222">
        <v>20</v>
      </c>
      <c r="G222" t="s">
        <v>43</v>
      </c>
      <c r="H222">
        <v>61.567027477102414</v>
      </c>
      <c r="I222">
        <v>18.630507559395248</v>
      </c>
      <c r="J222">
        <v>1.2092384519350812</v>
      </c>
      <c r="K222">
        <v>6.3027579162410623</v>
      </c>
      <c r="L222">
        <v>1.0001468716341917</v>
      </c>
      <c r="M222">
        <v>0.396543620875355</v>
      </c>
      <c r="N222" t="s">
        <v>37</v>
      </c>
      <c r="O222" t="s">
        <v>37</v>
      </c>
      <c r="P222">
        <v>89.106221897183346</v>
      </c>
      <c r="Q222" s="2">
        <v>62.398484596169851</v>
      </c>
      <c r="R222" s="2">
        <v>18.964227861771061</v>
      </c>
      <c r="S222" s="2">
        <v>1.22428025574093</v>
      </c>
      <c r="T222" s="2">
        <v>6.3739908447773628</v>
      </c>
      <c r="U222" s="2">
        <v>1.0108325989751625</v>
      </c>
      <c r="V222" s="2">
        <v>0.39788831228173249</v>
      </c>
      <c r="W222" s="2" t="e">
        <v>#DIV/0!</v>
      </c>
      <c r="X222" s="2">
        <v>1.0847107438016529E-3</v>
      </c>
      <c r="AA222">
        <f t="shared" ref="AA222:AH222" si="637">STDEV(H222:H224)</f>
        <v>2.5034028790598066</v>
      </c>
      <c r="AB222">
        <f t="shared" si="637"/>
        <v>0.6617855136549019</v>
      </c>
      <c r="AC222">
        <f t="shared" si="637"/>
        <v>4.1987856289664435E-2</v>
      </c>
      <c r="AD222">
        <f t="shared" si="637"/>
        <v>0.19509133536569886</v>
      </c>
      <c r="AE222">
        <f t="shared" si="637"/>
        <v>2.0752003495058149E-2</v>
      </c>
      <c r="AF222">
        <f t="shared" si="637"/>
        <v>8.2292941520711923E-3</v>
      </c>
      <c r="AG222" t="e">
        <f t="shared" si="637"/>
        <v>#DIV/0!</v>
      </c>
      <c r="AH222" t="e">
        <f t="shared" si="637"/>
        <v>#DIV/0!</v>
      </c>
      <c r="AK222">
        <f t="shared" si="562"/>
        <v>0.71175513256054368</v>
      </c>
      <c r="AL222">
        <f t="shared" si="563"/>
        <v>0.21538086084372479</v>
      </c>
      <c r="AM222">
        <f t="shared" si="564"/>
        <v>7.2864006595731501E-2</v>
      </c>
      <c r="AO222">
        <f t="shared" ref="AO222:AQ222" si="638">AVERAGE(AK222:AK224)</f>
        <v>0.71116791350341269</v>
      </c>
      <c r="AP222">
        <f t="shared" si="638"/>
        <v>0.21616914663893197</v>
      </c>
      <c r="AQ222">
        <f t="shared" si="638"/>
        <v>7.2662939857655304E-2</v>
      </c>
      <c r="AS222">
        <f t="shared" ref="AS222:AU222" si="639">STDEV(AK222:AK224)</f>
        <v>1.6471885505551839E-3</v>
      </c>
      <c r="AT222">
        <f t="shared" si="639"/>
        <v>1.2536502445988809E-3</v>
      </c>
      <c r="AU222">
        <f t="shared" si="639"/>
        <v>5.4387605359711318E-4</v>
      </c>
      <c r="AW222">
        <f t="shared" si="565"/>
        <v>0.10237229527745416</v>
      </c>
      <c r="AX222">
        <f t="shared" ref="AX222" si="640">AVERAGE(AW222:AW224)</f>
        <v>0.10217541131470954</v>
      </c>
      <c r="AY222">
        <f t="shared" ref="AY222" si="641">STDEV(AW222:AW224)</f>
        <v>9.6496291140890547E-4</v>
      </c>
      <c r="BA222">
        <f t="shared" si="566"/>
        <v>0.69093971404311727</v>
      </c>
      <c r="BB222">
        <f t="shared" si="567"/>
        <v>0.20908200530477389</v>
      </c>
      <c r="BC222">
        <f t="shared" si="568"/>
        <v>1.3570752144899383E-2</v>
      </c>
      <c r="BD222">
        <f t="shared" si="569"/>
        <v>7.073308442494175E-2</v>
      </c>
      <c r="BE222">
        <f t="shared" si="570"/>
        <v>1.1224209155542779E-2</v>
      </c>
      <c r="BF222">
        <f t="shared" si="571"/>
        <v>4.4502349267250187E-3</v>
      </c>
      <c r="BG222" t="s">
        <v>37</v>
      </c>
      <c r="BH222" t="s">
        <v>37</v>
      </c>
      <c r="BJ222">
        <f t="shared" ref="BJ222:BO222" si="642">AVERAGE(BA222:BA224)</f>
        <v>0.69043916390976101</v>
      </c>
      <c r="BK222">
        <f t="shared" si="642"/>
        <v>0.20986809188555369</v>
      </c>
      <c r="BL222">
        <f t="shared" si="642"/>
        <v>1.354861624049121E-2</v>
      </c>
      <c r="BM222">
        <f t="shared" si="642"/>
        <v>7.0544851663660577E-2</v>
      </c>
      <c r="BN222">
        <f t="shared" si="642"/>
        <v>1.1190364948728064E-2</v>
      </c>
      <c r="BO222">
        <f t="shared" si="642"/>
        <v>4.4047912621521341E-3</v>
      </c>
      <c r="BP222" t="s">
        <v>37</v>
      </c>
      <c r="BQ222">
        <f t="shared" ref="BQ222" si="643">AVERAGE(BH222:BH224)</f>
        <v>1.2360268959820341E-5</v>
      </c>
      <c r="BR222">
        <f t="shared" ref="BR222" si="644">SUM(BJ222:BQ222)</f>
        <v>1.0000082401793065</v>
      </c>
      <c r="BT222">
        <f t="shared" ref="BT222:CA222" si="645">STDEV(BA222:BA224)</f>
        <v>1.7953729798865542E-3</v>
      </c>
      <c r="BU222">
        <f t="shared" si="645"/>
        <v>1.1715934319283423E-3</v>
      </c>
      <c r="BV222">
        <f t="shared" si="645"/>
        <v>4.7969084210862006E-5</v>
      </c>
      <c r="BW222">
        <f t="shared" si="645"/>
        <v>5.0473245370238602E-4</v>
      </c>
      <c r="BX222">
        <f t="shared" si="645"/>
        <v>1.9641171616959844E-4</v>
      </c>
      <c r="BY222">
        <f t="shared" si="645"/>
        <v>7.744206640551708E-5</v>
      </c>
      <c r="BZ222" t="e">
        <f t="shared" si="645"/>
        <v>#DIV/0!</v>
      </c>
      <c r="CA222" t="e">
        <f t="shared" si="645"/>
        <v>#DIV/0!</v>
      </c>
    </row>
    <row r="223" spans="1:79" s="4" customFormat="1" x14ac:dyDescent="0.25">
      <c r="A223" s="10">
        <v>109</v>
      </c>
      <c r="B223" t="s">
        <v>38</v>
      </c>
      <c r="C223" t="s">
        <v>118</v>
      </c>
      <c r="D223" t="s">
        <v>34</v>
      </c>
      <c r="E223" t="s">
        <v>45</v>
      </c>
      <c r="F223">
        <v>20</v>
      </c>
      <c r="G223" t="s">
        <v>43</v>
      </c>
      <c r="H223">
        <v>65.211823480432969</v>
      </c>
      <c r="I223">
        <v>19.726430885529158</v>
      </c>
      <c r="J223">
        <v>1.2717171717171718</v>
      </c>
      <c r="K223">
        <v>6.5946884576098057</v>
      </c>
      <c r="L223">
        <v>1.0347498286497603</v>
      </c>
      <c r="M223">
        <v>0.40670713796142172</v>
      </c>
      <c r="N223" t="s">
        <v>37</v>
      </c>
      <c r="O223" t="s">
        <v>37</v>
      </c>
      <c r="P223">
        <v>94.246116961900285</v>
      </c>
      <c r="Q223" s="2"/>
      <c r="R223" s="2"/>
      <c r="S223" s="2"/>
      <c r="T223" s="2"/>
      <c r="U223" s="2"/>
      <c r="V223" s="2"/>
      <c r="W223" s="2"/>
      <c r="X223" s="2"/>
      <c r="AA223"/>
      <c r="AB223"/>
      <c r="AC223"/>
      <c r="AD223"/>
      <c r="AE223"/>
      <c r="AF223"/>
      <c r="AG223"/>
      <c r="AH223"/>
      <c r="AK223">
        <f t="shared" si="562"/>
        <v>0.71244102362280171</v>
      </c>
      <c r="AL223">
        <f t="shared" si="563"/>
        <v>0.21551181768023664</v>
      </c>
      <c r="AM223">
        <f t="shared" si="564"/>
        <v>7.2047158696961669E-2</v>
      </c>
      <c r="AO223"/>
      <c r="AP223"/>
      <c r="AQ223"/>
      <c r="AR223"/>
      <c r="AS223"/>
      <c r="AT223"/>
      <c r="AU223"/>
      <c r="AW223">
        <f t="shared" si="565"/>
        <v>0.10112718991194235</v>
      </c>
      <c r="AX223"/>
      <c r="AY223"/>
      <c r="BA223">
        <f t="shared" si="566"/>
        <v>0.69193114350584173</v>
      </c>
      <c r="BB223">
        <f t="shared" si="567"/>
        <v>0.20930762477464954</v>
      </c>
      <c r="BC223">
        <f t="shared" si="568"/>
        <v>1.34935763160542E-2</v>
      </c>
      <c r="BD223">
        <f t="shared" si="569"/>
        <v>6.9973052155302681E-2</v>
      </c>
      <c r="BE223">
        <f t="shared" si="570"/>
        <v>1.097923035988916E-2</v>
      </c>
      <c r="BF223">
        <f t="shared" si="571"/>
        <v>4.3153728882627199E-3</v>
      </c>
      <c r="BG223" t="s">
        <v>37</v>
      </c>
      <c r="BH223" t="s">
        <v>37</v>
      </c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</row>
    <row r="224" spans="1:79" x14ac:dyDescent="0.25">
      <c r="A224" s="10">
        <v>109</v>
      </c>
      <c r="B224" t="s">
        <v>39</v>
      </c>
      <c r="C224" t="s">
        <v>118</v>
      </c>
      <c r="D224" t="s">
        <v>34</v>
      </c>
      <c r="E224" t="s">
        <v>45</v>
      </c>
      <c r="F224">
        <v>20</v>
      </c>
      <c r="G224" t="s">
        <v>43</v>
      </c>
      <c r="H224">
        <v>60.416602830974185</v>
      </c>
      <c r="I224">
        <v>18.535745140388769</v>
      </c>
      <c r="J224">
        <v>1.1918851435705369</v>
      </c>
      <c r="K224">
        <v>6.2245261604812168</v>
      </c>
      <c r="L224">
        <v>0.9976010966415354</v>
      </c>
      <c r="M224">
        <v>0.39041417800842065</v>
      </c>
      <c r="N224" t="s">
        <v>37</v>
      </c>
      <c r="O224">
        <v>1.0847107438016529E-3</v>
      </c>
      <c r="P224">
        <v>87.757859260808459</v>
      </c>
      <c r="AK224">
        <f t="shared" si="562"/>
        <v>0.70930758432689267</v>
      </c>
      <c r="AL224">
        <f t="shared" si="563"/>
        <v>0.21761476139283453</v>
      </c>
      <c r="AM224">
        <f t="shared" si="564"/>
        <v>7.3077654280272769E-2</v>
      </c>
      <c r="AW224">
        <f t="shared" si="565"/>
        <v>0.10302674875473215</v>
      </c>
      <c r="BA224">
        <f t="shared" si="566"/>
        <v>0.68844663418032426</v>
      </c>
      <c r="BB224">
        <f t="shared" si="567"/>
        <v>0.21121464557723774</v>
      </c>
      <c r="BC224">
        <f t="shared" si="568"/>
        <v>1.3581520260520046E-2</v>
      </c>
      <c r="BD224">
        <f t="shared" si="569"/>
        <v>7.0928418410737271E-2</v>
      </c>
      <c r="BE224">
        <f t="shared" si="570"/>
        <v>1.1367655330752255E-2</v>
      </c>
      <c r="BF224">
        <f t="shared" si="571"/>
        <v>4.4487659714686619E-3</v>
      </c>
      <c r="BG224" t="s">
        <v>37</v>
      </c>
      <c r="BH224">
        <f t="shared" si="572"/>
        <v>1.2360268959820341E-5</v>
      </c>
    </row>
    <row r="225" spans="1:79" x14ac:dyDescent="0.25">
      <c r="A225" s="10">
        <v>113</v>
      </c>
      <c r="B225" t="s">
        <v>32</v>
      </c>
      <c r="C225" t="s">
        <v>119</v>
      </c>
      <c r="D225" t="s">
        <v>34</v>
      </c>
      <c r="E225" t="s">
        <v>35</v>
      </c>
      <c r="F225">
        <v>27</v>
      </c>
      <c r="G225" t="s">
        <v>36</v>
      </c>
      <c r="H225">
        <v>26.679533721898419</v>
      </c>
      <c r="I225">
        <v>7.8070194384449252</v>
      </c>
      <c r="J225">
        <v>0.40310974917716491</v>
      </c>
      <c r="K225">
        <v>3.4317898081943028</v>
      </c>
      <c r="L225">
        <v>0.51640066581807509</v>
      </c>
      <c r="M225">
        <v>9.3704102614315093E-3</v>
      </c>
      <c r="N225">
        <v>4.896694214876033E-2</v>
      </c>
      <c r="O225" t="s">
        <v>37</v>
      </c>
      <c r="P225">
        <v>38.89619073594308</v>
      </c>
      <c r="Q225" s="2">
        <v>26.987443796835972</v>
      </c>
      <c r="R225" s="2">
        <v>7.7447084233261343</v>
      </c>
      <c r="S225" s="2">
        <v>0.39683350357507663</v>
      </c>
      <c r="T225" s="2">
        <v>3.3855691748950179</v>
      </c>
      <c r="U225" s="2">
        <v>0.50450895916968574</v>
      </c>
      <c r="V225" s="2">
        <v>9.061979829628905E-3</v>
      </c>
      <c r="W225" s="2">
        <v>4.896694214876033E-2</v>
      </c>
      <c r="X225" s="2" t="e">
        <v>#DIV/0!</v>
      </c>
      <c r="AA225">
        <f t="shared" ref="AA225:AH225" si="646">STDEV(H225:H227)</f>
        <v>0.43545060396800311</v>
      </c>
      <c r="AB225">
        <f t="shared" si="646"/>
        <v>8.8121082666229048E-2</v>
      </c>
      <c r="AC225">
        <f t="shared" si="646"/>
        <v>8.8759516512577786E-3</v>
      </c>
      <c r="AD225">
        <f t="shared" si="646"/>
        <v>6.5365846473322262E-2</v>
      </c>
      <c r="AE225">
        <f t="shared" si="646"/>
        <v>1.6817412821914512E-2</v>
      </c>
      <c r="AF225">
        <f t="shared" si="646"/>
        <v>4.3618649970383292E-4</v>
      </c>
      <c r="AG225" t="e">
        <f t="shared" si="646"/>
        <v>#DIV/0!</v>
      </c>
      <c r="AH225" t="e">
        <f t="shared" si="646"/>
        <v>#DIV/0!</v>
      </c>
      <c r="AK225">
        <f t="shared" si="562"/>
        <v>0.70360494771713744</v>
      </c>
      <c r="AL225">
        <f t="shared" si="563"/>
        <v>0.20589031131773658</v>
      </c>
      <c r="AM225">
        <f t="shared" si="564"/>
        <v>9.0504740965125896E-2</v>
      </c>
      <c r="AO225">
        <f t="shared" ref="AO225:AQ225" si="647">AVERAGE(AK225:AK227)</f>
        <v>0.7079796636625233</v>
      </c>
      <c r="AP225">
        <f t="shared" si="647"/>
        <v>0.20319279240565224</v>
      </c>
      <c r="AQ225">
        <f t="shared" si="647"/>
        <v>8.8827543931824432E-2</v>
      </c>
      <c r="AS225">
        <f t="shared" ref="AS225:AU225" si="648">STDEV(AK225:AK227)</f>
        <v>6.1867826214945113E-3</v>
      </c>
      <c r="AT225">
        <f t="shared" si="648"/>
        <v>3.8148678302275629E-3</v>
      </c>
      <c r="AU225">
        <f t="shared" si="648"/>
        <v>2.3719147912668499E-3</v>
      </c>
      <c r="AW225">
        <f t="shared" si="565"/>
        <v>0.1286300519329357</v>
      </c>
      <c r="AX225">
        <f t="shared" ref="AX225" si="649">AVERAGE(AW225:AW227)</f>
        <v>0.12548566616558607</v>
      </c>
      <c r="AY225">
        <f t="shared" ref="AY225" si="650">STDEV(AW225:AW227)</f>
        <v>4.446832997518785E-3</v>
      </c>
      <c r="BA225">
        <f t="shared" si="566"/>
        <v>0.68591636397043043</v>
      </c>
      <c r="BB225">
        <f t="shared" si="567"/>
        <v>0.20071424195353499</v>
      </c>
      <c r="BC225">
        <f t="shared" si="568"/>
        <v>1.03637333515197E-2</v>
      </c>
      <c r="BD225">
        <f t="shared" si="569"/>
        <v>8.8229457519166887E-2</v>
      </c>
      <c r="BE225">
        <f t="shared" si="570"/>
        <v>1.3276381466858682E-2</v>
      </c>
      <c r="BF225">
        <f t="shared" si="571"/>
        <v>2.4090817337473944E-4</v>
      </c>
      <c r="BG225">
        <f t="shared" si="628"/>
        <v>1.2589135651145166E-3</v>
      </c>
      <c r="BH225" t="s">
        <v>37</v>
      </c>
      <c r="BJ225">
        <f t="shared" ref="BJ225:BP225" si="651">AVERAGE(BA225:BA227)</f>
        <v>0.69103304314077674</v>
      </c>
      <c r="BK225">
        <f t="shared" si="651"/>
        <v>0.19832432168666142</v>
      </c>
      <c r="BL225">
        <f t="shared" si="651"/>
        <v>1.0162317340765711E-2</v>
      </c>
      <c r="BM225">
        <f t="shared" si="651"/>
        <v>8.669865294779322E-2</v>
      </c>
      <c r="BN225">
        <f t="shared" si="651"/>
        <v>1.2920127306946395E-2</v>
      </c>
      <c r="BO225">
        <f t="shared" si="651"/>
        <v>2.3208079449926468E-4</v>
      </c>
      <c r="BP225">
        <f t="shared" si="651"/>
        <v>1.2589135651145166E-3</v>
      </c>
      <c r="BQ225" t="s">
        <v>37</v>
      </c>
      <c r="BR225">
        <f t="shared" ref="BR225" si="652">SUM(BJ225:BQ225)</f>
        <v>1.0006294567825571</v>
      </c>
      <c r="BT225">
        <f t="shared" ref="BT225:CA225" si="653">STDEV(BA225:BA227)</f>
        <v>7.2360770770157398E-3</v>
      </c>
      <c r="BU225">
        <f t="shared" si="653"/>
        <v>3.3798576544029277E-3</v>
      </c>
      <c r="BV225">
        <f t="shared" si="653"/>
        <v>2.8484525408737781E-4</v>
      </c>
      <c r="BW225">
        <f t="shared" si="653"/>
        <v>2.1648845861793825E-3</v>
      </c>
      <c r="BX225">
        <f t="shared" si="653"/>
        <v>5.0381946459978819E-4</v>
      </c>
      <c r="BY225">
        <f t="shared" si="653"/>
        <v>1.2483798925902154E-5</v>
      </c>
      <c r="BZ225" t="e">
        <f t="shared" si="653"/>
        <v>#DIV/0!</v>
      </c>
      <c r="CA225" t="e">
        <f t="shared" si="653"/>
        <v>#DIV/0!</v>
      </c>
    </row>
    <row r="226" spans="1:79" x14ac:dyDescent="0.25">
      <c r="A226" s="10">
        <v>113</v>
      </c>
      <c r="B226" t="s">
        <v>38</v>
      </c>
      <c r="C226" t="s">
        <v>119</v>
      </c>
      <c r="D226" t="s">
        <v>34</v>
      </c>
      <c r="E226" t="s">
        <v>35</v>
      </c>
      <c r="F226">
        <v>27</v>
      </c>
      <c r="G226" t="s">
        <v>36</v>
      </c>
      <c r="H226">
        <v>27.295353871773525</v>
      </c>
      <c r="I226">
        <v>7.6823974082073434</v>
      </c>
      <c r="J226">
        <v>0.39055725797298829</v>
      </c>
      <c r="K226">
        <v>3.3393485415957329</v>
      </c>
      <c r="L226">
        <v>0.4926172525212964</v>
      </c>
      <c r="M226">
        <v>8.7535493978263008E-3</v>
      </c>
      <c r="N226" t="s">
        <v>37</v>
      </c>
      <c r="O226" t="s">
        <v>37</v>
      </c>
      <c r="P226">
        <v>39.209027881468707</v>
      </c>
      <c r="AK226">
        <f t="shared" si="562"/>
        <v>0.71235437960790915</v>
      </c>
      <c r="AL226">
        <f t="shared" si="563"/>
        <v>0.20049527349356794</v>
      </c>
      <c r="AM226">
        <f t="shared" si="564"/>
        <v>8.7150346898522968E-2</v>
      </c>
      <c r="AW226">
        <f t="shared" si="565"/>
        <v>0.12234128039823643</v>
      </c>
      <c r="BA226">
        <f t="shared" si="566"/>
        <v>0.69614972231112315</v>
      </c>
      <c r="BB226">
        <f t="shared" si="567"/>
        <v>0.19593440141978785</v>
      </c>
      <c r="BC226">
        <f t="shared" si="568"/>
        <v>9.9609013300117205E-3</v>
      </c>
      <c r="BD226">
        <f t="shared" si="569"/>
        <v>8.5167848376419539E-2</v>
      </c>
      <c r="BE226">
        <f t="shared" si="570"/>
        <v>1.256387314703411E-2</v>
      </c>
      <c r="BF226">
        <f t="shared" si="571"/>
        <v>2.2325341562378994E-4</v>
      </c>
      <c r="BG226" t="s">
        <v>37</v>
      </c>
      <c r="BH226" t="s">
        <v>37</v>
      </c>
    </row>
    <row r="227" spans="1:79" x14ac:dyDescent="0.25">
      <c r="A227" s="10">
        <v>113</v>
      </c>
      <c r="B227" t="s">
        <v>39</v>
      </c>
      <c r="C227" t="s">
        <v>119</v>
      </c>
      <c r="D227" t="s">
        <v>34</v>
      </c>
      <c r="E227" t="s">
        <v>35</v>
      </c>
      <c r="F227">
        <v>27</v>
      </c>
      <c r="G227" t="s">
        <v>36</v>
      </c>
      <c r="H227" t="s">
        <v>37</v>
      </c>
      <c r="I227" t="s">
        <v>37</v>
      </c>
      <c r="J227" t="s">
        <v>37</v>
      </c>
      <c r="K227" t="s">
        <v>37</v>
      </c>
      <c r="L227" t="s">
        <v>37</v>
      </c>
      <c r="M227" t="s">
        <v>37</v>
      </c>
      <c r="N227" t="s">
        <v>37</v>
      </c>
      <c r="O227" t="s">
        <v>37</v>
      </c>
      <c r="P227">
        <v>0</v>
      </c>
      <c r="AK227" t="s">
        <v>37</v>
      </c>
      <c r="AL227" t="s">
        <v>37</v>
      </c>
      <c r="AM227" t="s">
        <v>37</v>
      </c>
      <c r="AW227" t="s">
        <v>37</v>
      </c>
      <c r="BA227" t="s">
        <v>37</v>
      </c>
      <c r="BB227" t="s">
        <v>37</v>
      </c>
      <c r="BC227" t="s">
        <v>37</v>
      </c>
      <c r="BD227" t="s">
        <v>37</v>
      </c>
      <c r="BE227" t="s">
        <v>37</v>
      </c>
      <c r="BF227" t="s">
        <v>37</v>
      </c>
      <c r="BG227" t="s">
        <v>37</v>
      </c>
      <c r="BH227" t="s">
        <v>37</v>
      </c>
    </row>
    <row r="228" spans="1:79" x14ac:dyDescent="0.25">
      <c r="A228" s="10">
        <v>114</v>
      </c>
      <c r="B228" t="s">
        <v>32</v>
      </c>
      <c r="C228" t="s">
        <v>120</v>
      </c>
      <c r="D228" t="s">
        <v>34</v>
      </c>
      <c r="E228" t="s">
        <v>35</v>
      </c>
      <c r="F228">
        <v>27</v>
      </c>
      <c r="G228" t="s">
        <v>41</v>
      </c>
      <c r="H228">
        <v>39.896169858451287</v>
      </c>
      <c r="I228">
        <v>18.134044276457882</v>
      </c>
      <c r="J228">
        <v>0.79325842696629223</v>
      </c>
      <c r="K228">
        <v>6.4779934173192597</v>
      </c>
      <c r="L228">
        <v>0.84473709977479683</v>
      </c>
      <c r="M228">
        <v>5.8670322138450998E-2</v>
      </c>
      <c r="N228">
        <v>3.0905647382920109E-3</v>
      </c>
      <c r="O228" t="s">
        <v>37</v>
      </c>
      <c r="P228">
        <v>66.207963965846261</v>
      </c>
      <c r="Q228" s="2">
        <v>40.438676103247289</v>
      </c>
      <c r="R228" s="2">
        <v>18.192325863930886</v>
      </c>
      <c r="S228" s="2">
        <v>0.7853194870048803</v>
      </c>
      <c r="T228" s="2">
        <v>6.4763988196572466</v>
      </c>
      <c r="U228" s="2">
        <v>0.8377411142661314</v>
      </c>
      <c r="V228" s="2">
        <v>5.9551551943601296E-2</v>
      </c>
      <c r="W228" s="2">
        <v>3.0905647382920109E-3</v>
      </c>
      <c r="X228" s="2" t="e">
        <v>#DIV/0!</v>
      </c>
      <c r="AA228">
        <f t="shared" ref="AA228:AH228" si="654">STDEV(H228:H230)</f>
        <v>0.76721968906260885</v>
      </c>
      <c r="AB228">
        <f t="shared" si="654"/>
        <v>8.2422611440956833E-2</v>
      </c>
      <c r="AC228">
        <f t="shared" si="654"/>
        <v>1.1227356564294407E-2</v>
      </c>
      <c r="AD228">
        <f t="shared" si="654"/>
        <v>2.2551016401473356E-3</v>
      </c>
      <c r="AE228">
        <f t="shared" si="654"/>
        <v>9.8938175885202803E-3</v>
      </c>
      <c r="AF228">
        <f t="shared" si="654"/>
        <v>1.2462471420109512E-3</v>
      </c>
      <c r="AG228" t="e">
        <f t="shared" si="654"/>
        <v>#DIV/0!</v>
      </c>
      <c r="AH228" t="e">
        <f t="shared" si="654"/>
        <v>#DIV/0!</v>
      </c>
      <c r="AK228">
        <f t="shared" si="562"/>
        <v>0.61846656995002924</v>
      </c>
      <c r="AL228">
        <f t="shared" si="563"/>
        <v>0.28111220206786608</v>
      </c>
      <c r="AM228">
        <f t="shared" si="564"/>
        <v>0.1004212279821047</v>
      </c>
      <c r="AO228">
        <f t="shared" ref="AO228:AQ228" si="655">AVERAGE(AK228:AK230)</f>
        <v>0.62108313017220795</v>
      </c>
      <c r="AP228">
        <f t="shared" si="655"/>
        <v>0.27943567410576253</v>
      </c>
      <c r="AQ228">
        <f t="shared" si="655"/>
        <v>9.948119572202957E-2</v>
      </c>
      <c r="AS228">
        <f t="shared" ref="AS228:AU228" si="656">STDEV(AK228:AK230)</f>
        <v>3.7003749529711688E-3</v>
      </c>
      <c r="AT228">
        <f t="shared" si="656"/>
        <v>2.3709685817046014E-3</v>
      </c>
      <c r="AU228">
        <f t="shared" si="656"/>
        <v>1.3294063712664989E-3</v>
      </c>
      <c r="AW228">
        <f t="shared" si="565"/>
        <v>0.16237131133897589</v>
      </c>
      <c r="AX228">
        <f t="shared" ref="AX228" si="657">AVERAGE(AW228:AW230)</f>
        <v>0.16018293992310323</v>
      </c>
      <c r="AY228">
        <f t="shared" ref="AY228" si="658">STDEV(AW228:AW230)</f>
        <v>3.0948245358367538E-3</v>
      </c>
      <c r="BA228">
        <f t="shared" si="566"/>
        <v>0.60258868372741292</v>
      </c>
      <c r="BB228">
        <f t="shared" si="567"/>
        <v>0.27389521124395894</v>
      </c>
      <c r="BC228">
        <f t="shared" si="568"/>
        <v>1.1981314323085043E-2</v>
      </c>
      <c r="BD228">
        <f t="shared" si="569"/>
        <v>9.7843114774847445E-2</v>
      </c>
      <c r="BE228">
        <f t="shared" si="570"/>
        <v>1.2758844241314521E-2</v>
      </c>
      <c r="BF228">
        <f t="shared" si="571"/>
        <v>8.8615203706787304E-4</v>
      </c>
      <c r="BG228">
        <f t="shared" si="628"/>
        <v>4.6679652313221645E-5</v>
      </c>
      <c r="BH228" t="s">
        <v>37</v>
      </c>
      <c r="BJ228">
        <f t="shared" ref="BJ228:BP228" si="659">AVERAGE(BA228:BA230)</f>
        <v>0.60542116636938315</v>
      </c>
      <c r="BK228">
        <f t="shared" si="659"/>
        <v>0.2723877996689949</v>
      </c>
      <c r="BL228">
        <f t="shared" si="659"/>
        <v>1.1759701968423361E-2</v>
      </c>
      <c r="BM228">
        <f t="shared" si="659"/>
        <v>9.6971943796672344E-2</v>
      </c>
      <c r="BN228">
        <f t="shared" si="659"/>
        <v>1.2544492611714746E-2</v>
      </c>
      <c r="BO228">
        <f t="shared" si="659"/>
        <v>8.9155575865470886E-4</v>
      </c>
      <c r="BP228">
        <f t="shared" si="659"/>
        <v>4.6679652313221645E-5</v>
      </c>
      <c r="BQ228" t="s">
        <v>37</v>
      </c>
      <c r="BR228">
        <f t="shared" ref="BR228" si="660">SUM(BJ228:BQ228)</f>
        <v>1.0000233398261567</v>
      </c>
      <c r="BT228">
        <f t="shared" ref="BT228:CA228" si="661">STDEV(BA228:BA230)</f>
        <v>4.0057353674607457E-3</v>
      </c>
      <c r="BU228">
        <f t="shared" si="661"/>
        <v>2.1318018933923254E-3</v>
      </c>
      <c r="BV228">
        <f t="shared" si="661"/>
        <v>3.134071975519863E-4</v>
      </c>
      <c r="BW228">
        <f t="shared" si="661"/>
        <v>1.2320218124810634E-3</v>
      </c>
      <c r="BX228">
        <f t="shared" si="661"/>
        <v>3.0313898169677454E-4</v>
      </c>
      <c r="BY228">
        <f t="shared" si="661"/>
        <v>7.6420163553914766E-6</v>
      </c>
      <c r="BZ228" t="e">
        <f t="shared" si="661"/>
        <v>#DIV/0!</v>
      </c>
      <c r="CA228" t="e">
        <f t="shared" si="661"/>
        <v>#DIV/0!</v>
      </c>
    </row>
    <row r="229" spans="1:79" x14ac:dyDescent="0.25">
      <c r="A229" s="10">
        <v>114</v>
      </c>
      <c r="B229" t="s">
        <v>38</v>
      </c>
      <c r="C229" t="s">
        <v>120</v>
      </c>
      <c r="D229" t="s">
        <v>34</v>
      </c>
      <c r="E229" t="s">
        <v>35</v>
      </c>
      <c r="F229">
        <v>27</v>
      </c>
      <c r="G229" t="s">
        <v>41</v>
      </c>
      <c r="H229">
        <v>40.981182348043298</v>
      </c>
      <c r="I229">
        <v>18.250607451403891</v>
      </c>
      <c r="J229">
        <v>0.77738054704346848</v>
      </c>
      <c r="K229">
        <v>6.4748042219952335</v>
      </c>
      <c r="L229">
        <v>0.83074512875746598</v>
      </c>
      <c r="M229">
        <v>6.0432781748751593E-2</v>
      </c>
      <c r="N229" t="s">
        <v>37</v>
      </c>
      <c r="O229" t="s">
        <v>37</v>
      </c>
      <c r="P229">
        <v>67.375152478992121</v>
      </c>
      <c r="AK229">
        <f t="shared" si="562"/>
        <v>0.62369969039438677</v>
      </c>
      <c r="AL229">
        <f t="shared" si="563"/>
        <v>0.27775914614365893</v>
      </c>
      <c r="AM229">
        <f t="shared" si="564"/>
        <v>9.854116346195442E-2</v>
      </c>
      <c r="AW229">
        <f t="shared" si="565"/>
        <v>0.15799456850723054</v>
      </c>
      <c r="BA229">
        <f t="shared" si="566"/>
        <v>0.60825364901135348</v>
      </c>
      <c r="BB229">
        <f t="shared" si="567"/>
        <v>0.27088038809403087</v>
      </c>
      <c r="BC229">
        <f t="shared" si="568"/>
        <v>1.153808961376168E-2</v>
      </c>
      <c r="BD229">
        <f t="shared" si="569"/>
        <v>9.6100772818497243E-2</v>
      </c>
      <c r="BE229">
        <f t="shared" si="570"/>
        <v>1.2330140982114973E-2</v>
      </c>
      <c r="BF229">
        <f t="shared" si="571"/>
        <v>8.9695948024154468E-4</v>
      </c>
      <c r="BG229" t="s">
        <v>37</v>
      </c>
      <c r="BH229" t="s">
        <v>37</v>
      </c>
    </row>
    <row r="230" spans="1:79" x14ac:dyDescent="0.25">
      <c r="A230" s="10">
        <v>114</v>
      </c>
      <c r="B230" t="s">
        <v>39</v>
      </c>
      <c r="C230" t="s">
        <v>120</v>
      </c>
      <c r="D230" t="s">
        <v>34</v>
      </c>
      <c r="E230" t="s">
        <v>35</v>
      </c>
      <c r="F230">
        <v>27</v>
      </c>
      <c r="G230" t="s">
        <v>41</v>
      </c>
      <c r="H230" t="s">
        <v>37</v>
      </c>
      <c r="I230" t="s">
        <v>37</v>
      </c>
      <c r="J230" t="s">
        <v>37</v>
      </c>
      <c r="K230" t="s">
        <v>37</v>
      </c>
      <c r="L230" t="s">
        <v>37</v>
      </c>
      <c r="M230" t="s">
        <v>37</v>
      </c>
      <c r="N230" t="s">
        <v>37</v>
      </c>
      <c r="O230" t="s">
        <v>37</v>
      </c>
      <c r="P230">
        <v>0</v>
      </c>
      <c r="AK230" t="s">
        <v>37</v>
      </c>
      <c r="AL230" t="s">
        <v>37</v>
      </c>
      <c r="AM230" t="s">
        <v>37</v>
      </c>
      <c r="AW230" t="s">
        <v>37</v>
      </c>
      <c r="BA230" t="s">
        <v>37</v>
      </c>
      <c r="BB230" t="s">
        <v>37</v>
      </c>
      <c r="BC230" t="s">
        <v>37</v>
      </c>
      <c r="BD230" t="s">
        <v>37</v>
      </c>
      <c r="BE230" t="s">
        <v>37</v>
      </c>
      <c r="BF230" t="s">
        <v>37</v>
      </c>
      <c r="BG230" t="s">
        <v>37</v>
      </c>
      <c r="BH230" t="s">
        <v>37</v>
      </c>
    </row>
    <row r="231" spans="1:79" x14ac:dyDescent="0.25">
      <c r="A231" s="10">
        <v>115</v>
      </c>
      <c r="B231" t="s">
        <v>32</v>
      </c>
      <c r="C231" t="s">
        <v>121</v>
      </c>
      <c r="D231" t="s">
        <v>34</v>
      </c>
      <c r="E231" t="s">
        <v>35</v>
      </c>
      <c r="F231">
        <v>27</v>
      </c>
      <c r="G231" t="s">
        <v>43</v>
      </c>
      <c r="H231">
        <v>50.303047460449626</v>
      </c>
      <c r="I231">
        <v>21.182964362850971</v>
      </c>
      <c r="J231">
        <v>1.2774145953921234</v>
      </c>
      <c r="K231">
        <v>8.4611735330836453</v>
      </c>
      <c r="L231">
        <v>1.0845295211984727</v>
      </c>
      <c r="M231">
        <v>2.0802800352491921</v>
      </c>
      <c r="N231" t="s">
        <v>37</v>
      </c>
      <c r="O231">
        <v>1.1931818181818181E-2</v>
      </c>
      <c r="P231">
        <v>84.401341326405841</v>
      </c>
      <c r="Q231" s="2">
        <v>49.511057452123232</v>
      </c>
      <c r="R231" s="2">
        <v>20.695734341252702</v>
      </c>
      <c r="S231" s="2">
        <v>1.2366133242537738</v>
      </c>
      <c r="T231" s="2">
        <v>8.2433378731131537</v>
      </c>
      <c r="U231" s="2">
        <v>1.057358268873005</v>
      </c>
      <c r="V231" s="2">
        <v>1.9936159796338</v>
      </c>
      <c r="W231" s="2" t="e">
        <v>#DIV/0!</v>
      </c>
      <c r="X231" s="2">
        <v>1.2672176308539944E-2</v>
      </c>
      <c r="AA231">
        <f t="shared" ref="AA231:AH231" si="662">STDEV(H231:H233)</f>
        <v>1.1200430110391668</v>
      </c>
      <c r="AB231">
        <f t="shared" si="662"/>
        <v>0.68904730453960961</v>
      </c>
      <c r="AC231">
        <f t="shared" si="662"/>
        <v>5.7701711005916145E-2</v>
      </c>
      <c r="AD231">
        <f t="shared" si="662"/>
        <v>0.30806614469876314</v>
      </c>
      <c r="AE231">
        <f t="shared" si="662"/>
        <v>3.8425953545337746E-2</v>
      </c>
      <c r="AF231">
        <f t="shared" si="662"/>
        <v>0.1225614828215436</v>
      </c>
      <c r="AG231" t="e">
        <f t="shared" si="662"/>
        <v>#DIV/0!</v>
      </c>
      <c r="AH231">
        <f t="shared" si="662"/>
        <v>1.0470245038230574E-3</v>
      </c>
      <c r="AK231">
        <f t="shared" si="562"/>
        <v>0.62920348272689552</v>
      </c>
      <c r="AL231">
        <f t="shared" si="563"/>
        <v>0.26496197794109572</v>
      </c>
      <c r="AM231">
        <f t="shared" si="564"/>
        <v>0.1058345393320088</v>
      </c>
      <c r="AO231">
        <f t="shared" ref="AO231:AQ231" si="663">AVERAGE(AK231:AK233)</f>
        <v>0.63115223717999724</v>
      </c>
      <c r="AP231">
        <f t="shared" si="663"/>
        <v>0.26378506348874742</v>
      </c>
      <c r="AQ231">
        <f t="shared" si="663"/>
        <v>0.10506269933125534</v>
      </c>
      <c r="AS231">
        <f t="shared" ref="AS231:AU231" si="664">STDEV(AK231:AK233)</f>
        <v>2.7559549773114155E-3</v>
      </c>
      <c r="AT231">
        <f t="shared" si="664"/>
        <v>1.6644083802638287E-3</v>
      </c>
      <c r="AU231">
        <f t="shared" si="664"/>
        <v>1.0915465970476068E-3</v>
      </c>
      <c r="AW231">
        <f t="shared" si="565"/>
        <v>0.16820399479248602</v>
      </c>
      <c r="AX231">
        <f t="shared" ref="AX231" si="665">AVERAGE(AW231:AW233)</f>
        <v>0.16646710241801935</v>
      </c>
      <c r="AY231">
        <f t="shared" ref="AY231" si="666">STDEV(AW231:AW233)</f>
        <v>2.4563367523531728E-3</v>
      </c>
      <c r="BA231">
        <f t="shared" si="566"/>
        <v>0.59599819943515275</v>
      </c>
      <c r="BB231">
        <f t="shared" si="567"/>
        <v>0.25097900139915974</v>
      </c>
      <c r="BC231">
        <f t="shared" si="568"/>
        <v>1.5135003488297299E-2</v>
      </c>
      <c r="BD231">
        <f t="shared" si="569"/>
        <v>0.10024927803412147</v>
      </c>
      <c r="BE231">
        <f t="shared" si="570"/>
        <v>1.2849671630267874E-2</v>
      </c>
      <c r="BF231">
        <f t="shared" si="571"/>
        <v>2.4647476006383739E-2</v>
      </c>
      <c r="BG231" t="s">
        <v>37</v>
      </c>
      <c r="BH231">
        <f t="shared" si="572"/>
        <v>1.4137000661724303E-4</v>
      </c>
      <c r="BJ231">
        <f t="shared" ref="BJ231:BO231" si="667">AVERAGE(BA231:BA233)</f>
        <v>0.59836534726995327</v>
      </c>
      <c r="BK231">
        <f t="shared" si="667"/>
        <v>0.25008040380221019</v>
      </c>
      <c r="BL231">
        <f t="shared" si="667"/>
        <v>1.4940006966801807E-2</v>
      </c>
      <c r="BM231">
        <f t="shared" si="667"/>
        <v>9.9604034066357539E-2</v>
      </c>
      <c r="BN231">
        <f t="shared" si="667"/>
        <v>1.277621782371877E-2</v>
      </c>
      <c r="BO231">
        <f t="shared" si="667"/>
        <v>2.4080613159740551E-2</v>
      </c>
      <c r="BP231" t="s">
        <v>37</v>
      </c>
      <c r="BQ231">
        <f t="shared" ref="BQ231" si="668">AVERAGE(BH231:BH233)</f>
        <v>1.5337691121786352E-4</v>
      </c>
      <c r="BR231">
        <f t="shared" ref="BR231" si="669">SUM(BJ231:BQ231)</f>
        <v>0.99999999999999989</v>
      </c>
      <c r="BT231">
        <f t="shared" ref="BT231:CA231" si="670">STDEV(BA231:BA233)</f>
        <v>3.3476525721170811E-3</v>
      </c>
      <c r="BU231">
        <f t="shared" si="670"/>
        <v>1.2708089087219599E-3</v>
      </c>
      <c r="BV231">
        <f t="shared" si="670"/>
        <v>2.7576672531450273E-4</v>
      </c>
      <c r="BW231">
        <f t="shared" si="670"/>
        <v>9.125127702511853E-4</v>
      </c>
      <c r="BX231">
        <f t="shared" si="670"/>
        <v>1.0387936942967224E-4</v>
      </c>
      <c r="BY231">
        <f t="shared" si="670"/>
        <v>8.0166512572821551E-4</v>
      </c>
      <c r="BZ231" t="e">
        <f t="shared" si="670"/>
        <v>#DIV/0!</v>
      </c>
      <c r="CA231">
        <f t="shared" si="670"/>
        <v>1.6980327328317429E-5</v>
      </c>
    </row>
    <row r="232" spans="1:79" x14ac:dyDescent="0.25">
      <c r="A232" s="10">
        <v>115</v>
      </c>
      <c r="B232" t="s">
        <v>38</v>
      </c>
      <c r="C232" t="s">
        <v>121</v>
      </c>
      <c r="D232" t="s">
        <v>34</v>
      </c>
      <c r="E232" t="s">
        <v>35</v>
      </c>
      <c r="F232">
        <v>27</v>
      </c>
      <c r="G232" t="s">
        <v>43</v>
      </c>
      <c r="H232">
        <v>48.719067443796838</v>
      </c>
      <c r="I232">
        <v>20.208504319654431</v>
      </c>
      <c r="J232">
        <v>1.1958120531154239</v>
      </c>
      <c r="K232">
        <v>8.0255022131426621</v>
      </c>
      <c r="L232">
        <v>1.0301870165475375</v>
      </c>
      <c r="M232">
        <v>1.9069519240184081</v>
      </c>
      <c r="N232" t="s">
        <v>37</v>
      </c>
      <c r="O232">
        <v>1.3412534435261709E-2</v>
      </c>
      <c r="P232">
        <v>81.099437504710565</v>
      </c>
      <c r="AK232">
        <f t="shared" si="562"/>
        <v>0.63310099163309896</v>
      </c>
      <c r="AL232">
        <f t="shared" si="563"/>
        <v>0.26260814903639917</v>
      </c>
      <c r="AM232">
        <f t="shared" si="564"/>
        <v>0.10429085933050188</v>
      </c>
      <c r="AW232">
        <f t="shared" si="565"/>
        <v>0.16473021004355268</v>
      </c>
      <c r="BA232">
        <f t="shared" si="566"/>
        <v>0.60073249510475391</v>
      </c>
      <c r="BB232">
        <f t="shared" si="567"/>
        <v>0.24918180620526059</v>
      </c>
      <c r="BC232">
        <f t="shared" si="568"/>
        <v>1.4745010445306314E-2</v>
      </c>
      <c r="BD232">
        <f t="shared" si="569"/>
        <v>9.8958790098593596E-2</v>
      </c>
      <c r="BE232">
        <f t="shared" si="570"/>
        <v>1.2702764017169667E-2</v>
      </c>
      <c r="BF232">
        <f t="shared" si="571"/>
        <v>2.3513750313097364E-2</v>
      </c>
      <c r="BG232" t="s">
        <v>37</v>
      </c>
      <c r="BH232">
        <f t="shared" si="572"/>
        <v>1.6538381581848404E-4</v>
      </c>
    </row>
    <row r="233" spans="1:79" x14ac:dyDescent="0.25">
      <c r="A233" s="10">
        <v>115</v>
      </c>
      <c r="B233" t="s">
        <v>39</v>
      </c>
      <c r="C233" t="s">
        <v>121</v>
      </c>
      <c r="D233" t="s">
        <v>34</v>
      </c>
      <c r="E233" t="s">
        <v>35</v>
      </c>
      <c r="F233">
        <v>27</v>
      </c>
      <c r="G233" t="s">
        <v>43</v>
      </c>
      <c r="H233" t="s">
        <v>37</v>
      </c>
      <c r="I233" t="s">
        <v>37</v>
      </c>
      <c r="J233" t="s">
        <v>37</v>
      </c>
      <c r="K233" t="s">
        <v>37</v>
      </c>
      <c r="L233" t="s">
        <v>37</v>
      </c>
      <c r="M233" t="s">
        <v>37</v>
      </c>
      <c r="N233" t="s">
        <v>37</v>
      </c>
      <c r="O233" t="s">
        <v>37</v>
      </c>
      <c r="P233">
        <v>0</v>
      </c>
      <c r="AK233" t="s">
        <v>37</v>
      </c>
      <c r="AL233" t="s">
        <v>37</v>
      </c>
      <c r="AM233" t="s">
        <v>37</v>
      </c>
      <c r="AW233" t="s">
        <v>37</v>
      </c>
      <c r="BA233" t="s">
        <v>37</v>
      </c>
      <c r="BB233" t="s">
        <v>37</v>
      </c>
      <c r="BC233" t="s">
        <v>37</v>
      </c>
      <c r="BD233" t="s">
        <v>37</v>
      </c>
      <c r="BE233" t="s">
        <v>37</v>
      </c>
      <c r="BF233" t="s">
        <v>37</v>
      </c>
      <c r="BG233" t="s">
        <v>37</v>
      </c>
      <c r="BH233" t="s">
        <v>37</v>
      </c>
    </row>
    <row r="234" spans="1:79" x14ac:dyDescent="0.25">
      <c r="A234" s="10">
        <v>116</v>
      </c>
      <c r="B234" t="s">
        <v>32</v>
      </c>
      <c r="C234" t="s">
        <v>122</v>
      </c>
      <c r="D234" t="s">
        <v>34</v>
      </c>
      <c r="E234" t="s">
        <v>45</v>
      </c>
      <c r="F234">
        <v>27</v>
      </c>
      <c r="G234" t="s">
        <v>36</v>
      </c>
      <c r="H234">
        <v>34.059167360532889</v>
      </c>
      <c r="I234">
        <v>12.427240820734342</v>
      </c>
      <c r="J234">
        <v>0.5720349563046192</v>
      </c>
      <c r="K234">
        <v>3.8299057995687207</v>
      </c>
      <c r="L234">
        <v>0.80959561343385877</v>
      </c>
      <c r="M234" t="s">
        <v>37</v>
      </c>
      <c r="N234" t="s">
        <v>37</v>
      </c>
      <c r="O234" t="s">
        <v>37</v>
      </c>
      <c r="P234">
        <v>51.697944550574427</v>
      </c>
      <c r="Q234" s="2">
        <v>32.471981681931723</v>
      </c>
      <c r="R234" s="2">
        <v>11.372212473002161</v>
      </c>
      <c r="S234" s="2">
        <v>0.51489047781182617</v>
      </c>
      <c r="T234" s="2">
        <v>3.4284700942004314</v>
      </c>
      <c r="U234" s="2">
        <v>0.72297072358758441</v>
      </c>
      <c r="V234" s="2" t="e">
        <v>#DIV/0!</v>
      </c>
      <c r="W234" s="2" t="e">
        <v>#DIV/0!</v>
      </c>
      <c r="X234" s="2" t="e">
        <v>#DIV/0!</v>
      </c>
      <c r="AA234">
        <f t="shared" ref="AA234:AH234" si="671">STDEV(H234:H236)</f>
        <v>2.2446195126821111</v>
      </c>
      <c r="AB234">
        <f t="shared" si="671"/>
        <v>1.4920353980509293</v>
      </c>
      <c r="AC234">
        <f t="shared" si="671"/>
        <v>8.0814496499244715E-2</v>
      </c>
      <c r="AD234">
        <f t="shared" si="671"/>
        <v>0.567715818952642</v>
      </c>
      <c r="AE234">
        <f t="shared" si="671"/>
        <v>0.12250609405967573</v>
      </c>
      <c r="AF234" t="e">
        <f t="shared" si="671"/>
        <v>#DIV/0!</v>
      </c>
      <c r="AG234" t="e">
        <f t="shared" si="671"/>
        <v>#DIV/0!</v>
      </c>
      <c r="AH234" t="e">
        <f t="shared" si="671"/>
        <v>#DIV/0!</v>
      </c>
      <c r="AK234">
        <f t="shared" si="562"/>
        <v>0.67690108169499574</v>
      </c>
      <c r="AL234">
        <f t="shared" si="563"/>
        <v>0.24698233708986561</v>
      </c>
      <c r="AM234">
        <f t="shared" si="564"/>
        <v>7.6116581215138743E-2</v>
      </c>
      <c r="AO234">
        <f t="shared" ref="AO234:AQ234" si="672">AVERAGE(AK234:AK236)</f>
        <v>0.68759686866311598</v>
      </c>
      <c r="AP234">
        <f t="shared" si="672"/>
        <v>0.24012483354784062</v>
      </c>
      <c r="AQ234">
        <f t="shared" si="672"/>
        <v>7.2278297789043516E-2</v>
      </c>
      <c r="AS234">
        <f t="shared" ref="AS234:AU234" si="673">STDEV(AK234:AK236)</f>
        <v>1.5126126990568966E-2</v>
      </c>
      <c r="AT234">
        <f t="shared" si="673"/>
        <v>9.6979745131532853E-3</v>
      </c>
      <c r="AU234">
        <f t="shared" si="673"/>
        <v>5.4281524774157288E-3</v>
      </c>
      <c r="AW234">
        <f t="shared" si="565"/>
        <v>0.11244860330927356</v>
      </c>
      <c r="AX234">
        <f t="shared" ref="AX234" si="674">AVERAGE(AW234:AW236)</f>
        <v>0.10522955311405571</v>
      </c>
      <c r="AY234">
        <f t="shared" ref="AY234" si="675">STDEV(AW234:AW236)</f>
        <v>1.0209278693529228E-2</v>
      </c>
      <c r="BA234">
        <f t="shared" si="566"/>
        <v>0.65881086098527397</v>
      </c>
      <c r="BB234">
        <f t="shared" si="567"/>
        <v>0.24038171979114517</v>
      </c>
      <c r="BC234">
        <f t="shared" si="568"/>
        <v>1.106494583638651E-2</v>
      </c>
      <c r="BD234">
        <f t="shared" si="569"/>
        <v>7.4082361162774044E-2</v>
      </c>
      <c r="BE234">
        <f t="shared" si="570"/>
        <v>1.5660112224420403E-2</v>
      </c>
      <c r="BF234" t="s">
        <v>37</v>
      </c>
      <c r="BG234" t="s">
        <v>37</v>
      </c>
      <c r="BH234" t="s">
        <v>37</v>
      </c>
      <c r="BJ234">
        <f t="shared" ref="BJ234:BN234" si="676">AVERAGE(BA234:BA236)</f>
        <v>0.67012342723023921</v>
      </c>
      <c r="BK234">
        <f t="shared" si="676"/>
        <v>0.2340090086946095</v>
      </c>
      <c r="BL234">
        <f t="shared" si="676"/>
        <v>1.0582281240897218E-2</v>
      </c>
      <c r="BM234">
        <f t="shared" si="676"/>
        <v>7.0435122795138375E-2</v>
      </c>
      <c r="BN234">
        <f t="shared" si="676"/>
        <v>1.4850160039115774E-2</v>
      </c>
      <c r="BO234" t="s">
        <v>37</v>
      </c>
      <c r="BP234" t="s">
        <v>37</v>
      </c>
      <c r="BQ234" t="s">
        <v>37</v>
      </c>
      <c r="BR234">
        <f t="shared" ref="BR234" si="677">SUM(BJ234:BQ234)</f>
        <v>1.0000000000000002</v>
      </c>
      <c r="BT234">
        <f t="shared" ref="BT234:CA234" si="678">STDEV(BA234:BA236)</f>
        <v>1.5998384608873917E-2</v>
      </c>
      <c r="BU234">
        <f t="shared" si="678"/>
        <v>9.0123744618062652E-3</v>
      </c>
      <c r="BV234">
        <f t="shared" si="678"/>
        <v>6.825908170182797E-4</v>
      </c>
      <c r="BW234">
        <f t="shared" si="678"/>
        <v>5.1579739647178713E-3</v>
      </c>
      <c r="BX234">
        <f t="shared" si="678"/>
        <v>1.1454453653315306E-3</v>
      </c>
      <c r="BY234" t="e">
        <f t="shared" si="678"/>
        <v>#DIV/0!</v>
      </c>
      <c r="BZ234" t="e">
        <f t="shared" si="678"/>
        <v>#DIV/0!</v>
      </c>
      <c r="CA234" t="e">
        <f t="shared" si="678"/>
        <v>#DIV/0!</v>
      </c>
    </row>
    <row r="235" spans="1:79" x14ac:dyDescent="0.25">
      <c r="A235" s="10">
        <v>116</v>
      </c>
      <c r="B235" t="s">
        <v>38</v>
      </c>
      <c r="C235" t="s">
        <v>122</v>
      </c>
      <c r="D235" t="s">
        <v>34</v>
      </c>
      <c r="E235" t="s">
        <v>45</v>
      </c>
      <c r="F235">
        <v>27</v>
      </c>
      <c r="G235" t="s">
        <v>36</v>
      </c>
      <c r="H235">
        <v>30.88479600333056</v>
      </c>
      <c r="I235">
        <v>10.317184125269979</v>
      </c>
      <c r="J235">
        <v>0.45774599931903304</v>
      </c>
      <c r="K235">
        <v>3.0270343888321416</v>
      </c>
      <c r="L235">
        <v>0.63634583374131004</v>
      </c>
      <c r="M235" t="s">
        <v>37</v>
      </c>
      <c r="N235" t="s">
        <v>37</v>
      </c>
      <c r="O235" t="s">
        <v>37</v>
      </c>
      <c r="P235">
        <v>45.32310635049302</v>
      </c>
      <c r="AK235">
        <f t="shared" si="562"/>
        <v>0.6982926556312361</v>
      </c>
      <c r="AL235">
        <f t="shared" si="563"/>
        <v>0.23326733000581562</v>
      </c>
      <c r="AM235">
        <f t="shared" si="564"/>
        <v>6.8440014362948304E-2</v>
      </c>
      <c r="AW235">
        <f t="shared" si="565"/>
        <v>9.8010502918837852E-2</v>
      </c>
      <c r="BA235">
        <f t="shared" si="566"/>
        <v>0.68143599347520445</v>
      </c>
      <c r="BB235">
        <f t="shared" si="567"/>
        <v>0.22763629759807383</v>
      </c>
      <c r="BC235">
        <f t="shared" si="568"/>
        <v>1.0099616645407927E-2</v>
      </c>
      <c r="BD235">
        <f t="shared" si="569"/>
        <v>6.6787884427502706E-2</v>
      </c>
      <c r="BE235">
        <f t="shared" si="570"/>
        <v>1.4040207853811148E-2</v>
      </c>
      <c r="BF235" t="s">
        <v>37</v>
      </c>
      <c r="BG235" t="s">
        <v>37</v>
      </c>
      <c r="BH235" t="s">
        <v>37</v>
      </c>
    </row>
    <row r="236" spans="1:79" x14ac:dyDescent="0.25">
      <c r="A236" s="10">
        <v>116</v>
      </c>
      <c r="B236" t="s">
        <v>39</v>
      </c>
      <c r="C236" t="s">
        <v>122</v>
      </c>
      <c r="D236" t="s">
        <v>34</v>
      </c>
      <c r="E236" t="s">
        <v>45</v>
      </c>
      <c r="F236">
        <v>27</v>
      </c>
      <c r="G236" t="s">
        <v>36</v>
      </c>
      <c r="H236" t="s">
        <v>37</v>
      </c>
      <c r="I236" t="s">
        <v>37</v>
      </c>
      <c r="J236" t="s">
        <v>37</v>
      </c>
      <c r="K236" t="s">
        <v>37</v>
      </c>
      <c r="L236" t="s">
        <v>37</v>
      </c>
      <c r="M236" t="s">
        <v>37</v>
      </c>
      <c r="N236" t="s">
        <v>37</v>
      </c>
      <c r="O236" t="s">
        <v>37</v>
      </c>
      <c r="P236">
        <v>0</v>
      </c>
      <c r="AK236" t="s">
        <v>37</v>
      </c>
      <c r="AL236" t="s">
        <v>37</v>
      </c>
      <c r="AM236" t="s">
        <v>37</v>
      </c>
      <c r="AW236" t="s">
        <v>37</v>
      </c>
      <c r="BA236" t="s">
        <v>37</v>
      </c>
      <c r="BB236" t="s">
        <v>37</v>
      </c>
      <c r="BC236" t="s">
        <v>37</v>
      </c>
      <c r="BD236" t="s">
        <v>37</v>
      </c>
      <c r="BE236" t="s">
        <v>37</v>
      </c>
      <c r="BF236" t="s">
        <v>37</v>
      </c>
      <c r="BG236" t="s">
        <v>37</v>
      </c>
      <c r="BH236" t="s">
        <v>37</v>
      </c>
    </row>
    <row r="237" spans="1:79" x14ac:dyDescent="0.25">
      <c r="A237" s="10">
        <v>117</v>
      </c>
      <c r="B237" t="s">
        <v>32</v>
      </c>
      <c r="C237" t="s">
        <v>123</v>
      </c>
      <c r="D237" t="s">
        <v>34</v>
      </c>
      <c r="E237" t="s">
        <v>45</v>
      </c>
      <c r="F237">
        <v>27</v>
      </c>
      <c r="G237" t="s">
        <v>41</v>
      </c>
      <c r="H237">
        <v>45.297668609492092</v>
      </c>
      <c r="I237">
        <v>17.55741090712743</v>
      </c>
      <c r="J237">
        <v>0.58974009760526613</v>
      </c>
      <c r="K237">
        <v>5.2638066053796386</v>
      </c>
      <c r="L237">
        <v>0.7955351023205719</v>
      </c>
      <c r="M237">
        <v>2.6427102712229512E-2</v>
      </c>
      <c r="N237" t="s">
        <v>37</v>
      </c>
      <c r="O237" t="s">
        <v>37</v>
      </c>
      <c r="P237">
        <v>69.53058842463723</v>
      </c>
      <c r="Q237" s="2">
        <v>43.236910907577027</v>
      </c>
      <c r="R237" s="2">
        <v>16.043615010799137</v>
      </c>
      <c r="S237" s="2">
        <v>0.52155827942344801</v>
      </c>
      <c r="T237" s="2">
        <v>4.6200658268073997</v>
      </c>
      <c r="U237" s="2">
        <v>0.70073435817095864</v>
      </c>
      <c r="V237" s="2">
        <v>2.2393028493097034E-2</v>
      </c>
      <c r="W237" s="2" t="e">
        <v>#DIV/0!</v>
      </c>
      <c r="X237" s="2" t="e">
        <v>#DIV/0!</v>
      </c>
      <c r="AA237">
        <f t="shared" ref="AA237:AH237" si="679">STDEV(H237:H239)</f>
        <v>2.9143514908131025</v>
      </c>
      <c r="AB237">
        <f t="shared" si="679"/>
        <v>2.1408306872522096</v>
      </c>
      <c r="AC237">
        <f t="shared" si="679"/>
        <v>9.6423651979982872E-2</v>
      </c>
      <c r="AD237">
        <f t="shared" si="679"/>
        <v>0.91038693970947204</v>
      </c>
      <c r="AE237">
        <f t="shared" si="679"/>
        <v>0.13406849809944554</v>
      </c>
      <c r="AF237">
        <f t="shared" si="679"/>
        <v>5.7050424723168094E-3</v>
      </c>
      <c r="AG237" t="e">
        <f t="shared" si="679"/>
        <v>#DIV/0!</v>
      </c>
      <c r="AH237" t="e">
        <f t="shared" si="679"/>
        <v>#DIV/0!</v>
      </c>
      <c r="AK237">
        <f t="shared" si="562"/>
        <v>0.66497958478600394</v>
      </c>
      <c r="AL237">
        <f t="shared" si="563"/>
        <v>0.25774659432455427</v>
      </c>
      <c r="AM237">
        <f t="shared" si="564"/>
        <v>7.727382088944168E-2</v>
      </c>
      <c r="AO237">
        <f t="shared" ref="AO237:AQ237" si="680">AVERAGE(AK237:AK239)</f>
        <v>0.67745098709632123</v>
      </c>
      <c r="AP237">
        <f t="shared" si="680"/>
        <v>0.25059966959722757</v>
      </c>
      <c r="AQ237">
        <f t="shared" si="680"/>
        <v>7.1949343306451141E-2</v>
      </c>
      <c r="AS237">
        <f t="shared" ref="AS237:AU237" si="681">STDEV(AK237:AK239)</f>
        <v>1.7637226289061864E-2</v>
      </c>
      <c r="AT237">
        <f t="shared" si="681"/>
        <v>1.0107277878645031E-2</v>
      </c>
      <c r="AU237">
        <f t="shared" si="681"/>
        <v>7.5299484104167464E-3</v>
      </c>
      <c r="AW237">
        <f t="shared" si="565"/>
        <v>0.1162048018576526</v>
      </c>
      <c r="AX237">
        <f t="shared" ref="AX237" si="682">AVERAGE(AW237:AW239)</f>
        <v>0.10638672011200334</v>
      </c>
      <c r="AY237">
        <f t="shared" ref="AY237" si="683">STDEV(AW237:AW239)</f>
        <v>1.3884864361184902E-2</v>
      </c>
      <c r="BA237">
        <f t="shared" si="566"/>
        <v>0.65147828654706841</v>
      </c>
      <c r="BB237">
        <f t="shared" si="567"/>
        <v>0.25251348082804659</v>
      </c>
      <c r="BC237">
        <f t="shared" si="568"/>
        <v>8.4817360382973498E-3</v>
      </c>
      <c r="BD237">
        <f t="shared" si="569"/>
        <v>7.5704905202765113E-2</v>
      </c>
      <c r="BE237">
        <f t="shared" si="570"/>
        <v>1.1441512582377121E-2</v>
      </c>
      <c r="BF237">
        <f t="shared" si="571"/>
        <v>3.8007880144539985E-4</v>
      </c>
      <c r="BG237" t="s">
        <v>37</v>
      </c>
      <c r="BH237" t="s">
        <v>37</v>
      </c>
      <c r="BJ237">
        <f t="shared" ref="BJ237:BO237" si="684">AVERAGE(BA237:BA239)</f>
        <v>0.66458193439694879</v>
      </c>
      <c r="BK237">
        <f t="shared" si="684"/>
        <v>0.24582411327362919</v>
      </c>
      <c r="BL237">
        <f t="shared" si="684"/>
        <v>7.9717494540770435E-3</v>
      </c>
      <c r="BM237">
        <f t="shared" si="684"/>
        <v>7.0574039560425628E-2</v>
      </c>
      <c r="BN237">
        <f t="shared" si="684"/>
        <v>1.0707046195080269E-2</v>
      </c>
      <c r="BO237">
        <f t="shared" si="684"/>
        <v>3.4111711983906206E-4</v>
      </c>
      <c r="BP237" t="s">
        <v>37</v>
      </c>
      <c r="BQ237" t="s">
        <v>37</v>
      </c>
      <c r="BR237">
        <f t="shared" ref="BR237" si="685">SUM(BJ237:BQ237)</f>
        <v>1</v>
      </c>
      <c r="BT237">
        <f t="shared" ref="BT237:CA237" si="686">STDEV(BA237:BA239)</f>
        <v>1.8531356505861886E-2</v>
      </c>
      <c r="BU237">
        <f t="shared" si="686"/>
        <v>9.460194319155615E-3</v>
      </c>
      <c r="BV237">
        <f t="shared" si="686"/>
        <v>7.2122994403268524E-4</v>
      </c>
      <c r="BW237">
        <f t="shared" si="686"/>
        <v>7.2561397781106428E-3</v>
      </c>
      <c r="BX237">
        <f t="shared" si="686"/>
        <v>1.0386923260223774E-3</v>
      </c>
      <c r="BY237">
        <f t="shared" si="686"/>
        <v>5.5100138540545251E-5</v>
      </c>
      <c r="BZ237" t="e">
        <f t="shared" si="686"/>
        <v>#DIV/0!</v>
      </c>
      <c r="CA237" t="e">
        <f t="shared" si="686"/>
        <v>#DIV/0!</v>
      </c>
    </row>
    <row r="238" spans="1:79" x14ac:dyDescent="0.25">
      <c r="A238" s="10">
        <v>117</v>
      </c>
      <c r="B238" t="s">
        <v>38</v>
      </c>
      <c r="C238" t="s">
        <v>123</v>
      </c>
      <c r="D238" t="s">
        <v>34</v>
      </c>
      <c r="E238" t="s">
        <v>45</v>
      </c>
      <c r="F238">
        <v>27</v>
      </c>
      <c r="G238" t="s">
        <v>41</v>
      </c>
      <c r="H238">
        <v>41.176153205661954</v>
      </c>
      <c r="I238">
        <v>14.529819114470842</v>
      </c>
      <c r="J238">
        <v>0.45337646124162984</v>
      </c>
      <c r="K238">
        <v>3.9763250482351604</v>
      </c>
      <c r="L238">
        <v>0.60593361402134538</v>
      </c>
      <c r="M238">
        <v>1.8358954273964556E-2</v>
      </c>
      <c r="N238" t="s">
        <v>37</v>
      </c>
      <c r="O238" t="s">
        <v>37</v>
      </c>
      <c r="P238">
        <v>60.759966397904897</v>
      </c>
      <c r="AK238">
        <f t="shared" si="562"/>
        <v>0.68992238940663853</v>
      </c>
      <c r="AL238">
        <f t="shared" si="563"/>
        <v>0.2434527448699009</v>
      </c>
      <c r="AM238">
        <f t="shared" si="564"/>
        <v>6.6624865723460588E-2</v>
      </c>
      <c r="AW238">
        <f t="shared" si="565"/>
        <v>9.656863836635407E-2</v>
      </c>
      <c r="BA238">
        <f t="shared" si="566"/>
        <v>0.67768558224682918</v>
      </c>
      <c r="BB238">
        <f t="shared" si="567"/>
        <v>0.23913474571921181</v>
      </c>
      <c r="BC238">
        <f t="shared" si="568"/>
        <v>7.4617628698567381E-3</v>
      </c>
      <c r="BD238">
        <f t="shared" si="569"/>
        <v>6.5443173918086142E-2</v>
      </c>
      <c r="BE238">
        <f t="shared" si="570"/>
        <v>9.9725798077834188E-3</v>
      </c>
      <c r="BF238">
        <f t="shared" si="571"/>
        <v>3.0215543823272428E-4</v>
      </c>
      <c r="BG238" t="s">
        <v>37</v>
      </c>
      <c r="BH238" t="s">
        <v>37</v>
      </c>
    </row>
    <row r="239" spans="1:79" x14ac:dyDescent="0.25">
      <c r="A239" s="10">
        <v>117</v>
      </c>
      <c r="B239" t="s">
        <v>39</v>
      </c>
      <c r="C239" t="s">
        <v>123</v>
      </c>
      <c r="D239" t="s">
        <v>34</v>
      </c>
      <c r="E239" t="s">
        <v>45</v>
      </c>
      <c r="F239">
        <v>27</v>
      </c>
      <c r="G239" t="s">
        <v>41</v>
      </c>
      <c r="H239" t="s">
        <v>37</v>
      </c>
      <c r="I239" t="s">
        <v>37</v>
      </c>
      <c r="J239" t="s">
        <v>37</v>
      </c>
      <c r="K239" t="s">
        <v>37</v>
      </c>
      <c r="L239" t="s">
        <v>37</v>
      </c>
      <c r="M239" t="s">
        <v>37</v>
      </c>
      <c r="N239" t="s">
        <v>37</v>
      </c>
      <c r="O239" t="s">
        <v>37</v>
      </c>
      <c r="P239">
        <v>0</v>
      </c>
      <c r="AK239" t="s">
        <v>37</v>
      </c>
      <c r="AL239" t="s">
        <v>37</v>
      </c>
      <c r="AM239" t="s">
        <v>37</v>
      </c>
      <c r="AW239" t="s">
        <v>37</v>
      </c>
      <c r="BA239" t="s">
        <v>37</v>
      </c>
      <c r="BB239" t="s">
        <v>37</v>
      </c>
      <c r="BC239" t="s">
        <v>37</v>
      </c>
      <c r="BD239" t="s">
        <v>37</v>
      </c>
      <c r="BE239" t="s">
        <v>37</v>
      </c>
      <c r="BF239" t="s">
        <v>37</v>
      </c>
      <c r="BG239" t="s">
        <v>37</v>
      </c>
      <c r="BH239" t="s">
        <v>37</v>
      </c>
    </row>
    <row r="240" spans="1:79" x14ac:dyDescent="0.25">
      <c r="A240" s="10">
        <v>118</v>
      </c>
      <c r="B240" t="s">
        <v>32</v>
      </c>
      <c r="C240" t="s">
        <v>124</v>
      </c>
      <c r="D240" t="s">
        <v>34</v>
      </c>
      <c r="E240" t="s">
        <v>45</v>
      </c>
      <c r="F240">
        <v>27</v>
      </c>
      <c r="G240" t="s">
        <v>43</v>
      </c>
      <c r="H240">
        <v>56.449358867610329</v>
      </c>
      <c r="I240">
        <v>20.015834233261337</v>
      </c>
      <c r="J240">
        <v>1.2324934740665077</v>
      </c>
      <c r="K240">
        <v>6.9780501645670183</v>
      </c>
      <c r="L240">
        <v>1.0864584353275237</v>
      </c>
      <c r="M240">
        <v>0.47502203074512883</v>
      </c>
      <c r="N240" t="s">
        <v>37</v>
      </c>
      <c r="O240" t="s">
        <v>37</v>
      </c>
      <c r="P240">
        <v>86.237217205577835</v>
      </c>
      <c r="Q240" s="2">
        <v>56.037352206494589</v>
      </c>
      <c r="R240" s="2">
        <v>18.888627159827216</v>
      </c>
      <c r="S240" s="2">
        <v>1.1309215753035977</v>
      </c>
      <c r="T240" s="2">
        <v>6.3703155146975377</v>
      </c>
      <c r="U240" s="2">
        <v>0.98265446000195833</v>
      </c>
      <c r="V240" s="2">
        <v>0.42760697150690302</v>
      </c>
      <c r="W240" s="2" t="e">
        <v>#DIV/0!</v>
      </c>
      <c r="X240" s="2" t="e">
        <v>#DIV/0!</v>
      </c>
      <c r="AA240">
        <f t="shared" ref="AA240:AH240" si="687">STDEV(H240:H242)</f>
        <v>0.58266540793792987</v>
      </c>
      <c r="AB240">
        <f t="shared" si="687"/>
        <v>1.5941115308534222</v>
      </c>
      <c r="AC240">
        <f t="shared" si="687"/>
        <v>0.14364435678649426</v>
      </c>
      <c r="AD240">
        <f t="shared" si="687"/>
        <v>0.85946658416948452</v>
      </c>
      <c r="AE240">
        <f t="shared" si="687"/>
        <v>0.1468009897336558</v>
      </c>
      <c r="AF240">
        <f t="shared" si="687"/>
        <v>6.7055019835422419E-2</v>
      </c>
      <c r="AG240" t="e">
        <f t="shared" si="687"/>
        <v>#DIV/0!</v>
      </c>
      <c r="AH240" t="e">
        <f t="shared" si="687"/>
        <v>#DIV/0!</v>
      </c>
      <c r="AK240">
        <f t="shared" si="562"/>
        <v>0.6765000575066461</v>
      </c>
      <c r="AL240">
        <f t="shared" si="563"/>
        <v>0.23987363685744567</v>
      </c>
      <c r="AM240">
        <f t="shared" si="564"/>
        <v>8.3626305635908255E-2</v>
      </c>
      <c r="AO240">
        <f t="shared" ref="AO240:AQ240" si="688">AVERAGE(AK240:AK242)</f>
        <v>0.68964487916922845</v>
      </c>
      <c r="AP240">
        <f t="shared" si="688"/>
        <v>0.23213875611089979</v>
      </c>
      <c r="AQ240">
        <f t="shared" si="688"/>
        <v>7.8216364719871714E-2</v>
      </c>
      <c r="AS240">
        <f t="shared" ref="AS240:AU240" si="689">STDEV(AK240:AK242)</f>
        <v>1.8589585070199695E-2</v>
      </c>
      <c r="AT240">
        <f t="shared" si="689"/>
        <v>1.0938773255103694E-2</v>
      </c>
      <c r="AU240">
        <f t="shared" si="689"/>
        <v>7.6508118150960007E-3</v>
      </c>
      <c r="AW240">
        <f t="shared" si="565"/>
        <v>0.12361611016579506</v>
      </c>
      <c r="AX240">
        <f t="shared" ref="AX240" si="690">AVERAGE(AW240:AW242)</f>
        <v>0.11360621299390748</v>
      </c>
      <c r="AY240">
        <f t="shared" ref="AY240" si="691">STDEV(AW240:AW242)</f>
        <v>1.4156132338443501E-2</v>
      </c>
      <c r="BA240">
        <f t="shared" si="566"/>
        <v>0.65458233343780925</v>
      </c>
      <c r="BB240">
        <f t="shared" si="567"/>
        <v>0.23210204227191494</v>
      </c>
      <c r="BC240">
        <f t="shared" si="568"/>
        <v>1.4291897558897457E-2</v>
      </c>
      <c r="BD240">
        <f t="shared" si="569"/>
        <v>8.0916921842831419E-2</v>
      </c>
      <c r="BE240">
        <f t="shared" si="570"/>
        <v>1.259848671528389E-2</v>
      </c>
      <c r="BF240">
        <f t="shared" si="571"/>
        <v>5.5083181732631832E-3</v>
      </c>
      <c r="BG240" t="s">
        <v>37</v>
      </c>
      <c r="BH240" t="s">
        <v>37</v>
      </c>
      <c r="BJ240">
        <f t="shared" ref="BJ240:BO240" si="692">AVERAGE(BA240:BA242)</f>
        <v>0.66881185799833753</v>
      </c>
      <c r="BK240">
        <f t="shared" si="692"/>
        <v>0.22510009591538249</v>
      </c>
      <c r="BL240">
        <f t="shared" si="692"/>
        <v>1.3465805486022327E-2</v>
      </c>
      <c r="BM240">
        <f t="shared" si="692"/>
        <v>7.5838746314954408E-2</v>
      </c>
      <c r="BN240">
        <f t="shared" si="692"/>
        <v>1.169508624392279E-2</v>
      </c>
      <c r="BO240">
        <f t="shared" si="692"/>
        <v>5.0884080413805127E-3</v>
      </c>
      <c r="BP240" t="s">
        <v>37</v>
      </c>
      <c r="BQ240" t="s">
        <v>37</v>
      </c>
      <c r="BR240">
        <f t="shared" ref="BR240" si="693">SUM(BJ240:BQ240)</f>
        <v>1</v>
      </c>
      <c r="BT240">
        <f t="shared" ref="BT240:CA240" si="694">STDEV(BA240:BA242)</f>
        <v>2.0123586619620232E-2</v>
      </c>
      <c r="BU240">
        <f t="shared" si="694"/>
        <v>9.9022475004170909E-3</v>
      </c>
      <c r="BV240">
        <f t="shared" si="694"/>
        <v>1.168270613228912E-3</v>
      </c>
      <c r="BW240">
        <f t="shared" si="694"/>
        <v>7.181624703634819E-3</v>
      </c>
      <c r="BX240">
        <f t="shared" si="694"/>
        <v>1.2776011988531143E-3</v>
      </c>
      <c r="BY240">
        <f t="shared" si="694"/>
        <v>5.9384260348634697E-4</v>
      </c>
      <c r="BZ240" t="e">
        <f t="shared" si="694"/>
        <v>#DIV/0!</v>
      </c>
      <c r="CA240" t="e">
        <f t="shared" si="694"/>
        <v>#DIV/0!</v>
      </c>
    </row>
    <row r="241" spans="1:79" x14ac:dyDescent="0.25">
      <c r="A241" s="10">
        <v>118</v>
      </c>
      <c r="B241" t="s">
        <v>38</v>
      </c>
      <c r="C241" t="s">
        <v>124</v>
      </c>
      <c r="D241" t="s">
        <v>34</v>
      </c>
      <c r="E241" t="s">
        <v>45</v>
      </c>
      <c r="F241">
        <v>27</v>
      </c>
      <c r="G241" t="s">
        <v>43</v>
      </c>
      <c r="H241">
        <v>55.625345545378856</v>
      </c>
      <c r="I241">
        <v>17.761420086393091</v>
      </c>
      <c r="J241">
        <v>1.0293496765406878</v>
      </c>
      <c r="K241">
        <v>5.7625808648280561</v>
      </c>
      <c r="L241">
        <v>0.87885048467639293</v>
      </c>
      <c r="M241">
        <v>0.38019191226867721</v>
      </c>
      <c r="N241" t="s">
        <v>37</v>
      </c>
      <c r="O241" t="s">
        <v>37</v>
      </c>
      <c r="P241">
        <v>81.437738570085756</v>
      </c>
      <c r="AK241">
        <f t="shared" si="562"/>
        <v>0.70278970083181092</v>
      </c>
      <c r="AL241">
        <f t="shared" si="563"/>
        <v>0.22440387536435394</v>
      </c>
      <c r="AM241">
        <f t="shared" si="564"/>
        <v>7.2806423803835174E-2</v>
      </c>
      <c r="AW241">
        <f t="shared" si="565"/>
        <v>0.1035963158220199</v>
      </c>
      <c r="BA241">
        <f t="shared" si="566"/>
        <v>0.68304138255886593</v>
      </c>
      <c r="BB241">
        <f t="shared" si="567"/>
        <v>0.21809814955885001</v>
      </c>
      <c r="BC241">
        <f t="shared" si="568"/>
        <v>1.2639713413147197E-2</v>
      </c>
      <c r="BD241">
        <f t="shared" si="569"/>
        <v>7.0760570787077398E-2</v>
      </c>
      <c r="BE241">
        <f t="shared" si="570"/>
        <v>1.079168577256169E-2</v>
      </c>
      <c r="BF241">
        <f t="shared" si="571"/>
        <v>4.6684979094978431E-3</v>
      </c>
      <c r="BG241" t="s">
        <v>37</v>
      </c>
      <c r="BH241" t="s">
        <v>37</v>
      </c>
    </row>
    <row r="242" spans="1:79" s="4" customFormat="1" x14ac:dyDescent="0.25">
      <c r="A242" s="10">
        <v>118</v>
      </c>
      <c r="B242" t="s">
        <v>39</v>
      </c>
      <c r="C242" t="s">
        <v>124</v>
      </c>
      <c r="D242" t="s">
        <v>34</v>
      </c>
      <c r="E242" t="s">
        <v>45</v>
      </c>
      <c r="F242">
        <v>27</v>
      </c>
      <c r="G242" t="s">
        <v>43</v>
      </c>
      <c r="H242" t="s">
        <v>37</v>
      </c>
      <c r="I242" t="s">
        <v>37</v>
      </c>
      <c r="J242" t="s">
        <v>37</v>
      </c>
      <c r="K242" t="s">
        <v>37</v>
      </c>
      <c r="L242" t="s">
        <v>37</v>
      </c>
      <c r="M242" t="s">
        <v>37</v>
      </c>
      <c r="N242" t="s">
        <v>37</v>
      </c>
      <c r="O242" t="s">
        <v>37</v>
      </c>
      <c r="P242">
        <v>0</v>
      </c>
      <c r="Q242" s="2"/>
      <c r="R242" s="2"/>
      <c r="S242" s="2"/>
      <c r="T242" s="2"/>
      <c r="U242" s="2"/>
      <c r="V242" s="2"/>
      <c r="W242" s="2"/>
      <c r="X242" s="2"/>
      <c r="AA242"/>
      <c r="AB242"/>
      <c r="AC242"/>
      <c r="AD242"/>
      <c r="AE242"/>
      <c r="AF242"/>
      <c r="AG242"/>
      <c r="AH242"/>
      <c r="AK242" t="s">
        <v>37</v>
      </c>
      <c r="AL242" t="s">
        <v>37</v>
      </c>
      <c r="AM242" t="s">
        <v>37</v>
      </c>
      <c r="AO242"/>
      <c r="AP242"/>
      <c r="AQ242"/>
      <c r="AR242"/>
      <c r="AS242"/>
      <c r="AT242"/>
      <c r="AU242"/>
      <c r="AW242" t="s">
        <v>37</v>
      </c>
      <c r="AX242"/>
      <c r="AY242"/>
      <c r="BA242" t="s">
        <v>37</v>
      </c>
      <c r="BB242" t="s">
        <v>37</v>
      </c>
      <c r="BC242" t="s">
        <v>37</v>
      </c>
      <c r="BD242" t="s">
        <v>37</v>
      </c>
      <c r="BE242" t="s">
        <v>37</v>
      </c>
      <c r="BF242" t="s">
        <v>37</v>
      </c>
      <c r="BG242" t="s">
        <v>37</v>
      </c>
      <c r="BH242" t="s">
        <v>37</v>
      </c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</row>
    <row r="243" spans="1:79" x14ac:dyDescent="0.25">
      <c r="A243" s="10">
        <v>122</v>
      </c>
      <c r="B243" t="s">
        <v>32</v>
      </c>
      <c r="C243" t="s">
        <v>125</v>
      </c>
      <c r="D243" t="s">
        <v>34</v>
      </c>
      <c r="E243" t="s">
        <v>35</v>
      </c>
      <c r="F243">
        <v>34</v>
      </c>
      <c r="G243" t="s">
        <v>36</v>
      </c>
      <c r="H243">
        <v>38.322114904246462</v>
      </c>
      <c r="I243">
        <v>14.406303995680346</v>
      </c>
      <c r="J243">
        <v>0.69003518329361024</v>
      </c>
      <c r="K243">
        <v>6.4187492906594033</v>
      </c>
      <c r="L243">
        <v>0.82242240281993539</v>
      </c>
      <c r="M243">
        <v>2.793498482326447E-2</v>
      </c>
      <c r="N243" t="s">
        <v>37</v>
      </c>
      <c r="O243" t="s">
        <v>37</v>
      </c>
      <c r="P243">
        <v>60.687560761523024</v>
      </c>
      <c r="Q243" s="2">
        <v>38.877757424368582</v>
      </c>
      <c r="R243" s="2">
        <v>14.662293016558676</v>
      </c>
      <c r="S243" s="2">
        <v>0.70035561608595309</v>
      </c>
      <c r="T243" s="2">
        <v>6.5533537623425273</v>
      </c>
      <c r="U243" s="2">
        <v>0.84368615163680294</v>
      </c>
      <c r="V243" s="2">
        <v>2.9302522928294005E-2</v>
      </c>
      <c r="W243" s="2">
        <v>1.7648071625344353E-3</v>
      </c>
      <c r="X243" s="2" t="e">
        <v>#DIV/0!</v>
      </c>
      <c r="AA243">
        <f t="shared" ref="AA243:AH243" si="695">STDEV(H243:H245)</f>
        <v>1.7997358770222702</v>
      </c>
      <c r="AB243">
        <f t="shared" si="695"/>
        <v>0.54389149979738316</v>
      </c>
      <c r="AC243">
        <f t="shared" si="695"/>
        <v>2.505121847741278E-2</v>
      </c>
      <c r="AD243">
        <f t="shared" si="695"/>
        <v>0.13730130646544045</v>
      </c>
      <c r="AE243">
        <f t="shared" si="695"/>
        <v>2.0362335563953719E-2</v>
      </c>
      <c r="AF243">
        <f t="shared" si="695"/>
        <v>1.5460663588576129E-3</v>
      </c>
      <c r="AG243" t="e">
        <f t="shared" si="695"/>
        <v>#DIV/0!</v>
      </c>
      <c r="AH243" t="e">
        <f t="shared" si="695"/>
        <v>#DIV/0!</v>
      </c>
      <c r="AK243">
        <f t="shared" si="562"/>
        <v>0.64791123694651809</v>
      </c>
      <c r="AL243">
        <f t="shared" si="563"/>
        <v>0.2435670960486192</v>
      </c>
      <c r="AM243">
        <f t="shared" si="564"/>
        <v>0.10852166700486268</v>
      </c>
      <c r="AO243">
        <f t="shared" ref="AO243:AQ243" si="696">AVERAGE(AK243:AK245)</f>
        <v>0.64686020747587325</v>
      </c>
      <c r="AP243">
        <f t="shared" si="696"/>
        <v>0.24401600131938669</v>
      </c>
      <c r="AQ243">
        <f t="shared" si="696"/>
        <v>0.10912379120473996</v>
      </c>
      <c r="AS243">
        <f t="shared" ref="AS243:AU243" si="697">STDEV(AK243:AK245)</f>
        <v>4.1532768155495836E-3</v>
      </c>
      <c r="AT243">
        <f t="shared" si="697"/>
        <v>1.15587470509973E-3</v>
      </c>
      <c r="AU243">
        <f t="shared" si="697"/>
        <v>3.0092974340767548E-3</v>
      </c>
      <c r="AW243">
        <f t="shared" si="565"/>
        <v>0.16749465176172057</v>
      </c>
      <c r="AX243">
        <f t="shared" ref="AX243" si="698">AVERAGE(AW243:AW245)</f>
        <v>0.16872222338275425</v>
      </c>
      <c r="AY243">
        <f t="shared" ref="AY243" si="699">STDEV(AW243:AW245)</f>
        <v>5.746387694995277E-3</v>
      </c>
      <c r="BA243">
        <f t="shared" si="566"/>
        <v>0.63146573075883705</v>
      </c>
      <c r="BB243">
        <f t="shared" si="567"/>
        <v>0.23738479212059871</v>
      </c>
      <c r="BC243">
        <f t="shared" si="568"/>
        <v>1.1370290297301001E-2</v>
      </c>
      <c r="BD243">
        <f t="shared" si="569"/>
        <v>0.10576713267291182</v>
      </c>
      <c r="BE243">
        <f t="shared" si="570"/>
        <v>1.3551745901465949E-2</v>
      </c>
      <c r="BF243">
        <f t="shared" si="571"/>
        <v>4.6030824888542462E-4</v>
      </c>
      <c r="BG243" t="s">
        <v>37</v>
      </c>
      <c r="BH243" t="s">
        <v>37</v>
      </c>
      <c r="BJ243">
        <f t="shared" ref="BJ243:BP243" si="700">AVERAGE(BA243:BA245)</f>
        <v>0.63034559190504191</v>
      </c>
      <c r="BK243">
        <f t="shared" si="700"/>
        <v>0.23778537926691826</v>
      </c>
      <c r="BL243">
        <f t="shared" si="700"/>
        <v>1.1358362847059877E-2</v>
      </c>
      <c r="BM243">
        <f t="shared" si="700"/>
        <v>0.10633674344215555</v>
      </c>
      <c r="BN243">
        <f t="shared" si="700"/>
        <v>1.3689693545437212E-2</v>
      </c>
      <c r="BO243">
        <f t="shared" si="700"/>
        <v>4.7510778089965012E-4</v>
      </c>
      <c r="BP243">
        <f t="shared" si="700"/>
        <v>2.7363637462528641E-5</v>
      </c>
      <c r="BQ243" t="s">
        <v>37</v>
      </c>
      <c r="BR243">
        <f t="shared" ref="BR243" si="701">SUM(BJ243:BQ243)</f>
        <v>1.0000182424249751</v>
      </c>
      <c r="BT243">
        <f t="shared" ref="BT243:CA243" si="702">STDEV(BA243:BA245)</f>
        <v>4.3278265511546782E-3</v>
      </c>
      <c r="BU243">
        <f t="shared" si="702"/>
        <v>1.0197706858062875E-3</v>
      </c>
      <c r="BV243">
        <f t="shared" si="702"/>
        <v>5.1442203056382919E-5</v>
      </c>
      <c r="BW243">
        <f t="shared" si="702"/>
        <v>2.8847994275847384E-3</v>
      </c>
      <c r="BX243">
        <f t="shared" si="702"/>
        <v>3.9603025844024096E-4</v>
      </c>
      <c r="BY243">
        <f t="shared" si="702"/>
        <v>1.2996748428504612E-5</v>
      </c>
      <c r="BZ243" t="e">
        <f t="shared" si="702"/>
        <v>#DIV/0!</v>
      </c>
      <c r="CA243" t="e">
        <f t="shared" si="702"/>
        <v>#DIV/0!</v>
      </c>
    </row>
    <row r="244" spans="1:79" x14ac:dyDescent="0.25">
      <c r="A244" s="10">
        <v>122</v>
      </c>
      <c r="B244" t="s">
        <v>38</v>
      </c>
      <c r="C244" t="s">
        <v>125</v>
      </c>
      <c r="D244" t="s">
        <v>34</v>
      </c>
      <c r="E244" t="s">
        <v>35</v>
      </c>
      <c r="F244">
        <v>34</v>
      </c>
      <c r="G244" t="s">
        <v>36</v>
      </c>
      <c r="H244">
        <v>37.421365528726056</v>
      </c>
      <c r="I244">
        <v>14.293628509719223</v>
      </c>
      <c r="J244">
        <v>0.6821132675065259</v>
      </c>
      <c r="K244">
        <v>6.5481103166496419</v>
      </c>
      <c r="L244">
        <v>0.84562812102222662</v>
      </c>
      <c r="M244">
        <v>2.8992460589444824E-2</v>
      </c>
      <c r="N244" t="s">
        <v>37</v>
      </c>
      <c r="O244" t="s">
        <v>37</v>
      </c>
      <c r="P244">
        <v>59.81983820421312</v>
      </c>
      <c r="AK244">
        <f t="shared" si="562"/>
        <v>0.64228238338717492</v>
      </c>
      <c r="AL244">
        <f t="shared" si="563"/>
        <v>0.24532898938244252</v>
      </c>
      <c r="AM244">
        <f t="shared" si="564"/>
        <v>0.11238862723038255</v>
      </c>
      <c r="AW244">
        <f t="shared" si="565"/>
        <v>0.17498320074993159</v>
      </c>
      <c r="BA244">
        <f t="shared" si="566"/>
        <v>0.62556781583020837</v>
      </c>
      <c r="BB244">
        <f t="shared" si="567"/>
        <v>0.23894462002594519</v>
      </c>
      <c r="BC244">
        <f t="shared" si="568"/>
        <v>1.14027935879386E-2</v>
      </c>
      <c r="BD244">
        <f t="shared" si="569"/>
        <v>0.10946385870011359</v>
      </c>
      <c r="BE244">
        <f t="shared" si="570"/>
        <v>1.4136248883445975E-2</v>
      </c>
      <c r="BF244">
        <f t="shared" si="571"/>
        <v>4.8466297234824149E-4</v>
      </c>
      <c r="BG244" t="s">
        <v>37</v>
      </c>
      <c r="BH244" t="s">
        <v>37</v>
      </c>
    </row>
    <row r="245" spans="1:79" x14ac:dyDescent="0.25">
      <c r="A245" s="10">
        <v>122</v>
      </c>
      <c r="B245" t="s">
        <v>39</v>
      </c>
      <c r="C245" t="s">
        <v>125</v>
      </c>
      <c r="D245" t="s">
        <v>34</v>
      </c>
      <c r="E245" t="s">
        <v>35</v>
      </c>
      <c r="F245">
        <v>34</v>
      </c>
      <c r="G245" t="s">
        <v>36</v>
      </c>
      <c r="H245">
        <v>40.889791840133221</v>
      </c>
      <c r="I245">
        <v>15.286946544276459</v>
      </c>
      <c r="J245">
        <v>0.72891839745772324</v>
      </c>
      <c r="K245">
        <v>6.6932016797185341</v>
      </c>
      <c r="L245">
        <v>0.86300793106824636</v>
      </c>
      <c r="M245">
        <v>3.0980123372172725E-2</v>
      </c>
      <c r="N245">
        <v>1.7648071625344353E-3</v>
      </c>
      <c r="O245" t="s">
        <v>37</v>
      </c>
      <c r="P245">
        <v>64.494611323188892</v>
      </c>
      <c r="AK245">
        <f t="shared" si="562"/>
        <v>0.65038700209392697</v>
      </c>
      <c r="AL245">
        <f t="shared" si="563"/>
        <v>0.24315191852709833</v>
      </c>
      <c r="AM245">
        <f t="shared" si="564"/>
        <v>0.10646107937897467</v>
      </c>
      <c r="AW245">
        <f t="shared" si="565"/>
        <v>0.16368881763661058</v>
      </c>
      <c r="BA245">
        <f t="shared" si="566"/>
        <v>0.63400322912608031</v>
      </c>
      <c r="BB245">
        <f t="shared" si="567"/>
        <v>0.23702672565421093</v>
      </c>
      <c r="BC245">
        <f t="shared" si="568"/>
        <v>1.1302004655940027E-2</v>
      </c>
      <c r="BD245">
        <f t="shared" si="569"/>
        <v>0.1037792389534412</v>
      </c>
      <c r="BE245">
        <f t="shared" si="570"/>
        <v>1.3381085851399709E-2</v>
      </c>
      <c r="BF245">
        <f t="shared" si="571"/>
        <v>4.803521214652842E-4</v>
      </c>
      <c r="BG245">
        <f t="shared" si="628"/>
        <v>2.7363637462528641E-5</v>
      </c>
      <c r="BH245" t="s">
        <v>37</v>
      </c>
    </row>
    <row r="246" spans="1:79" x14ac:dyDescent="0.25">
      <c r="A246" s="10">
        <v>123</v>
      </c>
      <c r="B246" t="s">
        <v>32</v>
      </c>
      <c r="C246" t="s">
        <v>126</v>
      </c>
      <c r="D246" t="s">
        <v>34</v>
      </c>
      <c r="E246" t="s">
        <v>35</v>
      </c>
      <c r="F246">
        <v>34</v>
      </c>
      <c r="G246" t="s">
        <v>41</v>
      </c>
      <c r="H246">
        <v>37.484779350541217</v>
      </c>
      <c r="I246">
        <v>19.932707883369332</v>
      </c>
      <c r="J246">
        <v>0.95486323913290205</v>
      </c>
      <c r="K246">
        <v>8.5216207013959835</v>
      </c>
      <c r="L246">
        <v>0.96152942328404967</v>
      </c>
      <c r="M246">
        <v>8.5694702829726827E-2</v>
      </c>
      <c r="N246" t="s">
        <v>37</v>
      </c>
      <c r="O246" t="s">
        <v>37</v>
      </c>
      <c r="P246">
        <v>67.941195300553218</v>
      </c>
      <c r="Q246" s="2">
        <v>39.126872051068553</v>
      </c>
      <c r="R246" s="2">
        <v>20.538071454283656</v>
      </c>
      <c r="S246" s="2">
        <v>0.98248401619188142</v>
      </c>
      <c r="T246" s="2">
        <v>8.7702909242235076</v>
      </c>
      <c r="U246" s="2">
        <v>0.97645158131792809</v>
      </c>
      <c r="V246" s="2">
        <v>8.6846829204608511E-2</v>
      </c>
      <c r="W246" s="2" t="e">
        <v>#DIV/0!</v>
      </c>
      <c r="X246" s="2" t="e">
        <v>#DIV/0!</v>
      </c>
      <c r="AA246">
        <f t="shared" ref="AA246:AH246" si="703">STDEV(H246:H248)</f>
        <v>1.5654625762219547</v>
      </c>
      <c r="AB246">
        <f t="shared" si="703"/>
        <v>0.6433966593026933</v>
      </c>
      <c r="AC246">
        <f t="shared" si="703"/>
        <v>2.7912739256563585E-2</v>
      </c>
      <c r="AD246">
        <f t="shared" si="703"/>
        <v>0.22906025885245648</v>
      </c>
      <c r="AE246">
        <f t="shared" si="703"/>
        <v>1.292700681795185E-2</v>
      </c>
      <c r="AF246">
        <f t="shared" si="703"/>
        <v>1.0107658645101664E-3</v>
      </c>
      <c r="AG246" t="e">
        <f t="shared" si="703"/>
        <v>#DIV/0!</v>
      </c>
      <c r="AH246" t="e">
        <f t="shared" si="703"/>
        <v>#DIV/0!</v>
      </c>
      <c r="AK246">
        <f t="shared" si="562"/>
        <v>0.56847568194762166</v>
      </c>
      <c r="AL246">
        <f t="shared" si="563"/>
        <v>0.30228962003740623</v>
      </c>
      <c r="AM246">
        <f t="shared" si="564"/>
        <v>0.12923469801497198</v>
      </c>
      <c r="AO246">
        <f t="shared" ref="AO246:AQ246" si="704">AVERAGE(AK246:AK248)</f>
        <v>0.57167424411417933</v>
      </c>
      <c r="AP246">
        <f t="shared" si="704"/>
        <v>0.30014222496640419</v>
      </c>
      <c r="AQ246">
        <f t="shared" si="704"/>
        <v>0.12818353091941634</v>
      </c>
      <c r="AS246">
        <f t="shared" ref="AS246:AU246" si="705">STDEV(AK246:AK248)</f>
        <v>2.7859479503883435E-3</v>
      </c>
      <c r="AT246">
        <f t="shared" si="705"/>
        <v>1.956531417242475E-3</v>
      </c>
      <c r="AU246">
        <f t="shared" si="705"/>
        <v>1.2838024557232514E-3</v>
      </c>
      <c r="AW246">
        <f t="shared" si="565"/>
        <v>0.22733549053885377</v>
      </c>
      <c r="AX246">
        <f t="shared" ref="AX246" si="706">AVERAGE(AW246:AW248)</f>
        <v>0.22423404276147998</v>
      </c>
      <c r="AY246">
        <f t="shared" ref="AY246" si="707">STDEV(AW246:AW248)</f>
        <v>3.1758009876815302E-3</v>
      </c>
      <c r="BA246">
        <f t="shared" si="566"/>
        <v>0.5517238721620783</v>
      </c>
      <c r="BB246">
        <f t="shared" si="567"/>
        <v>0.29338176632295765</v>
      </c>
      <c r="BC246">
        <f t="shared" si="568"/>
        <v>1.4054260230613385E-2</v>
      </c>
      <c r="BD246">
        <f t="shared" si="569"/>
        <v>0.12542641711996191</v>
      </c>
      <c r="BE246">
        <f t="shared" si="570"/>
        <v>1.4152377199584246E-2</v>
      </c>
      <c r="BF246">
        <f t="shared" si="571"/>
        <v>1.2613069648044453E-3</v>
      </c>
      <c r="BG246" t="s">
        <v>37</v>
      </c>
      <c r="BH246" t="s">
        <v>37</v>
      </c>
      <c r="BJ246">
        <f t="shared" ref="BJ246:BO246" si="708">AVERAGE(BA246:BA248)</f>
        <v>0.5550755717219007</v>
      </c>
      <c r="BK246">
        <f t="shared" si="708"/>
        <v>0.2914267888831486</v>
      </c>
      <c r="BL246">
        <f t="shared" si="708"/>
        <v>1.3941892456269332E-2</v>
      </c>
      <c r="BM246">
        <f t="shared" si="708"/>
        <v>0.12446114998717889</v>
      </c>
      <c r="BN246">
        <f t="shared" si="708"/>
        <v>1.3861658941591812E-2</v>
      </c>
      <c r="BO246">
        <f t="shared" si="708"/>
        <v>1.2329380099105147E-3</v>
      </c>
      <c r="BP246" t="s">
        <v>37</v>
      </c>
      <c r="BQ246" t="s">
        <v>37</v>
      </c>
      <c r="BR246">
        <f t="shared" ref="BR246" si="709">SUM(BJ246:BQ246)</f>
        <v>0.99999999999999978</v>
      </c>
      <c r="BT246">
        <f t="shared" ref="BT246:CA246" si="710">STDEV(BA246:BA248)</f>
        <v>2.9351393619163422E-3</v>
      </c>
      <c r="BU246">
        <f t="shared" si="710"/>
        <v>1.8196743804797177E-3</v>
      </c>
      <c r="BV246">
        <f t="shared" si="710"/>
        <v>9.8642596302420007E-5</v>
      </c>
      <c r="BW246">
        <f t="shared" si="710"/>
        <v>1.1896708333835168E-3</v>
      </c>
      <c r="BX246">
        <f t="shared" si="710"/>
        <v>3.3335573272586736E-4</v>
      </c>
      <c r="BY246">
        <f t="shared" si="710"/>
        <v>3.2493304934366937E-5</v>
      </c>
      <c r="BZ246" t="e">
        <f t="shared" si="710"/>
        <v>#DIV/0!</v>
      </c>
      <c r="CA246" t="e">
        <f t="shared" si="710"/>
        <v>#DIV/0!</v>
      </c>
    </row>
    <row r="247" spans="1:79" x14ac:dyDescent="0.25">
      <c r="A247" s="10">
        <v>123</v>
      </c>
      <c r="B247" t="s">
        <v>38</v>
      </c>
      <c r="C247" t="s">
        <v>126</v>
      </c>
      <c r="D247" t="s">
        <v>34</v>
      </c>
      <c r="E247" t="s">
        <v>35</v>
      </c>
      <c r="F247">
        <v>34</v>
      </c>
      <c r="G247" t="s">
        <v>41</v>
      </c>
      <c r="H247">
        <v>40.602381348875937</v>
      </c>
      <c r="I247">
        <v>21.21372840172786</v>
      </c>
      <c r="J247">
        <v>1.0106798320281467</v>
      </c>
      <c r="K247">
        <v>8.9726705254795149</v>
      </c>
      <c r="L247">
        <v>0.98358954273964549</v>
      </c>
      <c r="M247">
        <v>8.7261333594438467E-2</v>
      </c>
      <c r="N247" t="s">
        <v>37</v>
      </c>
      <c r="O247" t="s">
        <v>37</v>
      </c>
      <c r="P247">
        <v>72.870310984445553</v>
      </c>
      <c r="AK247">
        <f t="shared" si="562"/>
        <v>0.57357085671659536</v>
      </c>
      <c r="AL247">
        <f t="shared" si="563"/>
        <v>0.29967642215323104</v>
      </c>
      <c r="AM247">
        <f t="shared" si="564"/>
        <v>0.1267527211301735</v>
      </c>
      <c r="AW247">
        <f t="shared" si="565"/>
        <v>0.22098877522433596</v>
      </c>
      <c r="BA247">
        <f t="shared" si="566"/>
        <v>0.55718688174039321</v>
      </c>
      <c r="BB247">
        <f t="shared" si="567"/>
        <v>0.29111620514774544</v>
      </c>
      <c r="BC247">
        <f t="shared" si="568"/>
        <v>1.3869569353750668E-2</v>
      </c>
      <c r="BD247">
        <f t="shared" si="569"/>
        <v>0.1231320465668764</v>
      </c>
      <c r="BE247">
        <f t="shared" si="570"/>
        <v>1.3497809045299621E-2</v>
      </c>
      <c r="BF247">
        <f t="shared" si="571"/>
        <v>1.1974881459345594E-3</v>
      </c>
      <c r="BG247" t="s">
        <v>37</v>
      </c>
      <c r="BH247" t="s">
        <v>37</v>
      </c>
    </row>
    <row r="248" spans="1:79" x14ac:dyDescent="0.25">
      <c r="A248" s="10">
        <v>123</v>
      </c>
      <c r="B248" t="s">
        <v>39</v>
      </c>
      <c r="C248" t="s">
        <v>126</v>
      </c>
      <c r="D248" t="s">
        <v>34</v>
      </c>
      <c r="E248" t="s">
        <v>35</v>
      </c>
      <c r="F248">
        <v>34</v>
      </c>
      <c r="G248" t="s">
        <v>41</v>
      </c>
      <c r="H248">
        <v>39.293455453788511</v>
      </c>
      <c r="I248">
        <v>20.467778077753778</v>
      </c>
      <c r="J248">
        <v>0.98190897741459549</v>
      </c>
      <c r="K248">
        <v>8.8165815457950281</v>
      </c>
      <c r="L248">
        <v>0.9842357779300891</v>
      </c>
      <c r="M248">
        <v>8.758445118966024E-2</v>
      </c>
      <c r="N248" t="s">
        <v>37</v>
      </c>
      <c r="O248" t="s">
        <v>37</v>
      </c>
      <c r="P248">
        <v>70.631544283871662</v>
      </c>
      <c r="AK248">
        <f t="shared" si="562"/>
        <v>0.57297619367832098</v>
      </c>
      <c r="AL248">
        <f t="shared" si="563"/>
        <v>0.29846063270857537</v>
      </c>
      <c r="AM248">
        <f t="shared" si="564"/>
        <v>0.12856317361310354</v>
      </c>
      <c r="AW248">
        <f t="shared" si="565"/>
        <v>0.22437786252125022</v>
      </c>
      <c r="BA248">
        <f t="shared" si="566"/>
        <v>0.55631596126323068</v>
      </c>
      <c r="BB248">
        <f t="shared" si="567"/>
        <v>0.28978239517874288</v>
      </c>
      <c r="BC248">
        <f t="shared" si="568"/>
        <v>1.3901847784443942E-2</v>
      </c>
      <c r="BD248">
        <f t="shared" si="569"/>
        <v>0.12482498627469833</v>
      </c>
      <c r="BE248">
        <f t="shared" si="570"/>
        <v>1.393479057989157E-2</v>
      </c>
      <c r="BF248">
        <f t="shared" si="571"/>
        <v>1.2400189189925397E-3</v>
      </c>
      <c r="BG248" t="s">
        <v>37</v>
      </c>
      <c r="BH248" t="s">
        <v>37</v>
      </c>
    </row>
    <row r="249" spans="1:79" x14ac:dyDescent="0.25">
      <c r="A249" s="10">
        <v>124</v>
      </c>
      <c r="B249" t="s">
        <v>32</v>
      </c>
      <c r="C249" t="s">
        <v>127</v>
      </c>
      <c r="D249" t="s">
        <v>34</v>
      </c>
      <c r="E249" t="s">
        <v>35</v>
      </c>
      <c r="F249">
        <v>34</v>
      </c>
      <c r="G249" t="s">
        <v>43</v>
      </c>
      <c r="H249">
        <v>47.205262281432141</v>
      </c>
      <c r="I249">
        <v>22.738795896328295</v>
      </c>
      <c r="J249">
        <v>1.243933719214618</v>
      </c>
      <c r="K249">
        <v>10.592986040177051</v>
      </c>
      <c r="L249">
        <v>1.090091060413199</v>
      </c>
      <c r="M249">
        <v>2.1483599334181926</v>
      </c>
      <c r="N249" t="s">
        <v>37</v>
      </c>
      <c r="O249">
        <v>1.5117079889807162E-2</v>
      </c>
      <c r="P249">
        <v>85.034546010873314</v>
      </c>
      <c r="Q249" s="2">
        <v>48.752550652234248</v>
      </c>
      <c r="R249" s="2">
        <v>23.350593952483802</v>
      </c>
      <c r="S249" s="2">
        <v>1.2629932281617675</v>
      </c>
      <c r="T249" s="2">
        <v>10.86608406158968</v>
      </c>
      <c r="U249" s="2">
        <v>1.1086164692059139</v>
      </c>
      <c r="V249" s="2">
        <v>2.1923561473938444</v>
      </c>
      <c r="W249" s="2" t="e">
        <v>#DIV/0!</v>
      </c>
      <c r="X249" s="2">
        <v>1.6135789715335171E-2</v>
      </c>
      <c r="AA249">
        <f t="shared" ref="AA249:AH249" si="711">STDEV(H249:H251)</f>
        <v>1.8979033996867263</v>
      </c>
      <c r="AB249">
        <f t="shared" si="711"/>
        <v>0.78693394333877531</v>
      </c>
      <c r="AC249">
        <f t="shared" si="711"/>
        <v>4.7602081432218231E-2</v>
      </c>
      <c r="AD249">
        <f t="shared" si="711"/>
        <v>0.28230315799257527</v>
      </c>
      <c r="AE249">
        <f t="shared" si="711"/>
        <v>2.2609279837611684E-2</v>
      </c>
      <c r="AF249">
        <f t="shared" si="711"/>
        <v>4.1610516276518024E-2</v>
      </c>
      <c r="AG249" t="e">
        <f t="shared" si="711"/>
        <v>#DIV/0!</v>
      </c>
      <c r="AH249">
        <f t="shared" si="711"/>
        <v>8.8776604699641903E-4</v>
      </c>
      <c r="AK249">
        <f t="shared" si="562"/>
        <v>0.58613104987677733</v>
      </c>
      <c r="AL249">
        <f t="shared" si="563"/>
        <v>0.28233958816263377</v>
      </c>
      <c r="AM249">
        <f t="shared" si="564"/>
        <v>0.13152936196058887</v>
      </c>
      <c r="AO249">
        <f t="shared" ref="AO249:AQ249" si="712">AVERAGE(AK249:AK251)</f>
        <v>0.5875532178746522</v>
      </c>
      <c r="AP249">
        <f t="shared" si="712"/>
        <v>0.28145035766218091</v>
      </c>
      <c r="AQ249">
        <f t="shared" si="712"/>
        <v>0.13099642446316695</v>
      </c>
      <c r="AS249">
        <f t="shared" ref="AS249:AU249" si="713">STDEV(AK249:AK251)</f>
        <v>1.8877803820771127E-3</v>
      </c>
      <c r="AT249">
        <f t="shared" si="713"/>
        <v>7.7074205134196794E-4</v>
      </c>
      <c r="AU249">
        <f t="shared" si="713"/>
        <v>1.4732759887828158E-3</v>
      </c>
      <c r="AW249">
        <f t="shared" si="565"/>
        <v>0.22440265191246966</v>
      </c>
      <c r="AX249">
        <f t="shared" ref="AX249" si="714">AVERAGE(AW249:AW251)</f>
        <v>0.22295892699324851</v>
      </c>
      <c r="AY249">
        <f t="shared" ref="AY249" si="715">STDEV(AW249:AW251)</f>
        <v>3.1753753514647608E-3</v>
      </c>
      <c r="BA249">
        <f t="shared" si="566"/>
        <v>0.55513040870937369</v>
      </c>
      <c r="BB249">
        <f t="shared" si="567"/>
        <v>0.26740656548481717</v>
      </c>
      <c r="BC249">
        <f t="shared" si="568"/>
        <v>1.4628568947208315E-2</v>
      </c>
      <c r="BD249">
        <f t="shared" si="569"/>
        <v>0.1245727358716366</v>
      </c>
      <c r="BE249">
        <f t="shared" si="570"/>
        <v>1.2819390607128188E-2</v>
      </c>
      <c r="BF249">
        <f t="shared" si="571"/>
        <v>2.5264554633401385E-2</v>
      </c>
      <c r="BG249" t="s">
        <v>37</v>
      </c>
      <c r="BH249">
        <f t="shared" si="572"/>
        <v>1.7777574643456262E-4</v>
      </c>
      <c r="BJ249">
        <f t="shared" ref="BJ249:BO249" si="716">AVERAGE(BA249:BA251)</f>
        <v>0.55680789593944813</v>
      </c>
      <c r="BK249">
        <f t="shared" si="716"/>
        <v>0.26672207288798583</v>
      </c>
      <c r="BL249">
        <f t="shared" si="716"/>
        <v>1.4426436052155295E-2</v>
      </c>
      <c r="BM249">
        <f t="shared" si="716"/>
        <v>0.12414099135867467</v>
      </c>
      <c r="BN249">
        <f t="shared" si="716"/>
        <v>1.2667029799794949E-2</v>
      </c>
      <c r="BO249">
        <f t="shared" si="716"/>
        <v>2.5051305568057087E-2</v>
      </c>
      <c r="BP249" t="s">
        <v>37</v>
      </c>
      <c r="BQ249">
        <f t="shared" ref="BQ249" si="717">AVERAGE(BH249:BH251)</f>
        <v>1.8426839388395615E-4</v>
      </c>
      <c r="BR249">
        <f t="shared" ref="BR249" si="718">SUM(BJ249:BQ249)</f>
        <v>1</v>
      </c>
      <c r="BT249">
        <f t="shared" ref="BT249:CA249" si="719">STDEV(BA249:BA251)</f>
        <v>2.1517447283089272E-3</v>
      </c>
      <c r="BU249">
        <f t="shared" si="719"/>
        <v>5.9822781803096296E-4</v>
      </c>
      <c r="BV249">
        <f t="shared" si="719"/>
        <v>2.3364621551496482E-4</v>
      </c>
      <c r="BW249">
        <f t="shared" si="719"/>
        <v>1.3286321084656062E-3</v>
      </c>
      <c r="BX249">
        <f t="shared" si="719"/>
        <v>1.8278450573246815E-4</v>
      </c>
      <c r="BY249">
        <f t="shared" si="719"/>
        <v>4.5668507205630067E-4</v>
      </c>
      <c r="BZ249" t="e">
        <f t="shared" si="719"/>
        <v>#DIV/0!</v>
      </c>
      <c r="CA249">
        <f t="shared" si="719"/>
        <v>6.5919332123474912E-6</v>
      </c>
    </row>
    <row r="250" spans="1:79" x14ac:dyDescent="0.25">
      <c r="A250" s="10">
        <v>124</v>
      </c>
      <c r="B250" t="s">
        <v>38</v>
      </c>
      <c r="C250" t="s">
        <v>127</v>
      </c>
      <c r="D250" t="s">
        <v>34</v>
      </c>
      <c r="E250" t="s">
        <v>35</v>
      </c>
      <c r="F250">
        <v>34</v>
      </c>
      <c r="G250" t="s">
        <v>43</v>
      </c>
      <c r="H250">
        <v>50.87024146544546</v>
      </c>
      <c r="I250">
        <v>24.238336933045357</v>
      </c>
      <c r="J250">
        <v>1.3171717171717172</v>
      </c>
      <c r="K250">
        <v>11.156769946657587</v>
      </c>
      <c r="L250">
        <v>1.1338098501909333</v>
      </c>
      <c r="M250">
        <v>2.2310780377949673</v>
      </c>
      <c r="N250" t="s">
        <v>37</v>
      </c>
      <c r="O250">
        <v>1.6744146005509643E-2</v>
      </c>
      <c r="P250">
        <v>90.964152096311537</v>
      </c>
      <c r="AK250">
        <f t="shared" si="562"/>
        <v>0.58969496375199437</v>
      </c>
      <c r="AL250">
        <f t="shared" si="563"/>
        <v>0.28097419645333788</v>
      </c>
      <c r="AM250">
        <f t="shared" si="564"/>
        <v>0.12933083979466764</v>
      </c>
      <c r="AW250">
        <f t="shared" si="565"/>
        <v>0.21931820304481994</v>
      </c>
      <c r="BA250">
        <f t="shared" si="566"/>
        <v>0.55923394318659492</v>
      </c>
      <c r="BB250">
        <f t="shared" si="567"/>
        <v>0.26646031842722123</v>
      </c>
      <c r="BC250">
        <f t="shared" si="568"/>
        <v>1.4480118671112492E-2</v>
      </c>
      <c r="BD250">
        <f t="shared" si="569"/>
        <v>0.12265018350135291</v>
      </c>
      <c r="BE250">
        <f t="shared" si="570"/>
        <v>1.2464359025635413E-2</v>
      </c>
      <c r="BF250">
        <f t="shared" si="571"/>
        <v>2.4527003070756202E-2</v>
      </c>
      <c r="BG250" t="s">
        <v>37</v>
      </c>
      <c r="BH250">
        <f t="shared" si="572"/>
        <v>1.8407411732680344E-4</v>
      </c>
    </row>
    <row r="251" spans="1:79" x14ac:dyDescent="0.25">
      <c r="A251" s="10">
        <v>124</v>
      </c>
      <c r="B251" t="s">
        <v>39</v>
      </c>
      <c r="C251" t="s">
        <v>127</v>
      </c>
      <c r="D251" t="s">
        <v>34</v>
      </c>
      <c r="E251" t="s">
        <v>35</v>
      </c>
      <c r="F251">
        <v>34</v>
      </c>
      <c r="G251" t="s">
        <v>43</v>
      </c>
      <c r="H251">
        <v>48.182148209825151</v>
      </c>
      <c r="I251">
        <v>23.074649028077754</v>
      </c>
      <c r="J251">
        <v>1.2278742480989673</v>
      </c>
      <c r="K251">
        <v>10.8484961979344</v>
      </c>
      <c r="L251">
        <v>1.1019484970136102</v>
      </c>
      <c r="M251">
        <v>2.1976304709683738</v>
      </c>
      <c r="N251" t="s">
        <v>37</v>
      </c>
      <c r="O251">
        <v>1.6546143250688705E-2</v>
      </c>
      <c r="P251">
        <v>86.649292795168947</v>
      </c>
      <c r="AK251">
        <f t="shared" si="562"/>
        <v>0.58683363999518479</v>
      </c>
      <c r="AL251">
        <f t="shared" si="563"/>
        <v>0.28103728837057096</v>
      </c>
      <c r="AM251">
        <f t="shared" si="564"/>
        <v>0.13212907163424437</v>
      </c>
      <c r="AW251">
        <f t="shared" si="565"/>
        <v>0.22515592602245596</v>
      </c>
      <c r="BA251">
        <f t="shared" si="566"/>
        <v>0.55605933592237589</v>
      </c>
      <c r="BB251">
        <f t="shared" si="567"/>
        <v>0.26629933475191919</v>
      </c>
      <c r="BC251">
        <f t="shared" si="568"/>
        <v>1.4170620538145077E-2</v>
      </c>
      <c r="BD251">
        <f t="shared" si="569"/>
        <v>0.12520005470303444</v>
      </c>
      <c r="BE251">
        <f t="shared" si="570"/>
        <v>1.271733976662125E-2</v>
      </c>
      <c r="BF251">
        <f t="shared" si="571"/>
        <v>2.5362359000013681E-2</v>
      </c>
      <c r="BG251" t="s">
        <v>37</v>
      </c>
      <c r="BH251">
        <f t="shared" si="572"/>
        <v>1.9095531789050239E-4</v>
      </c>
    </row>
    <row r="252" spans="1:79" x14ac:dyDescent="0.25">
      <c r="A252" s="10">
        <v>125</v>
      </c>
      <c r="B252" t="s">
        <v>32</v>
      </c>
      <c r="C252" t="s">
        <v>128</v>
      </c>
      <c r="D252" t="s">
        <v>34</v>
      </c>
      <c r="E252" t="s">
        <v>45</v>
      </c>
      <c r="F252">
        <v>34</v>
      </c>
      <c r="G252" t="s">
        <v>36</v>
      </c>
      <c r="H252">
        <v>30.856769358867613</v>
      </c>
      <c r="I252">
        <v>13.095113390928725</v>
      </c>
      <c r="J252">
        <v>0.73845193508114859</v>
      </c>
      <c r="K252">
        <v>5.23384405856316</v>
      </c>
      <c r="L252">
        <v>0.8666209732693626</v>
      </c>
      <c r="M252">
        <v>8.077939880544404E-3</v>
      </c>
      <c r="N252" t="s">
        <v>37</v>
      </c>
      <c r="O252" t="s">
        <v>37</v>
      </c>
      <c r="P252">
        <v>50.798877656590555</v>
      </c>
      <c r="Q252" s="2">
        <v>31.743774632250904</v>
      </c>
      <c r="R252" s="2">
        <v>13.406083513318935</v>
      </c>
      <c r="S252" s="2">
        <v>0.74785306245980399</v>
      </c>
      <c r="T252" s="2">
        <v>5.3750009457874626</v>
      </c>
      <c r="U252" s="2">
        <v>0.88089036848461111</v>
      </c>
      <c r="V252" s="2">
        <v>7.9506511309115832E-3</v>
      </c>
      <c r="W252" s="2" t="e">
        <v>#DIV/0!</v>
      </c>
      <c r="X252" s="2" t="e">
        <v>#DIV/0!</v>
      </c>
      <c r="AA252">
        <f t="shared" ref="AA252:AH252" si="720">STDEV(H252:H254)</f>
        <v>0.85782665971081684</v>
      </c>
      <c r="AB252">
        <f t="shared" si="720"/>
        <v>0.31213523123126635</v>
      </c>
      <c r="AC252">
        <f t="shared" si="720"/>
        <v>1.0416534031770069E-2</v>
      </c>
      <c r="AD252">
        <f t="shared" si="720"/>
        <v>0.1285795911488756</v>
      </c>
      <c r="AE252">
        <f t="shared" si="720"/>
        <v>1.4506679606986992E-2</v>
      </c>
      <c r="AF252">
        <f t="shared" si="720"/>
        <v>7.0871376399481351E-4</v>
      </c>
      <c r="AG252" t="e">
        <f t="shared" si="720"/>
        <v>#DIV/0!</v>
      </c>
      <c r="AH252" t="e">
        <f t="shared" si="720"/>
        <v>#DIV/0!</v>
      </c>
      <c r="AK252">
        <f t="shared" si="562"/>
        <v>0.62735210723008494</v>
      </c>
      <c r="AL252">
        <f t="shared" si="563"/>
        <v>0.26623807841552743</v>
      </c>
      <c r="AM252">
        <f t="shared" si="564"/>
        <v>0.10640981435438761</v>
      </c>
      <c r="AO252">
        <f t="shared" ref="AO252:AQ252" si="721">AVERAGE(AK252:AK254)</f>
        <v>0.62826560257817554</v>
      </c>
      <c r="AP252">
        <f t="shared" si="721"/>
        <v>0.26534754563489454</v>
      </c>
      <c r="AQ252">
        <f t="shared" si="721"/>
        <v>0.10638685178693007</v>
      </c>
      <c r="AS252">
        <f t="shared" ref="AS252:AU252" si="722">STDEV(AK252:AK254)</f>
        <v>8.6168875298991217E-4</v>
      </c>
      <c r="AT252">
        <f t="shared" si="722"/>
        <v>7.7577940336329479E-4</v>
      </c>
      <c r="AU252">
        <f t="shared" si="722"/>
        <v>4.2595594272265233E-4</v>
      </c>
      <c r="AW252">
        <f t="shared" si="565"/>
        <v>0.16961736978012765</v>
      </c>
      <c r="AX252">
        <f t="shared" ref="AX252" si="723">AVERAGE(AW252:AW254)</f>
        <v>0.16933468184449726</v>
      </c>
      <c r="AY252">
        <f t="shared" ref="AY252" si="724">STDEV(AW252:AW254)</f>
        <v>8.0671188015881367E-4</v>
      </c>
      <c r="BA252">
        <f t="shared" si="566"/>
        <v>0.60743013984412919</v>
      </c>
      <c r="BB252">
        <f t="shared" si="567"/>
        <v>0.25778351796380267</v>
      </c>
      <c r="BC252">
        <f t="shared" si="568"/>
        <v>1.453677658142794E-2</v>
      </c>
      <c r="BD252">
        <f t="shared" si="569"/>
        <v>0.10303070264553631</v>
      </c>
      <c r="BE252">
        <f t="shared" si="570"/>
        <v>1.7059844887280275E-2</v>
      </c>
      <c r="BF252">
        <f t="shared" si="571"/>
        <v>1.5901807782354394E-4</v>
      </c>
      <c r="BG252" t="s">
        <v>37</v>
      </c>
      <c r="BH252" t="s">
        <v>37</v>
      </c>
      <c r="BJ252">
        <f t="shared" ref="BJ252:BO252" si="725">AVERAGE(BA252:BA254)</f>
        <v>0.60854893417482614</v>
      </c>
      <c r="BK252">
        <f t="shared" si="725"/>
        <v>0.25701998259245351</v>
      </c>
      <c r="BL252">
        <f t="shared" si="725"/>
        <v>1.4340094934528475E-2</v>
      </c>
      <c r="BM252">
        <f t="shared" si="725"/>
        <v>0.10304808136308369</v>
      </c>
      <c r="BN252">
        <f t="shared" si="725"/>
        <v>1.6890286685565286E-2</v>
      </c>
      <c r="BO252">
        <f t="shared" si="725"/>
        <v>1.5262024954290136E-4</v>
      </c>
      <c r="BP252" t="s">
        <v>37</v>
      </c>
      <c r="BQ252" t="s">
        <v>37</v>
      </c>
      <c r="BR252">
        <f t="shared" ref="BR252" si="726">SUM(BJ252:BQ252)</f>
        <v>1</v>
      </c>
      <c r="BT252">
        <f t="shared" ref="BT252:CA252" si="727">STDEV(BA252:BA254)</f>
        <v>1.0450366337187418E-3</v>
      </c>
      <c r="BU252">
        <f t="shared" si="727"/>
        <v>6.6982556914313754E-4</v>
      </c>
      <c r="BV252">
        <f t="shared" si="727"/>
        <v>1.7426673414738849E-4</v>
      </c>
      <c r="BW252">
        <f t="shared" si="727"/>
        <v>4.0223263582188031E-4</v>
      </c>
      <c r="BX252">
        <f t="shared" si="727"/>
        <v>1.5351267170127841E-4</v>
      </c>
      <c r="BY252">
        <f t="shared" si="727"/>
        <v>1.5920188068856424E-5</v>
      </c>
      <c r="BZ252" t="e">
        <f t="shared" si="727"/>
        <v>#DIV/0!</v>
      </c>
      <c r="CA252" t="e">
        <f t="shared" si="727"/>
        <v>#DIV/0!</v>
      </c>
    </row>
    <row r="253" spans="1:79" x14ac:dyDescent="0.25">
      <c r="A253" s="10">
        <v>125</v>
      </c>
      <c r="B253" t="s">
        <v>38</v>
      </c>
      <c r="C253" t="s">
        <v>128</v>
      </c>
      <c r="D253" t="s">
        <v>34</v>
      </c>
      <c r="E253" t="s">
        <v>45</v>
      </c>
      <c r="F253">
        <v>34</v>
      </c>
      <c r="G253" t="s">
        <v>36</v>
      </c>
      <c r="H253">
        <v>32.569092422980852</v>
      </c>
      <c r="I253">
        <v>13.719370950323974</v>
      </c>
      <c r="J253">
        <v>0.75905118601747812</v>
      </c>
      <c r="K253">
        <v>5.4854386562251731</v>
      </c>
      <c r="L253">
        <v>0.89562322530108684</v>
      </c>
      <c r="M253">
        <v>7.1869186331146584E-3</v>
      </c>
      <c r="N253" t="s">
        <v>37</v>
      </c>
      <c r="O253" t="s">
        <v>37</v>
      </c>
      <c r="P253">
        <v>53.435763359481676</v>
      </c>
      <c r="AK253">
        <f t="shared" si="562"/>
        <v>0.62906389409097652</v>
      </c>
      <c r="AL253">
        <f t="shared" si="563"/>
        <v>0.26498622689282592</v>
      </c>
      <c r="AM253">
        <f t="shared" si="564"/>
        <v>0.10594987901619767</v>
      </c>
      <c r="AW253">
        <f t="shared" si="565"/>
        <v>0.16842467038948347</v>
      </c>
      <c r="BA253">
        <f t="shared" si="566"/>
        <v>0.60949989998040832</v>
      </c>
      <c r="BB253">
        <f t="shared" si="567"/>
        <v>0.25674511016206153</v>
      </c>
      <c r="BC253">
        <f t="shared" si="568"/>
        <v>1.4204928278296816E-2</v>
      </c>
      <c r="BD253">
        <f t="shared" si="569"/>
        <v>0.10265481975662341</v>
      </c>
      <c r="BE253">
        <f t="shared" si="570"/>
        <v>1.6760745407077018E-2</v>
      </c>
      <c r="BF253">
        <f t="shared" si="571"/>
        <v>1.3449641553290185E-4</v>
      </c>
      <c r="BG253" t="s">
        <v>37</v>
      </c>
      <c r="BH253" t="s">
        <v>37</v>
      </c>
    </row>
    <row r="254" spans="1:79" x14ac:dyDescent="0.25">
      <c r="A254" s="10">
        <v>125</v>
      </c>
      <c r="B254" t="s">
        <v>39</v>
      </c>
      <c r="C254" t="s">
        <v>128</v>
      </c>
      <c r="D254" t="s">
        <v>34</v>
      </c>
      <c r="E254" t="s">
        <v>45</v>
      </c>
      <c r="F254">
        <v>34</v>
      </c>
      <c r="G254" t="s">
        <v>36</v>
      </c>
      <c r="H254">
        <v>31.805462114904245</v>
      </c>
      <c r="I254">
        <v>13.403766198704105</v>
      </c>
      <c r="J254">
        <v>0.74605606628078536</v>
      </c>
      <c r="K254">
        <v>5.4057201225740554</v>
      </c>
      <c r="L254">
        <v>0.88042690688338399</v>
      </c>
      <c r="M254">
        <v>8.587094879075689E-3</v>
      </c>
      <c r="N254" t="s">
        <v>37</v>
      </c>
      <c r="O254" t="s">
        <v>37</v>
      </c>
      <c r="P254">
        <v>52.25001850422565</v>
      </c>
      <c r="AK254">
        <f t="shared" si="562"/>
        <v>0.62838080641346494</v>
      </c>
      <c r="AL254">
        <f t="shared" si="563"/>
        <v>0.26481833159633017</v>
      </c>
      <c r="AM254">
        <f t="shared" si="564"/>
        <v>0.10680086199020493</v>
      </c>
      <c r="AW254">
        <f t="shared" si="565"/>
        <v>0.16996200536388056</v>
      </c>
      <c r="BA254">
        <f t="shared" si="566"/>
        <v>0.60871676269994091</v>
      </c>
      <c r="BB254">
        <f t="shared" si="567"/>
        <v>0.25653131965149628</v>
      </c>
      <c r="BC254">
        <f t="shared" si="568"/>
        <v>1.4278579943860671E-2</v>
      </c>
      <c r="BD254">
        <f t="shared" si="569"/>
        <v>0.10345872168709136</v>
      </c>
      <c r="BE254">
        <f t="shared" si="570"/>
        <v>1.6850269762338565E-2</v>
      </c>
      <c r="BF254">
        <f t="shared" si="571"/>
        <v>1.643462552722583E-4</v>
      </c>
      <c r="BG254" t="s">
        <v>37</v>
      </c>
      <c r="BH254" t="s">
        <v>37</v>
      </c>
    </row>
    <row r="255" spans="1:79" x14ac:dyDescent="0.25">
      <c r="A255" s="10">
        <v>126</v>
      </c>
      <c r="B255" t="s">
        <v>32</v>
      </c>
      <c r="C255" t="s">
        <v>129</v>
      </c>
      <c r="D255" t="s">
        <v>34</v>
      </c>
      <c r="E255" t="s">
        <v>45</v>
      </c>
      <c r="F255">
        <v>34</v>
      </c>
      <c r="G255" t="s">
        <v>41</v>
      </c>
      <c r="H255">
        <v>41.5804329725229</v>
      </c>
      <c r="I255">
        <v>20.1809530237581</v>
      </c>
      <c r="J255">
        <v>1.161377823175576</v>
      </c>
      <c r="K255">
        <v>9.0014186811939627</v>
      </c>
      <c r="L255">
        <v>1.0472828747674534</v>
      </c>
      <c r="M255">
        <v>7.6451581317928133E-2</v>
      </c>
      <c r="N255" t="s">
        <v>37</v>
      </c>
      <c r="O255" t="s">
        <v>37</v>
      </c>
      <c r="P255">
        <v>73.047916956735918</v>
      </c>
      <c r="Q255" s="2">
        <v>41.788320843741324</v>
      </c>
      <c r="R255" s="2">
        <v>20.438116450683946</v>
      </c>
      <c r="S255" s="2">
        <v>1.1842091325237394</v>
      </c>
      <c r="T255" s="2">
        <v>9.2179434797412316</v>
      </c>
      <c r="U255" s="2">
        <v>1.06093867293319</v>
      </c>
      <c r="V255" s="2">
        <v>7.2665556969874992E-2</v>
      </c>
      <c r="W255" s="2" t="e">
        <v>#DIV/0!</v>
      </c>
      <c r="X255" s="2" t="e">
        <v>#DIV/0!</v>
      </c>
      <c r="AA255">
        <f t="shared" ref="AA255:AH255" si="728">STDEV(H255:H257)</f>
        <v>0.6980782856235761</v>
      </c>
      <c r="AB255">
        <f t="shared" si="728"/>
        <v>0.30653236875735729</v>
      </c>
      <c r="AC255">
        <f t="shared" si="728"/>
        <v>1.9955380333767463E-2</v>
      </c>
      <c r="AD255">
        <f t="shared" si="728"/>
        <v>0.24250482393833503</v>
      </c>
      <c r="AE255">
        <f t="shared" si="728"/>
        <v>1.1886445288416236E-2</v>
      </c>
      <c r="AF255">
        <f t="shared" si="728"/>
        <v>3.646603560203911E-3</v>
      </c>
      <c r="AG255" t="e">
        <f t="shared" si="728"/>
        <v>#DIV/0!</v>
      </c>
      <c r="AH255" t="e">
        <f t="shared" si="728"/>
        <v>#DIV/0!</v>
      </c>
      <c r="AK255">
        <f t="shared" si="562"/>
        <v>0.58760295273822971</v>
      </c>
      <c r="AL255">
        <f t="shared" si="563"/>
        <v>0.28519153693440374</v>
      </c>
      <c r="AM255">
        <f t="shared" si="564"/>
        <v>0.12720551032736654</v>
      </c>
      <c r="AO255">
        <f t="shared" ref="AO255:AQ255" si="729">AVERAGE(AK255:AK257)</f>
        <v>0.58491066343612974</v>
      </c>
      <c r="AP255">
        <f t="shared" si="729"/>
        <v>0.28607783925440328</v>
      </c>
      <c r="AQ255">
        <f t="shared" si="729"/>
        <v>0.12901149730946701</v>
      </c>
      <c r="AS255">
        <f t="shared" ref="AS255:AU255" si="730">STDEV(AK255:AK257)</f>
        <v>2.5178321894138629E-3</v>
      </c>
      <c r="AT255">
        <f t="shared" si="730"/>
        <v>1.4349350644564923E-3</v>
      </c>
      <c r="AU255">
        <f t="shared" si="730"/>
        <v>1.5858302028058352E-3</v>
      </c>
      <c r="AW255">
        <f t="shared" si="565"/>
        <v>0.21648208153922455</v>
      </c>
      <c r="AX255">
        <f t="shared" ref="AX255" si="731">AVERAGE(AW255:AW257)</f>
        <v>0.22057548423953252</v>
      </c>
      <c r="AY255">
        <f t="shared" ref="AY255" si="732">STDEV(AW255:AW257)</f>
        <v>3.5460456610421896E-3</v>
      </c>
      <c r="BA255">
        <f t="shared" si="566"/>
        <v>0.56922133723744295</v>
      </c>
      <c r="BB255">
        <f t="shared" si="567"/>
        <v>0.27627006853201125</v>
      </c>
      <c r="BC255">
        <f t="shared" si="568"/>
        <v>1.589884929728284E-2</v>
      </c>
      <c r="BD255">
        <f t="shared" si="569"/>
        <v>0.12322621994170255</v>
      </c>
      <c r="BE255">
        <f t="shared" si="570"/>
        <v>1.4336930037138877E-2</v>
      </c>
      <c r="BF255">
        <f t="shared" si="571"/>
        <v>1.0465949544216039E-3</v>
      </c>
      <c r="BG255" t="s">
        <v>37</v>
      </c>
      <c r="BH255" t="s">
        <v>37</v>
      </c>
      <c r="BJ255">
        <f t="shared" ref="BJ255:BO255" si="733">AVERAGE(BA255:BA257)</f>
        <v>0.56652978778425467</v>
      </c>
      <c r="BK255">
        <f t="shared" si="733"/>
        <v>0.27708720832412692</v>
      </c>
      <c r="BL255">
        <f t="shared" si="733"/>
        <v>1.6055453649600347E-2</v>
      </c>
      <c r="BM255">
        <f t="shared" si="733"/>
        <v>0.12495714004327335</v>
      </c>
      <c r="BN255">
        <f t="shared" si="733"/>
        <v>1.4385057265752845E-2</v>
      </c>
      <c r="BO255">
        <f t="shared" si="733"/>
        <v>9.8535293299183732E-4</v>
      </c>
      <c r="BP255" t="s">
        <v>37</v>
      </c>
      <c r="BQ255" t="s">
        <v>37</v>
      </c>
      <c r="BR255">
        <f t="shared" ref="BR255" si="734">SUM(BJ255:BQ255)</f>
        <v>1</v>
      </c>
      <c r="BT255">
        <f t="shared" ref="BT255:CA255" si="735">STDEV(BA255:BA257)</f>
        <v>2.6011595703141965E-3</v>
      </c>
      <c r="BU255">
        <f t="shared" si="735"/>
        <v>1.2739380354604454E-3</v>
      </c>
      <c r="BV255">
        <f t="shared" si="735"/>
        <v>2.3379604472019462E-4</v>
      </c>
      <c r="BW255">
        <f t="shared" si="735"/>
        <v>1.5299112286321736E-3</v>
      </c>
      <c r="BX255">
        <f t="shared" si="735"/>
        <v>2.2261424050657954E-4</v>
      </c>
      <c r="BY255">
        <f t="shared" si="735"/>
        <v>5.365383967887369E-5</v>
      </c>
      <c r="BZ255" t="e">
        <f t="shared" si="735"/>
        <v>#DIV/0!</v>
      </c>
      <c r="CA255" t="e">
        <f t="shared" si="735"/>
        <v>#DIV/0!</v>
      </c>
    </row>
    <row r="256" spans="1:79" x14ac:dyDescent="0.25">
      <c r="A256" s="10">
        <v>126</v>
      </c>
      <c r="B256" t="s">
        <v>38</v>
      </c>
      <c r="C256" t="s">
        <v>129</v>
      </c>
      <c r="D256" t="s">
        <v>34</v>
      </c>
      <c r="E256" t="s">
        <v>45</v>
      </c>
      <c r="F256">
        <v>34</v>
      </c>
      <c r="G256" t="s">
        <v>41</v>
      </c>
      <c r="H256">
        <v>41.217801831806831</v>
      </c>
      <c r="I256">
        <v>20.356074514038877</v>
      </c>
      <c r="J256">
        <v>1.192929292929293</v>
      </c>
      <c r="K256">
        <v>9.1724321870389289</v>
      </c>
      <c r="L256">
        <v>1.0689611279741507</v>
      </c>
      <c r="M256">
        <v>6.9176539704298448E-2</v>
      </c>
      <c r="N256" t="s">
        <v>37</v>
      </c>
      <c r="O256" t="s">
        <v>37</v>
      </c>
      <c r="P256">
        <v>73.077375493492383</v>
      </c>
      <c r="AK256">
        <f t="shared" si="562"/>
        <v>0.58261417007571192</v>
      </c>
      <c r="AL256">
        <f t="shared" si="563"/>
        <v>0.28773338052793063</v>
      </c>
      <c r="AM256">
        <f t="shared" si="564"/>
        <v>0.12965244939635764</v>
      </c>
      <c r="AW256">
        <f t="shared" si="565"/>
        <v>0.22253569524323283</v>
      </c>
      <c r="BA256">
        <f t="shared" si="566"/>
        <v>0.56402958581178553</v>
      </c>
      <c r="BB256">
        <f t="shared" si="567"/>
        <v>0.27855508461509548</v>
      </c>
      <c r="BC256">
        <f t="shared" si="568"/>
        <v>1.6324194524959704E-2</v>
      </c>
      <c r="BD256">
        <f t="shared" si="569"/>
        <v>0.12551671601637834</v>
      </c>
      <c r="BE256">
        <f t="shared" si="570"/>
        <v>1.4627798559478135E-2</v>
      </c>
      <c r="BF256">
        <f t="shared" si="571"/>
        <v>9.4662047230279487E-4</v>
      </c>
      <c r="BG256" t="s">
        <v>37</v>
      </c>
      <c r="BH256" t="s">
        <v>37</v>
      </c>
    </row>
    <row r="257" spans="1:79" x14ac:dyDescent="0.25">
      <c r="A257" s="10">
        <v>126</v>
      </c>
      <c r="B257" t="s">
        <v>39</v>
      </c>
      <c r="C257" t="s">
        <v>129</v>
      </c>
      <c r="D257" t="s">
        <v>34</v>
      </c>
      <c r="E257" t="s">
        <v>45</v>
      </c>
      <c r="F257">
        <v>34</v>
      </c>
      <c r="G257" t="s">
        <v>41</v>
      </c>
      <c r="H257">
        <v>42.566727726894257</v>
      </c>
      <c r="I257">
        <v>20.777321814254858</v>
      </c>
      <c r="J257">
        <v>1.1983202814663489</v>
      </c>
      <c r="K257">
        <v>9.4799795709908068</v>
      </c>
      <c r="L257">
        <v>1.0665720160579655</v>
      </c>
      <c r="M257">
        <v>7.2368549887398423E-2</v>
      </c>
      <c r="N257" t="s">
        <v>37</v>
      </c>
      <c r="O257" t="s">
        <v>37</v>
      </c>
      <c r="P257">
        <v>75.161289959551638</v>
      </c>
      <c r="AK257">
        <f t="shared" si="562"/>
        <v>0.58451486749444748</v>
      </c>
      <c r="AL257">
        <f t="shared" si="563"/>
        <v>0.28530860030087557</v>
      </c>
      <c r="AM257">
        <f t="shared" si="564"/>
        <v>0.13017653220467684</v>
      </c>
      <c r="AW257">
        <f t="shared" si="565"/>
        <v>0.22270867593614019</v>
      </c>
      <c r="BA257">
        <f t="shared" si="566"/>
        <v>0.56633844030353553</v>
      </c>
      <c r="BB257">
        <f t="shared" si="567"/>
        <v>0.27643647182527414</v>
      </c>
      <c r="BC257">
        <f t="shared" si="568"/>
        <v>1.5943317126558498E-2</v>
      </c>
      <c r="BD257">
        <f t="shared" si="569"/>
        <v>0.12612848417173916</v>
      </c>
      <c r="BE257">
        <f t="shared" si="570"/>
        <v>1.4190443200641523E-2</v>
      </c>
      <c r="BF257">
        <f t="shared" si="571"/>
        <v>9.6284337225111308E-4</v>
      </c>
      <c r="BG257" t="s">
        <v>37</v>
      </c>
      <c r="BH257" t="s">
        <v>37</v>
      </c>
    </row>
    <row r="258" spans="1:79" x14ac:dyDescent="0.25">
      <c r="A258" s="10">
        <v>127</v>
      </c>
      <c r="B258" t="s">
        <v>32</v>
      </c>
      <c r="C258" t="s">
        <v>130</v>
      </c>
      <c r="D258" t="s">
        <v>34</v>
      </c>
      <c r="E258" t="s">
        <v>45</v>
      </c>
      <c r="F258">
        <v>34</v>
      </c>
      <c r="G258" t="s">
        <v>43</v>
      </c>
      <c r="H258">
        <v>47.113172356369695</v>
      </c>
      <c r="I258">
        <v>19.45280777537797</v>
      </c>
      <c r="J258">
        <v>1.2039155600953353</v>
      </c>
      <c r="K258">
        <v>10.111916922029282</v>
      </c>
      <c r="L258">
        <v>1.0435719181435426</v>
      </c>
      <c r="M258">
        <v>0.6977773426025653</v>
      </c>
      <c r="N258" t="s">
        <v>37</v>
      </c>
      <c r="O258">
        <v>1.1122589531680441E-2</v>
      </c>
      <c r="P258">
        <v>79.63428446415007</v>
      </c>
      <c r="Q258" s="2">
        <v>47.970840965861782</v>
      </c>
      <c r="R258" s="2">
        <v>19.678149748020161</v>
      </c>
      <c r="S258" s="2">
        <v>1.2105587712329287</v>
      </c>
      <c r="T258" s="2">
        <v>10.26413952256649</v>
      </c>
      <c r="U258" s="2">
        <v>1.0372988674565098</v>
      </c>
      <c r="V258" s="2">
        <v>0.70052221025490391</v>
      </c>
      <c r="W258" s="2" t="e">
        <v>#DIV/0!</v>
      </c>
      <c r="X258" s="2">
        <v>1.1122589531680441E-2</v>
      </c>
      <c r="AA258">
        <f t="shared" ref="AA258:AH258" si="736">STDEV(H258:H260)</f>
        <v>1.1112295790971169</v>
      </c>
      <c r="AB258">
        <f t="shared" si="736"/>
        <v>0.34542508160155744</v>
      </c>
      <c r="AC258">
        <f t="shared" si="736"/>
        <v>9.5172110616269442E-3</v>
      </c>
      <c r="AD258">
        <f t="shared" si="736"/>
        <v>0.16030604188224601</v>
      </c>
      <c r="AE258">
        <f t="shared" si="736"/>
        <v>5.4330536014580294E-3</v>
      </c>
      <c r="AF258">
        <f t="shared" si="736"/>
        <v>3.8901775188566992E-3</v>
      </c>
      <c r="AG258" t="e">
        <f t="shared" si="736"/>
        <v>#DIV/0!</v>
      </c>
      <c r="AH258" t="e">
        <f t="shared" si="736"/>
        <v>#DIV/0!</v>
      </c>
      <c r="AK258">
        <f t="shared" si="562"/>
        <v>0.61442963574402076</v>
      </c>
      <c r="AL258">
        <f t="shared" si="563"/>
        <v>0.25369511323106608</v>
      </c>
      <c r="AM258">
        <f t="shared" si="564"/>
        <v>0.13187525102491313</v>
      </c>
      <c r="AO258">
        <f t="shared" ref="AO258:AQ258" si="737">AVERAGE(AK258:AK260)</f>
        <v>0.61567544205367486</v>
      </c>
      <c r="AP258">
        <f t="shared" si="737"/>
        <v>0.2525764955955937</v>
      </c>
      <c r="AQ258">
        <f t="shared" si="737"/>
        <v>0.13174806235073153</v>
      </c>
      <c r="AS258">
        <f t="shared" ref="AS258:AU258" si="738">STDEV(AK258:AK260)</f>
        <v>1.5306885256614387E-3</v>
      </c>
      <c r="AT258">
        <f t="shared" si="738"/>
        <v>9.9578117327395947E-4</v>
      </c>
      <c r="AU258">
        <f t="shared" si="738"/>
        <v>8.6243571326162147E-4</v>
      </c>
      <c r="AW258">
        <f t="shared" si="565"/>
        <v>0.21463035529727287</v>
      </c>
      <c r="AX258">
        <f t="shared" ref="AX258" si="739">AVERAGE(AW258:AW260)</f>
        <v>0.21399219141936432</v>
      </c>
      <c r="AY258">
        <f t="shared" ref="AY258" si="740">STDEV(AW258:AW260)</f>
        <v>1.848907070547495E-3</v>
      </c>
      <c r="BA258">
        <f t="shared" si="566"/>
        <v>0.59161920865351914</v>
      </c>
      <c r="BB258">
        <f t="shared" si="567"/>
        <v>0.24427679492913978</v>
      </c>
      <c r="BC258">
        <f t="shared" si="568"/>
        <v>1.5118055849893603E-2</v>
      </c>
      <c r="BD258">
        <f t="shared" si="569"/>
        <v>0.12697944095399621</v>
      </c>
      <c r="BE258">
        <f t="shared" si="570"/>
        <v>1.3104555722018699E-2</v>
      </c>
      <c r="BF258">
        <f t="shared" si="571"/>
        <v>8.7622730247132706E-3</v>
      </c>
      <c r="BG258" t="s">
        <v>37</v>
      </c>
      <c r="BH258">
        <f t="shared" si="572"/>
        <v>1.3967086671931651E-4</v>
      </c>
      <c r="BJ258">
        <f t="shared" ref="BJ258:BO258" si="741">AVERAGE(BA258:BA260)</f>
        <v>0.59319473670159573</v>
      </c>
      <c r="BK258">
        <f t="shared" si="741"/>
        <v>0.24335326486116657</v>
      </c>
      <c r="BL258">
        <f t="shared" si="741"/>
        <v>1.4972476982733412E-2</v>
      </c>
      <c r="BM258">
        <f t="shared" si="741"/>
        <v>0.12693701251543177</v>
      </c>
      <c r="BN258">
        <f t="shared" si="741"/>
        <v>1.2831465052601429E-2</v>
      </c>
      <c r="BO258">
        <f t="shared" si="741"/>
        <v>8.6644869308979845E-3</v>
      </c>
      <c r="BP258" t="s">
        <v>37</v>
      </c>
      <c r="BQ258">
        <f t="shared" ref="BQ258" si="742">AVERAGE(BH258:BH260)</f>
        <v>1.3967086671931651E-4</v>
      </c>
      <c r="BR258">
        <f t="shared" ref="BR258" si="743">SUM(BJ258:BQ258)</f>
        <v>1.0000931139111462</v>
      </c>
      <c r="BT258">
        <f t="shared" ref="BT258:CA258" si="744">STDEV(BA258:BA260)</f>
        <v>1.8830069837405675E-3</v>
      </c>
      <c r="BU258">
        <f t="shared" si="744"/>
        <v>8.0865979537469393E-4</v>
      </c>
      <c r="BV258">
        <f t="shared" si="744"/>
        <v>1.8027145164055381E-4</v>
      </c>
      <c r="BW258">
        <f t="shared" si="744"/>
        <v>7.7160156781813346E-4</v>
      </c>
      <c r="BX258">
        <f t="shared" si="744"/>
        <v>3.0226026715907535E-4</v>
      </c>
      <c r="BY258">
        <f t="shared" si="744"/>
        <v>1.2395541232437975E-4</v>
      </c>
      <c r="BZ258" t="e">
        <f t="shared" si="744"/>
        <v>#DIV/0!</v>
      </c>
      <c r="CA258" t="e">
        <f t="shared" si="744"/>
        <v>#DIV/0!</v>
      </c>
    </row>
    <row r="259" spans="1:79" x14ac:dyDescent="0.25">
      <c r="A259" s="10">
        <v>127</v>
      </c>
      <c r="B259" t="s">
        <v>38</v>
      </c>
      <c r="C259" t="s">
        <v>130</v>
      </c>
      <c r="D259" t="s">
        <v>34</v>
      </c>
      <c r="E259" t="s">
        <v>45</v>
      </c>
      <c r="F259">
        <v>34</v>
      </c>
      <c r="G259" t="s">
        <v>43</v>
      </c>
      <c r="H259">
        <v>49.226194837635305</v>
      </c>
      <c r="I259">
        <v>20.075836933045359</v>
      </c>
      <c r="J259">
        <v>1.2214618091022587</v>
      </c>
      <c r="K259">
        <v>10.431460674157304</v>
      </c>
      <c r="L259">
        <v>1.0342308822089494</v>
      </c>
      <c r="M259">
        <v>0.70497405267795943</v>
      </c>
      <c r="N259" t="s">
        <v>37</v>
      </c>
      <c r="O259" t="s">
        <v>37</v>
      </c>
      <c r="P259">
        <v>82.694159188827129</v>
      </c>
      <c r="AK259">
        <f t="shared" si="562"/>
        <v>0.61738415474139019</v>
      </c>
      <c r="AL259">
        <f t="shared" si="563"/>
        <v>0.2517867500528016</v>
      </c>
      <c r="AM259">
        <f t="shared" si="564"/>
        <v>0.13082909520580832</v>
      </c>
      <c r="AW259">
        <f t="shared" si="565"/>
        <v>0.21190873494414511</v>
      </c>
      <c r="BA259">
        <f t="shared" si="566"/>
        <v>0.595280190529905</v>
      </c>
      <c r="BB259">
        <f t="shared" si="567"/>
        <v>0.24277212719707802</v>
      </c>
      <c r="BC259">
        <f t="shared" si="568"/>
        <v>1.4770835341745531E-2</v>
      </c>
      <c r="BD259">
        <f t="shared" si="569"/>
        <v>0.12614507211250184</v>
      </c>
      <c r="BE259">
        <f t="shared" si="570"/>
        <v>1.2506698083081606E-2</v>
      </c>
      <c r="BF259">
        <f t="shared" si="571"/>
        <v>8.5250767356881106E-3</v>
      </c>
      <c r="BG259" t="s">
        <v>37</v>
      </c>
      <c r="BH259" t="s">
        <v>37</v>
      </c>
    </row>
    <row r="260" spans="1:79" x14ac:dyDescent="0.25">
      <c r="A260" s="10">
        <v>127</v>
      </c>
      <c r="B260" t="s">
        <v>39</v>
      </c>
      <c r="C260" t="s">
        <v>130</v>
      </c>
      <c r="D260" t="s">
        <v>34</v>
      </c>
      <c r="E260" t="s">
        <v>45</v>
      </c>
      <c r="F260">
        <v>34</v>
      </c>
      <c r="G260" t="s">
        <v>43</v>
      </c>
      <c r="H260">
        <v>47.573155703580355</v>
      </c>
      <c r="I260">
        <v>19.50580453563715</v>
      </c>
      <c r="J260">
        <v>1.2062989445011918</v>
      </c>
      <c r="K260">
        <v>10.249040971512882</v>
      </c>
      <c r="L260">
        <v>1.0340938020170372</v>
      </c>
      <c r="M260">
        <v>0.69881523548418689</v>
      </c>
      <c r="N260" t="s">
        <v>37</v>
      </c>
      <c r="O260" t="s">
        <v>37</v>
      </c>
      <c r="P260">
        <v>80.267209192732807</v>
      </c>
      <c r="AK260">
        <f t="shared" ref="AK260:AK323" si="745">H260/(SUM(H260:I260,K260))</f>
        <v>0.61521253567561351</v>
      </c>
      <c r="AL260">
        <f t="shared" ref="AL260:AL323" si="746">I260/(SUM(H260:I260,K260))</f>
        <v>0.25224762350291341</v>
      </c>
      <c r="AM260">
        <f t="shared" ref="AM260:AM323" si="747">K260/(SUM(H260:I260,K260))</f>
        <v>0.13253984082147305</v>
      </c>
      <c r="AW260">
        <f t="shared" ref="AW260:AW323" si="748">K260/H260</f>
        <v>0.21543748401667495</v>
      </c>
      <c r="BA260">
        <f t="shared" ref="BA260:BA323" si="749">H260/(SUM(H260:O260))</f>
        <v>0.59268481092136327</v>
      </c>
      <c r="BB260">
        <f t="shared" ref="BB260:BB323" si="750">I260/(SUM(H260:O260))</f>
        <v>0.24301087245728181</v>
      </c>
      <c r="BC260">
        <f t="shared" ref="BC260:BC323" si="751">J260/(SUM(H260:O260))</f>
        <v>1.5028539756561102E-2</v>
      </c>
      <c r="BD260">
        <f t="shared" ref="BD260:BD323" si="752">K260/(SUM(H260:O260))</f>
        <v>0.12768652447979723</v>
      </c>
      <c r="BE260">
        <f t="shared" ref="BE260:BE323" si="753">L260/(SUM(H260:O260))</f>
        <v>1.2883141352703981E-2</v>
      </c>
      <c r="BF260">
        <f t="shared" ref="BF260:BF323" si="754">M260/(SUM(H260:O260))</f>
        <v>8.7061110322925721E-3</v>
      </c>
      <c r="BG260" t="s">
        <v>37</v>
      </c>
      <c r="BH260" t="s">
        <v>37</v>
      </c>
    </row>
    <row r="261" spans="1:79" s="4" customFormat="1" x14ac:dyDescent="0.25">
      <c r="A261" s="10">
        <v>131</v>
      </c>
      <c r="B261" t="s">
        <v>32</v>
      </c>
      <c r="C261" t="s">
        <v>131</v>
      </c>
      <c r="D261" t="s">
        <v>34</v>
      </c>
      <c r="E261" t="s">
        <v>35</v>
      </c>
      <c r="F261">
        <v>36</v>
      </c>
      <c r="G261" t="s">
        <v>36</v>
      </c>
      <c r="H261">
        <v>34.438684429641967</v>
      </c>
      <c r="I261">
        <v>14.488174946004321</v>
      </c>
      <c r="J261">
        <v>0.73232323232323238</v>
      </c>
      <c r="K261">
        <v>5.5964135739416641</v>
      </c>
      <c r="L261">
        <v>0.8565945363752081</v>
      </c>
      <c r="M261" t="s">
        <v>37</v>
      </c>
      <c r="N261" t="s">
        <v>37</v>
      </c>
      <c r="O261" t="s">
        <v>37</v>
      </c>
      <c r="P261">
        <v>56.112190718286392</v>
      </c>
      <c r="Q261" s="2">
        <v>35.644163197335558</v>
      </c>
      <c r="R261" s="2">
        <v>14.883234341252701</v>
      </c>
      <c r="S261" s="2">
        <v>0.73609124957439576</v>
      </c>
      <c r="T261" s="2">
        <v>5.6940415389853589</v>
      </c>
      <c r="U261" s="2">
        <v>0.86904925095466556</v>
      </c>
      <c r="V261" s="2">
        <v>2.5438167042005289E-2</v>
      </c>
      <c r="W261" s="2" t="e">
        <v>#DIV/0!</v>
      </c>
      <c r="X261" s="2" t="e">
        <v>#DIV/0!</v>
      </c>
      <c r="AA261">
        <f t="shared" ref="AA261:AH261" si="755">STDEV(H261:H263)</f>
        <v>1.0506595215367835</v>
      </c>
      <c r="AB261">
        <f t="shared" si="755"/>
        <v>0.34414386198707131</v>
      </c>
      <c r="AC261">
        <f t="shared" si="755"/>
        <v>3.2644615703246232E-3</v>
      </c>
      <c r="AD261">
        <f t="shared" si="755"/>
        <v>8.8611056871129315E-2</v>
      </c>
      <c r="AE261">
        <f t="shared" si="755"/>
        <v>1.2396383563202927E-2</v>
      </c>
      <c r="AF261">
        <f t="shared" si="755"/>
        <v>1.2047055706105861E-3</v>
      </c>
      <c r="AG261" t="e">
        <f t="shared" si="755"/>
        <v>#DIV/0!</v>
      </c>
      <c r="AH261" t="e">
        <f t="shared" si="755"/>
        <v>#DIV/0!</v>
      </c>
      <c r="AK261">
        <f t="shared" si="745"/>
        <v>0.63163274261770508</v>
      </c>
      <c r="AL261">
        <f t="shared" si="746"/>
        <v>0.26572460093142325</v>
      </c>
      <c r="AM261">
        <f t="shared" si="747"/>
        <v>0.10264265645087174</v>
      </c>
      <c r="AO261">
        <f t="shared" ref="AO261:AQ261" si="756">AVERAGE(AK261:AK263)</f>
        <v>0.6339596641636559</v>
      </c>
      <c r="AP261">
        <f t="shared" si="756"/>
        <v>0.26474156145412409</v>
      </c>
      <c r="AQ261">
        <f t="shared" si="756"/>
        <v>0.10129877438222008</v>
      </c>
      <c r="AR261"/>
      <c r="AS261">
        <f t="shared" ref="AS261:AU261" si="757">STDEV(AK261:AK263)</f>
        <v>2.1969046156770974E-3</v>
      </c>
      <c r="AT261">
        <f t="shared" si="757"/>
        <v>1.4306592181171562E-3</v>
      </c>
      <c r="AU261">
        <f t="shared" si="757"/>
        <v>1.1958561609020353E-3</v>
      </c>
      <c r="AW261">
        <f t="shared" si="748"/>
        <v>0.16250369799622005</v>
      </c>
      <c r="AX261">
        <f t="shared" ref="AX261" si="758">AVERAGE(AW261:AW263)</f>
        <v>0.15979219137132905</v>
      </c>
      <c r="AY261">
        <f t="shared" ref="AY261" si="759">STDEV(AW261:AW263)</f>
        <v>2.3580137881486665E-3</v>
      </c>
      <c r="BA261">
        <f t="shared" si="749"/>
        <v>0.61374692359709904</v>
      </c>
      <c r="BB261">
        <f t="shared" si="750"/>
        <v>0.25820013014182269</v>
      </c>
      <c r="BC261">
        <f t="shared" si="751"/>
        <v>1.3051054021396025E-2</v>
      </c>
      <c r="BD261">
        <f t="shared" si="752"/>
        <v>9.9736144718332115E-2</v>
      </c>
      <c r="BE261">
        <f t="shared" si="753"/>
        <v>1.5265747521350162E-2</v>
      </c>
      <c r="BF261" t="s">
        <v>37</v>
      </c>
      <c r="BG261" t="s">
        <v>37</v>
      </c>
      <c r="BH261" t="s">
        <v>37</v>
      </c>
      <c r="BJ261">
        <f t="shared" ref="BJ261:BO261" si="760">AVERAGE(BA261:BA263)</f>
        <v>0.61617934254056761</v>
      </c>
      <c r="BK261">
        <f t="shared" si="760"/>
        <v>0.25731609418977058</v>
      </c>
      <c r="BL261">
        <f t="shared" si="760"/>
        <v>1.2730383837552458E-2</v>
      </c>
      <c r="BM261">
        <f t="shared" si="760"/>
        <v>9.8457484001466422E-2</v>
      </c>
      <c r="BN261">
        <f t="shared" si="760"/>
        <v>1.5027850818560355E-2</v>
      </c>
      <c r="BO261">
        <f t="shared" si="760"/>
        <v>4.3326691812390272E-4</v>
      </c>
      <c r="BP261" t="s">
        <v>37</v>
      </c>
      <c r="BQ261" t="s">
        <v>37</v>
      </c>
      <c r="BR261">
        <f t="shared" ref="BR261" si="761">SUM(BJ261:BQ261)</f>
        <v>1.0001444223060414</v>
      </c>
      <c r="BS261"/>
      <c r="BT261">
        <f t="shared" ref="BT261:CA261" si="762">STDEV(BA261:BA263)</f>
        <v>2.3064466760969573E-3</v>
      </c>
      <c r="BU261">
        <f t="shared" si="762"/>
        <v>1.3244570531097248E-3</v>
      </c>
      <c r="BV261">
        <f t="shared" si="762"/>
        <v>2.7869750816970109E-4</v>
      </c>
      <c r="BW261">
        <f t="shared" si="762"/>
        <v>1.1425157058924341E-3</v>
      </c>
      <c r="BX261">
        <f t="shared" si="762"/>
        <v>2.4364170951096919E-4</v>
      </c>
      <c r="BY261">
        <f t="shared" si="762"/>
        <v>1.945179159812509E-5</v>
      </c>
      <c r="BZ261" t="e">
        <f t="shared" si="762"/>
        <v>#DIV/0!</v>
      </c>
      <c r="CA261" t="e">
        <f t="shared" si="762"/>
        <v>#DIV/0!</v>
      </c>
    </row>
    <row r="262" spans="1:79" x14ac:dyDescent="0.25">
      <c r="A262" s="10">
        <v>131</v>
      </c>
      <c r="B262" t="s">
        <v>38</v>
      </c>
      <c r="C262" t="s">
        <v>131</v>
      </c>
      <c r="D262" t="s">
        <v>34</v>
      </c>
      <c r="E262" t="s">
        <v>35</v>
      </c>
      <c r="F262">
        <v>36</v>
      </c>
      <c r="G262" t="s">
        <v>36</v>
      </c>
      <c r="H262">
        <v>36.365228975853455</v>
      </c>
      <c r="I262">
        <v>15.04360151187905</v>
      </c>
      <c r="J262">
        <v>0.73788446260356377</v>
      </c>
      <c r="K262">
        <v>5.7693791851095222</v>
      </c>
      <c r="L262">
        <v>0.86916674826201901</v>
      </c>
      <c r="M262">
        <v>2.6290022520317244E-2</v>
      </c>
      <c r="N262" t="s">
        <v>37</v>
      </c>
      <c r="O262" t="s">
        <v>37</v>
      </c>
      <c r="P262">
        <v>58.811550906227922</v>
      </c>
      <c r="AK262">
        <f t="shared" si="745"/>
        <v>0.63599803463461491</v>
      </c>
      <c r="AL262">
        <f t="shared" si="746"/>
        <v>0.26310025441430218</v>
      </c>
      <c r="AM262">
        <f t="shared" si="747"/>
        <v>0.10090171095108297</v>
      </c>
      <c r="AW262">
        <f t="shared" si="748"/>
        <v>0.15865097917960025</v>
      </c>
      <c r="BA262">
        <f t="shared" si="749"/>
        <v>0.61833480694695497</v>
      </c>
      <c r="BB262">
        <f t="shared" si="750"/>
        <v>0.2557933140696344</v>
      </c>
      <c r="BC262">
        <f t="shared" si="751"/>
        <v>1.2546590784182578E-2</v>
      </c>
      <c r="BD262">
        <f t="shared" si="752"/>
        <v>9.8099422582963489E-2</v>
      </c>
      <c r="BE262">
        <f t="shared" si="753"/>
        <v>1.4778844204395526E-2</v>
      </c>
      <c r="BF262">
        <f t="shared" si="754"/>
        <v>4.4702141186916445E-4</v>
      </c>
      <c r="BG262" t="s">
        <v>37</v>
      </c>
      <c r="BH262" t="s">
        <v>37</v>
      </c>
    </row>
    <row r="263" spans="1:79" x14ac:dyDescent="0.25">
      <c r="A263" s="10">
        <v>131</v>
      </c>
      <c r="B263" t="s">
        <v>39</v>
      </c>
      <c r="C263" t="s">
        <v>131</v>
      </c>
      <c r="D263" t="s">
        <v>34</v>
      </c>
      <c r="E263" t="s">
        <v>35</v>
      </c>
      <c r="F263">
        <v>36</v>
      </c>
      <c r="G263" t="s">
        <v>36</v>
      </c>
      <c r="H263">
        <v>36.128576186511246</v>
      </c>
      <c r="I263">
        <v>15.117926565874729</v>
      </c>
      <c r="J263">
        <v>0.7380660537963909</v>
      </c>
      <c r="K263">
        <v>5.7163318579048914</v>
      </c>
      <c r="L263">
        <v>0.88138646822676991</v>
      </c>
      <c r="M263">
        <v>2.4586311563693335E-2</v>
      </c>
      <c r="N263" t="s">
        <v>37</v>
      </c>
      <c r="O263" t="s">
        <v>37</v>
      </c>
      <c r="P263">
        <v>58.606873443877724</v>
      </c>
      <c r="AK263">
        <f t="shared" si="745"/>
        <v>0.63424821523864761</v>
      </c>
      <c r="AL263">
        <f t="shared" si="746"/>
        <v>0.26539982901664683</v>
      </c>
      <c r="AM263">
        <f t="shared" si="747"/>
        <v>0.10035195574470555</v>
      </c>
      <c r="AW263">
        <f t="shared" si="748"/>
        <v>0.15822189693816685</v>
      </c>
      <c r="BA263">
        <f t="shared" si="749"/>
        <v>0.61645629707764871</v>
      </c>
      <c r="BB263">
        <f t="shared" si="750"/>
        <v>0.25795483835785477</v>
      </c>
      <c r="BC263">
        <f t="shared" si="751"/>
        <v>1.2593506707078771E-2</v>
      </c>
      <c r="BD263">
        <f t="shared" si="752"/>
        <v>9.7536884703103691E-2</v>
      </c>
      <c r="BE263">
        <f t="shared" si="753"/>
        <v>1.5038960729935382E-2</v>
      </c>
      <c r="BF263">
        <f t="shared" si="754"/>
        <v>4.1951242437864093E-4</v>
      </c>
      <c r="BG263" t="s">
        <v>37</v>
      </c>
      <c r="BH263" t="s">
        <v>37</v>
      </c>
    </row>
    <row r="264" spans="1:79" x14ac:dyDescent="0.25">
      <c r="A264" s="10">
        <v>132</v>
      </c>
      <c r="B264" t="s">
        <v>32</v>
      </c>
      <c r="C264" t="s">
        <v>132</v>
      </c>
      <c r="D264" t="s">
        <v>34</v>
      </c>
      <c r="E264" t="s">
        <v>35</v>
      </c>
      <c r="F264">
        <v>36</v>
      </c>
      <c r="G264" t="s">
        <v>41</v>
      </c>
      <c r="H264">
        <v>41.898051623646964</v>
      </c>
      <c r="I264">
        <v>19.627078833693304</v>
      </c>
      <c r="J264">
        <v>1.1622290318919533</v>
      </c>
      <c r="K264">
        <v>8.5342185903983658</v>
      </c>
      <c r="L264">
        <v>1.0201214138842651</v>
      </c>
      <c r="M264">
        <v>8.1268970919416442E-2</v>
      </c>
      <c r="N264" t="s">
        <v>37</v>
      </c>
      <c r="O264" t="s">
        <v>37</v>
      </c>
      <c r="P264">
        <v>72.322968464434268</v>
      </c>
      <c r="Q264" s="2">
        <v>44.9959089647516</v>
      </c>
      <c r="R264" s="2">
        <v>20.657946364290854</v>
      </c>
      <c r="S264" s="2">
        <v>1.2014035485945598</v>
      </c>
      <c r="T264" s="2">
        <v>8.7824310520939743</v>
      </c>
      <c r="U264" s="2">
        <v>1.0339045007996344</v>
      </c>
      <c r="V264" s="2">
        <v>8.2819282613662337E-2</v>
      </c>
      <c r="W264" s="2" t="e">
        <v>#DIV/0!</v>
      </c>
      <c r="X264" s="2" t="e">
        <v>#DIV/0!</v>
      </c>
      <c r="AA264">
        <f t="shared" ref="AA264:AH264" si="763">STDEV(H264:H266)</f>
        <v>3.2797289248527011</v>
      </c>
      <c r="AB264">
        <f t="shared" si="763"/>
        <v>1.2200261567430146</v>
      </c>
      <c r="AC264">
        <f t="shared" si="763"/>
        <v>4.6847338815801137E-2</v>
      </c>
      <c r="AD264">
        <f t="shared" si="763"/>
        <v>0.33165233311958214</v>
      </c>
      <c r="AE264">
        <f t="shared" si="763"/>
        <v>2.0217292469675678E-2</v>
      </c>
      <c r="AF264">
        <f t="shared" si="763"/>
        <v>1.5874320748479054E-3</v>
      </c>
      <c r="AG264" t="e">
        <f t="shared" si="763"/>
        <v>#DIV/0!</v>
      </c>
      <c r="AH264" t="e">
        <f t="shared" si="763"/>
        <v>#DIV/0!</v>
      </c>
      <c r="AK264">
        <f t="shared" si="745"/>
        <v>0.59803655319574145</v>
      </c>
      <c r="AL264">
        <f t="shared" si="746"/>
        <v>0.28014931769233764</v>
      </c>
      <c r="AM264">
        <f t="shared" si="747"/>
        <v>0.12181412911192088</v>
      </c>
      <c r="AO264">
        <f t="shared" ref="AO264:AQ264" si="764">AVERAGE(AK264:AK266)</f>
        <v>0.60427689313088062</v>
      </c>
      <c r="AP264">
        <f t="shared" si="764"/>
        <v>0.27759655759044938</v>
      </c>
      <c r="AQ264">
        <f t="shared" si="764"/>
        <v>0.11812654927866999</v>
      </c>
      <c r="AS264">
        <f t="shared" ref="AS264:AU264" si="765">STDEV(AK264:AK266)</f>
        <v>5.5097147558457651E-3</v>
      </c>
      <c r="AT264">
        <f t="shared" si="765"/>
        <v>2.2151478769824014E-3</v>
      </c>
      <c r="AU264">
        <f t="shared" si="765"/>
        <v>3.4158204387642944E-3</v>
      </c>
      <c r="AW264">
        <f t="shared" si="748"/>
        <v>0.20369010633376836</v>
      </c>
      <c r="AX264">
        <f t="shared" ref="AX264" si="766">AVERAGE(AW264:AW266)</f>
        <v>0.19552904191185425</v>
      </c>
      <c r="AY264">
        <f t="shared" ref="AY264" si="767">STDEV(AW264:AW266)</f>
        <v>7.4429872304858195E-3</v>
      </c>
      <c r="BA264">
        <f t="shared" si="749"/>
        <v>0.57931874912256764</v>
      </c>
      <c r="BB264">
        <f t="shared" si="750"/>
        <v>0.27138099072005273</v>
      </c>
      <c r="BC264">
        <f t="shared" si="751"/>
        <v>1.6069985186842738E-2</v>
      </c>
      <c r="BD264">
        <f t="shared" si="752"/>
        <v>0.11800149760992147</v>
      </c>
      <c r="BE264">
        <f t="shared" si="753"/>
        <v>1.4105082182652979E-2</v>
      </c>
      <c r="BF264">
        <f t="shared" si="754"/>
        <v>1.1236951779624682E-3</v>
      </c>
      <c r="BG264" t="s">
        <v>37</v>
      </c>
      <c r="BH264" t="s">
        <v>37</v>
      </c>
      <c r="BJ264">
        <f t="shared" ref="BJ264:BO264" si="768">AVERAGE(BA264:BA266)</f>
        <v>0.58600379106635103</v>
      </c>
      <c r="BK264">
        <f t="shared" si="768"/>
        <v>0.26919917009058847</v>
      </c>
      <c r="BL264">
        <f t="shared" si="768"/>
        <v>1.5668930499852855E-2</v>
      </c>
      <c r="BM264">
        <f t="shared" si="768"/>
        <v>0.11455138006623562</v>
      </c>
      <c r="BN264">
        <f t="shared" si="768"/>
        <v>1.3495698325687288E-2</v>
      </c>
      <c r="BO264">
        <f t="shared" si="768"/>
        <v>1.0810299512847017E-3</v>
      </c>
      <c r="BP264" t="s">
        <v>37</v>
      </c>
      <c r="BQ264" t="s">
        <v>37</v>
      </c>
      <c r="BR264">
        <f t="shared" ref="BR264" si="769">SUM(BJ264:BQ264)</f>
        <v>1</v>
      </c>
      <c r="BT264">
        <f t="shared" ref="BT264:CA264" si="770">STDEV(BA264:BA266)</f>
        <v>5.9448724594530359E-3</v>
      </c>
      <c r="BU264">
        <f t="shared" si="770"/>
        <v>1.909599185454498E-3</v>
      </c>
      <c r="BV264">
        <f t="shared" si="770"/>
        <v>3.9234066521353191E-4</v>
      </c>
      <c r="BW264">
        <f t="shared" si="770"/>
        <v>3.18976442348363E-3</v>
      </c>
      <c r="BX264">
        <f t="shared" si="770"/>
        <v>6.0598986499637859E-4</v>
      </c>
      <c r="BY264">
        <f t="shared" si="770"/>
        <v>4.7469846632864763E-5</v>
      </c>
      <c r="BZ264" t="e">
        <f t="shared" si="770"/>
        <v>#DIV/0!</v>
      </c>
      <c r="CA264" t="e">
        <f t="shared" si="770"/>
        <v>#DIV/0!</v>
      </c>
    </row>
    <row r="265" spans="1:79" x14ac:dyDescent="0.25">
      <c r="A265" s="10">
        <v>132</v>
      </c>
      <c r="B265" t="s">
        <v>38</v>
      </c>
      <c r="C265" t="s">
        <v>132</v>
      </c>
      <c r="D265" t="s">
        <v>34</v>
      </c>
      <c r="E265" t="s">
        <v>35</v>
      </c>
      <c r="F265">
        <v>36</v>
      </c>
      <c r="G265" t="s">
        <v>41</v>
      </c>
      <c r="H265">
        <v>44.658284762697754</v>
      </c>
      <c r="I265">
        <v>20.341846652267819</v>
      </c>
      <c r="J265">
        <v>1.1886845987969583</v>
      </c>
      <c r="K265">
        <v>8.6539779820678699</v>
      </c>
      <c r="L265">
        <v>1.0244786056986195</v>
      </c>
      <c r="M265">
        <v>8.2747478703613056E-2</v>
      </c>
      <c r="N265" t="s">
        <v>37</v>
      </c>
      <c r="O265" t="s">
        <v>37</v>
      </c>
      <c r="P265">
        <v>75.950020080232633</v>
      </c>
      <c r="AK265">
        <f t="shared" si="745"/>
        <v>0.60632441459534425</v>
      </c>
      <c r="AL265">
        <f t="shared" si="746"/>
        <v>0.27618074291842731</v>
      </c>
      <c r="AM265">
        <f t="shared" si="747"/>
        <v>0.11749484248622825</v>
      </c>
      <c r="AW265">
        <f t="shared" si="748"/>
        <v>0.19378213982137485</v>
      </c>
      <c r="BA265">
        <f t="shared" si="749"/>
        <v>0.58799569395138163</v>
      </c>
      <c r="BB265">
        <f t="shared" si="750"/>
        <v>0.26783201150939723</v>
      </c>
      <c r="BC265">
        <f t="shared" si="751"/>
        <v>1.5650879322233847E-2</v>
      </c>
      <c r="BD265">
        <f t="shared" si="752"/>
        <v>0.11394306377965296</v>
      </c>
      <c r="BE265">
        <f t="shared" si="753"/>
        <v>1.3488852334948342E-2</v>
      </c>
      <c r="BF265">
        <f t="shared" si="754"/>
        <v>1.0894991023860123E-3</v>
      </c>
      <c r="BG265" t="s">
        <v>37</v>
      </c>
      <c r="BH265" t="s">
        <v>37</v>
      </c>
    </row>
    <row r="266" spans="1:79" x14ac:dyDescent="0.25">
      <c r="A266" s="10">
        <v>132</v>
      </c>
      <c r="B266" t="s">
        <v>39</v>
      </c>
      <c r="C266" t="s">
        <v>132</v>
      </c>
      <c r="D266" t="s">
        <v>34</v>
      </c>
      <c r="E266" t="s">
        <v>35</v>
      </c>
      <c r="F266">
        <v>36</v>
      </c>
      <c r="G266" t="s">
        <v>41</v>
      </c>
      <c r="H266">
        <v>48.431390507910073</v>
      </c>
      <c r="I266">
        <v>22.004913606911447</v>
      </c>
      <c r="J266">
        <v>1.253297015094768</v>
      </c>
      <c r="K266">
        <v>9.1590965838156855</v>
      </c>
      <c r="L266">
        <v>1.0571134828160187</v>
      </c>
      <c r="M266">
        <v>8.4441398217957514E-2</v>
      </c>
      <c r="N266" t="s">
        <v>37</v>
      </c>
      <c r="O266" t="s">
        <v>37</v>
      </c>
      <c r="P266">
        <v>81.990252594765963</v>
      </c>
      <c r="AK266">
        <f t="shared" si="745"/>
        <v>0.60846971160155605</v>
      </c>
      <c r="AL266">
        <f t="shared" si="746"/>
        <v>0.27645961216058312</v>
      </c>
      <c r="AM266">
        <f t="shared" si="747"/>
        <v>0.11507067623786085</v>
      </c>
      <c r="AW266">
        <f t="shared" si="748"/>
        <v>0.1891148795804195</v>
      </c>
      <c r="BA266">
        <f t="shared" si="749"/>
        <v>0.59069693012510371</v>
      </c>
      <c r="BB266">
        <f t="shared" si="750"/>
        <v>0.26838450804231551</v>
      </c>
      <c r="BC266">
        <f t="shared" si="751"/>
        <v>1.5285926990481978E-2</v>
      </c>
      <c r="BD266">
        <f t="shared" si="752"/>
        <v>0.11170957880913246</v>
      </c>
      <c r="BE266">
        <f t="shared" si="753"/>
        <v>1.2893160459460543E-2</v>
      </c>
      <c r="BF266">
        <f t="shared" si="754"/>
        <v>1.0298955735056246E-3</v>
      </c>
      <c r="BG266" t="s">
        <v>37</v>
      </c>
      <c r="BH266" t="s">
        <v>37</v>
      </c>
    </row>
    <row r="267" spans="1:79" x14ac:dyDescent="0.25">
      <c r="A267" s="10">
        <v>133</v>
      </c>
      <c r="B267" t="s">
        <v>32</v>
      </c>
      <c r="C267" t="s">
        <v>133</v>
      </c>
      <c r="D267" t="s">
        <v>34</v>
      </c>
      <c r="E267" t="s">
        <v>35</v>
      </c>
      <c r="F267">
        <v>36</v>
      </c>
      <c r="G267" t="s">
        <v>43</v>
      </c>
      <c r="H267">
        <v>48.034254787676936</v>
      </c>
      <c r="I267">
        <v>21.46009719222462</v>
      </c>
      <c r="J267">
        <v>1.2379412098513223</v>
      </c>
      <c r="K267">
        <v>10.12401543525139</v>
      </c>
      <c r="L267">
        <v>1.0851267991775189</v>
      </c>
      <c r="M267">
        <v>1.9448545970821502</v>
      </c>
      <c r="N267" t="s">
        <v>37</v>
      </c>
      <c r="O267">
        <v>1.3248966942148759E-2</v>
      </c>
      <c r="P267">
        <v>83.899538988206089</v>
      </c>
      <c r="Q267" s="2">
        <v>47.669919511518181</v>
      </c>
      <c r="R267" s="2">
        <v>21.459422246220299</v>
      </c>
      <c r="S267" s="2">
        <v>1.2394204214428932</v>
      </c>
      <c r="T267" s="2">
        <v>10.132308099723831</v>
      </c>
      <c r="U267" s="2">
        <v>1.0859329612585267</v>
      </c>
      <c r="V267" s="2">
        <v>1.9362348640621432</v>
      </c>
      <c r="W267" s="2" t="e">
        <v>#DIV/0!</v>
      </c>
      <c r="X267" s="2">
        <v>1.2944788797061525E-2</v>
      </c>
      <c r="AA267">
        <f t="shared" ref="AA267:AH267" si="771">STDEV(H267:H269)</f>
        <v>0.42067222170521784</v>
      </c>
      <c r="AB267">
        <f t="shared" si="771"/>
        <v>2.3171520541723549E-2</v>
      </c>
      <c r="AC267">
        <f t="shared" si="771"/>
        <v>4.0497395483394868E-3</v>
      </c>
      <c r="AD267">
        <f t="shared" si="771"/>
        <v>3.9183785693228383E-2</v>
      </c>
      <c r="AE267">
        <f t="shared" si="771"/>
        <v>7.8431428850496551E-4</v>
      </c>
      <c r="AF267">
        <f t="shared" si="771"/>
        <v>1.1627725578912803E-2</v>
      </c>
      <c r="AG267" t="e">
        <f t="shared" si="771"/>
        <v>#DIV/0!</v>
      </c>
      <c r="AH267">
        <f t="shared" si="771"/>
        <v>5.4937014730096253E-4</v>
      </c>
      <c r="AK267">
        <f t="shared" si="745"/>
        <v>0.60330620115849132</v>
      </c>
      <c r="AL267">
        <f t="shared" si="746"/>
        <v>0.2695370162556277</v>
      </c>
      <c r="AM267">
        <f t="shared" si="747"/>
        <v>0.12715678258588095</v>
      </c>
      <c r="AO267">
        <f t="shared" ref="AO267:AQ267" si="772">AVERAGE(AK267:AK269)</f>
        <v>0.60141710566233486</v>
      </c>
      <c r="AP267">
        <f t="shared" si="772"/>
        <v>0.27074616150219077</v>
      </c>
      <c r="AQ267">
        <f t="shared" si="772"/>
        <v>0.12783673283547445</v>
      </c>
      <c r="AS267">
        <f t="shared" ref="AS267:AU267" si="773">STDEV(AK267:AK269)</f>
        <v>2.4876153443915737E-3</v>
      </c>
      <c r="AT267">
        <f t="shared" si="773"/>
        <v>1.4729666425372752E-3</v>
      </c>
      <c r="AU267">
        <f t="shared" si="773"/>
        <v>1.0242442016532521E-3</v>
      </c>
      <c r="AW267">
        <f t="shared" si="748"/>
        <v>0.21076657647759908</v>
      </c>
      <c r="AX267">
        <f t="shared" ref="AX267" si="774">AVERAGE(AW267:AW269)</f>
        <v>0.21256629952712838</v>
      </c>
      <c r="AY267">
        <f t="shared" ref="AY267" si="775">STDEV(AW267:AW269)</f>
        <v>2.584651071069206E-3</v>
      </c>
      <c r="BA267">
        <f t="shared" si="749"/>
        <v>0.57252108136648039</v>
      </c>
      <c r="BB267">
        <f t="shared" si="750"/>
        <v>0.25578325520050005</v>
      </c>
      <c r="BC267">
        <f t="shared" si="751"/>
        <v>1.4755041860543976E-2</v>
      </c>
      <c r="BD267">
        <f t="shared" si="752"/>
        <v>0.12066830828086603</v>
      </c>
      <c r="BE267">
        <f t="shared" si="753"/>
        <v>1.293364435923846E-2</v>
      </c>
      <c r="BF267">
        <f t="shared" si="754"/>
        <v>2.3180754275128283E-2</v>
      </c>
      <c r="BG267" t="s">
        <v>37</v>
      </c>
      <c r="BH267">
        <f t="shared" ref="BH267:BH323" si="776">O267/(SUM(H267:O267))</f>
        <v>1.5791465724276734E-4</v>
      </c>
      <c r="BJ267">
        <f t="shared" ref="BJ267:BO267" si="777">AVERAGE(BA267:BA269)</f>
        <v>0.57064263413440941</v>
      </c>
      <c r="BK267">
        <f t="shared" si="777"/>
        <v>0.25689197932878854</v>
      </c>
      <c r="BL267">
        <f t="shared" si="777"/>
        <v>1.4837098337986465E-2</v>
      </c>
      <c r="BM267">
        <f t="shared" si="777"/>
        <v>0.12129527673660441</v>
      </c>
      <c r="BN267">
        <f t="shared" si="777"/>
        <v>1.2999754085577705E-2</v>
      </c>
      <c r="BO267">
        <f t="shared" si="777"/>
        <v>2.317831341963722E-2</v>
      </c>
      <c r="BP267" t="s">
        <v>37</v>
      </c>
      <c r="BQ267">
        <f t="shared" ref="BQ267" si="778">AVERAGE(BH267:BH269)</f>
        <v>1.549439569961884E-4</v>
      </c>
      <c r="BR267">
        <f t="shared" ref="BR267" si="779">SUM(BJ267:BQ267)</f>
        <v>1</v>
      </c>
      <c r="BT267">
        <f t="shared" ref="BT267:CA267" si="780">STDEV(BA267:BA269)</f>
        <v>2.4002990914123853E-3</v>
      </c>
      <c r="BU267">
        <f t="shared" si="780"/>
        <v>1.3782152998557705E-3</v>
      </c>
      <c r="BV267">
        <f t="shared" si="780"/>
        <v>7.1239506455855566E-5</v>
      </c>
      <c r="BW267">
        <f t="shared" si="780"/>
        <v>9.651061801674983E-4</v>
      </c>
      <c r="BX267">
        <f t="shared" si="780"/>
        <v>6.5440652408020155E-5</v>
      </c>
      <c r="BY267">
        <f t="shared" si="780"/>
        <v>4.3015007505075772E-5</v>
      </c>
      <c r="BZ267" t="e">
        <f t="shared" si="780"/>
        <v>#DIV/0!</v>
      </c>
      <c r="CA267">
        <f t="shared" si="780"/>
        <v>5.9454165462359058E-6</v>
      </c>
    </row>
    <row r="268" spans="1:79" x14ac:dyDescent="0.25">
      <c r="A268" s="10">
        <v>133</v>
      </c>
      <c r="B268" t="s">
        <v>38</v>
      </c>
      <c r="C268" t="s">
        <v>133</v>
      </c>
      <c r="D268" t="s">
        <v>34</v>
      </c>
      <c r="E268" t="s">
        <v>35</v>
      </c>
      <c r="F268">
        <v>36</v>
      </c>
      <c r="G268" t="s">
        <v>43</v>
      </c>
      <c r="H268">
        <v>47.209525395503746</v>
      </c>
      <c r="I268">
        <v>21.482248920086395</v>
      </c>
      <c r="J268">
        <v>1.2363182385654297</v>
      </c>
      <c r="K268">
        <v>10.17497446373851</v>
      </c>
      <c r="L268">
        <v>1.0859786546558308</v>
      </c>
      <c r="M268">
        <v>1.9230098893567023</v>
      </c>
      <c r="N268" t="s">
        <v>37</v>
      </c>
      <c r="O268">
        <v>1.231060606060606E-2</v>
      </c>
      <c r="P268">
        <v>83.124366167967224</v>
      </c>
      <c r="AK268">
        <f t="shared" si="745"/>
        <v>0.59859859986871411</v>
      </c>
      <c r="AL268">
        <f t="shared" si="746"/>
        <v>0.27238664269265522</v>
      </c>
      <c r="AM268">
        <f t="shared" si="747"/>
        <v>0.1290147574386307</v>
      </c>
      <c r="AW268">
        <f t="shared" si="748"/>
        <v>0.21552799733732503</v>
      </c>
      <c r="BA268">
        <f t="shared" si="749"/>
        <v>0.56793847065382363</v>
      </c>
      <c r="BB268">
        <f t="shared" si="750"/>
        <v>0.25843504029465653</v>
      </c>
      <c r="BC268">
        <f t="shared" si="751"/>
        <v>1.4873114774400009E-2</v>
      </c>
      <c r="BD268">
        <f t="shared" si="752"/>
        <v>0.12240664119084176</v>
      </c>
      <c r="BE268">
        <f t="shared" si="753"/>
        <v>1.3064504485500944E-2</v>
      </c>
      <c r="BF268">
        <f t="shared" si="754"/>
        <v>2.3134129954999316E-2</v>
      </c>
      <c r="BG268" t="s">
        <v>37</v>
      </c>
      <c r="BH268">
        <f t="shared" si="776"/>
        <v>1.4809864577770544E-4</v>
      </c>
    </row>
    <row r="269" spans="1:79" x14ac:dyDescent="0.25">
      <c r="A269" s="10">
        <v>133</v>
      </c>
      <c r="B269" t="s">
        <v>39</v>
      </c>
      <c r="C269" t="s">
        <v>133</v>
      </c>
      <c r="D269" t="s">
        <v>34</v>
      </c>
      <c r="E269" t="s">
        <v>35</v>
      </c>
      <c r="F269">
        <v>36</v>
      </c>
      <c r="G269" t="s">
        <v>43</v>
      </c>
      <c r="H269">
        <v>47.76597835137386</v>
      </c>
      <c r="I269">
        <v>21.43592062634989</v>
      </c>
      <c r="J269">
        <v>1.2440018159119282</v>
      </c>
      <c r="K269">
        <v>10.097934400181591</v>
      </c>
      <c r="L269">
        <v>1.0866934299422304</v>
      </c>
      <c r="M269">
        <v>1.9408401057475766</v>
      </c>
      <c r="N269" t="s">
        <v>37</v>
      </c>
      <c r="O269">
        <v>1.3274793388429752E-2</v>
      </c>
      <c r="P269">
        <v>83.584643522895504</v>
      </c>
      <c r="AK269">
        <f t="shared" si="745"/>
        <v>0.60234651595979904</v>
      </c>
      <c r="AL269">
        <f t="shared" si="746"/>
        <v>0.27031482555828934</v>
      </c>
      <c r="AM269">
        <f t="shared" si="747"/>
        <v>0.12733865848191173</v>
      </c>
      <c r="AW269">
        <f t="shared" si="748"/>
        <v>0.21140432476646112</v>
      </c>
      <c r="BA269">
        <f t="shared" si="749"/>
        <v>0.57146835038292421</v>
      </c>
      <c r="BB269">
        <f t="shared" si="750"/>
        <v>0.25645764249120906</v>
      </c>
      <c r="BC269">
        <f t="shared" si="751"/>
        <v>1.4883138379015413E-2</v>
      </c>
      <c r="BD269">
        <f t="shared" si="752"/>
        <v>0.1208108807381055</v>
      </c>
      <c r="BE269">
        <f t="shared" si="753"/>
        <v>1.3001113411993715E-2</v>
      </c>
      <c r="BF269">
        <f t="shared" si="754"/>
        <v>2.3220056028784065E-2</v>
      </c>
      <c r="BG269" t="s">
        <v>37</v>
      </c>
      <c r="BH269">
        <f t="shared" si="776"/>
        <v>1.5881856796809237E-4</v>
      </c>
    </row>
    <row r="270" spans="1:79" x14ac:dyDescent="0.25">
      <c r="A270" s="10">
        <v>134</v>
      </c>
      <c r="B270" t="s">
        <v>32</v>
      </c>
      <c r="C270" t="s">
        <v>134</v>
      </c>
      <c r="D270" t="s">
        <v>34</v>
      </c>
      <c r="E270" t="s">
        <v>45</v>
      </c>
      <c r="F270">
        <v>36</v>
      </c>
      <c r="G270" t="s">
        <v>36</v>
      </c>
      <c r="H270">
        <v>26.359217318900917</v>
      </c>
      <c r="I270">
        <v>11.35857181425486</v>
      </c>
      <c r="J270">
        <v>0.69943252752241525</v>
      </c>
      <c r="K270">
        <v>5.5576098059244128</v>
      </c>
      <c r="L270">
        <v>0.78613531773230194</v>
      </c>
      <c r="M270">
        <v>7.0987956525996277E-3</v>
      </c>
      <c r="N270" t="s">
        <v>37</v>
      </c>
      <c r="O270" t="s">
        <v>37</v>
      </c>
      <c r="P270">
        <v>44.768065579987514</v>
      </c>
      <c r="Q270" s="2">
        <v>27.452028864834858</v>
      </c>
      <c r="R270" s="2">
        <v>11.699914506839454</v>
      </c>
      <c r="S270" s="2">
        <v>0.72290697234517465</v>
      </c>
      <c r="T270" s="2">
        <v>5.7352059925093641</v>
      </c>
      <c r="U270" s="2">
        <v>0.82059793074186504</v>
      </c>
      <c r="V270" s="2">
        <v>7.4839257155912406E-3</v>
      </c>
      <c r="W270" s="2" t="e">
        <v>#DIV/0!</v>
      </c>
      <c r="X270" s="2" t="e">
        <v>#DIV/0!</v>
      </c>
      <c r="AA270">
        <f t="shared" ref="AA270:AH270" si="781">STDEV(H270:H272)</f>
        <v>1.1305664081265754</v>
      </c>
      <c r="AB270">
        <f t="shared" si="781"/>
        <v>0.30076025888570218</v>
      </c>
      <c r="AC270">
        <f t="shared" si="781"/>
        <v>2.1359918341950768E-2</v>
      </c>
      <c r="AD270">
        <f t="shared" si="781"/>
        <v>0.15492362356632042</v>
      </c>
      <c r="AE270">
        <f t="shared" si="781"/>
        <v>2.9961925901822697E-2</v>
      </c>
      <c r="AF270">
        <f t="shared" si="781"/>
        <v>3.3482342382537756E-4</v>
      </c>
      <c r="AG270" t="e">
        <f t="shared" si="781"/>
        <v>#DIV/0!</v>
      </c>
      <c r="AH270" t="e">
        <f t="shared" si="781"/>
        <v>#DIV/0!</v>
      </c>
      <c r="AK270">
        <f t="shared" si="745"/>
        <v>0.60910397050313536</v>
      </c>
      <c r="AL270">
        <f t="shared" si="746"/>
        <v>0.26247179905249612</v>
      </c>
      <c r="AM270">
        <f t="shared" si="747"/>
        <v>0.12842423044436846</v>
      </c>
      <c r="AO270">
        <f t="shared" ref="AO270:AQ270" si="782">AVERAGE(AK270:AK272)</f>
        <v>0.61149221139139787</v>
      </c>
      <c r="AP270">
        <f t="shared" si="782"/>
        <v>0.26071139227903301</v>
      </c>
      <c r="AQ270">
        <f t="shared" si="782"/>
        <v>0.1277963963295691</v>
      </c>
      <c r="AS270">
        <f t="shared" ref="AS270:AU270" si="783">STDEV(AK270:AK272)</f>
        <v>4.7265076219465503E-3</v>
      </c>
      <c r="AT270">
        <f t="shared" si="783"/>
        <v>3.1225221604923277E-3</v>
      </c>
      <c r="AU270">
        <f t="shared" si="783"/>
        <v>1.6189431700758268E-3</v>
      </c>
      <c r="AW270">
        <f t="shared" si="748"/>
        <v>0.21084123017337544</v>
      </c>
      <c r="AX270">
        <f t="shared" ref="AX270" si="784">AVERAGE(AW270:AW272)</f>
        <v>0.209012835982438</v>
      </c>
      <c r="AY270">
        <f t="shared" ref="AY270" si="785">STDEV(AW270:AW272)</f>
        <v>4.2392111230763214E-3</v>
      </c>
      <c r="BA270">
        <f t="shared" si="749"/>
        <v>0.58879509260467511</v>
      </c>
      <c r="BB270">
        <f t="shared" si="750"/>
        <v>0.2537204068815615</v>
      </c>
      <c r="BC270">
        <f t="shared" si="751"/>
        <v>1.5623469954776864E-2</v>
      </c>
      <c r="BD270">
        <f t="shared" si="752"/>
        <v>0.12414228164481622</v>
      </c>
      <c r="BE270">
        <f t="shared" si="753"/>
        <v>1.756018062312089E-2</v>
      </c>
      <c r="BF270">
        <f t="shared" si="754"/>
        <v>1.5856829104925573E-4</v>
      </c>
      <c r="BG270" t="s">
        <v>37</v>
      </c>
      <c r="BH270" t="s">
        <v>37</v>
      </c>
      <c r="BJ270">
        <f t="shared" ref="BJ270:BO270" si="786">AVERAGE(BA270:BA272)</f>
        <v>0.59106820479239952</v>
      </c>
      <c r="BK270">
        <f t="shared" si="786"/>
        <v>0.25200240287947007</v>
      </c>
      <c r="BL270">
        <f t="shared" si="786"/>
        <v>1.5568978882704124E-2</v>
      </c>
      <c r="BM270">
        <f t="shared" si="786"/>
        <v>0.12352733554189155</v>
      </c>
      <c r="BN270">
        <f t="shared" si="786"/>
        <v>1.7671935027987282E-2</v>
      </c>
      <c r="BO270">
        <f t="shared" si="786"/>
        <v>1.6114287554738847E-4</v>
      </c>
      <c r="BP270" t="s">
        <v>37</v>
      </c>
      <c r="BQ270" t="s">
        <v>37</v>
      </c>
      <c r="BR270">
        <f t="shared" ref="BR270" si="787">SUM(BJ270:BQ270)</f>
        <v>0.99999999999999989</v>
      </c>
      <c r="BT270">
        <f t="shared" ref="BT270:CA270" si="788">STDEV(BA270:BA272)</f>
        <v>4.78311882510045E-3</v>
      </c>
      <c r="BU270">
        <f t="shared" si="788"/>
        <v>2.9327633608564824E-3</v>
      </c>
      <c r="BV270">
        <f t="shared" si="788"/>
        <v>1.0188189487295292E-4</v>
      </c>
      <c r="BW270">
        <f t="shared" si="788"/>
        <v>1.5181030888581021E-3</v>
      </c>
      <c r="BX270">
        <f t="shared" si="788"/>
        <v>3.3141048938604929E-4</v>
      </c>
      <c r="BY270">
        <f t="shared" si="788"/>
        <v>3.74914760680079E-6</v>
      </c>
      <c r="BZ270" t="e">
        <f t="shared" si="788"/>
        <v>#DIV/0!</v>
      </c>
      <c r="CA270" t="e">
        <f t="shared" si="788"/>
        <v>#DIV/0!</v>
      </c>
    </row>
    <row r="271" spans="1:79" x14ac:dyDescent="0.25">
      <c r="A271" s="10">
        <v>134</v>
      </c>
      <c r="B271" t="s">
        <v>38</v>
      </c>
      <c r="C271" t="s">
        <v>134</v>
      </c>
      <c r="D271" t="s">
        <v>34</v>
      </c>
      <c r="E271" t="s">
        <v>45</v>
      </c>
      <c r="F271">
        <v>36</v>
      </c>
      <c r="G271" t="s">
        <v>36</v>
      </c>
      <c r="H271">
        <v>27.379966694421316</v>
      </c>
      <c r="I271">
        <v>11.815172786177106</v>
      </c>
      <c r="J271">
        <v>0.72808988764044946</v>
      </c>
      <c r="K271">
        <v>5.8054023379866075</v>
      </c>
      <c r="L271">
        <v>0.84046803094095768</v>
      </c>
      <c r="M271">
        <v>7.7058650739253902E-3</v>
      </c>
      <c r="N271" t="s">
        <v>37</v>
      </c>
      <c r="O271" t="s">
        <v>37</v>
      </c>
      <c r="P271">
        <v>46.576805602240356</v>
      </c>
      <c r="AK271">
        <f t="shared" si="745"/>
        <v>0.60843637849519205</v>
      </c>
      <c r="AL271">
        <f t="shared" si="746"/>
        <v>0.26255623396288735</v>
      </c>
      <c r="AM271">
        <f t="shared" si="747"/>
        <v>0.1290073875419207</v>
      </c>
      <c r="AW271">
        <f t="shared" si="748"/>
        <v>0.21203102263705315</v>
      </c>
      <c r="BA271">
        <f t="shared" si="749"/>
        <v>0.58784552397694556</v>
      </c>
      <c r="BB271">
        <f t="shared" si="750"/>
        <v>0.25367074090647368</v>
      </c>
      <c r="BC271">
        <f t="shared" si="751"/>
        <v>1.5632027105041059E-2</v>
      </c>
      <c r="BD271">
        <f t="shared" si="752"/>
        <v>0.12464148760144612</v>
      </c>
      <c r="BE271">
        <f t="shared" si="753"/>
        <v>1.8044776151426987E-2</v>
      </c>
      <c r="BF271">
        <f t="shared" si="754"/>
        <v>1.6544425866669432E-4</v>
      </c>
      <c r="BG271" t="s">
        <v>37</v>
      </c>
      <c r="BH271" t="s">
        <v>37</v>
      </c>
    </row>
    <row r="272" spans="1:79" x14ac:dyDescent="0.25">
      <c r="A272" s="10">
        <v>134</v>
      </c>
      <c r="B272" t="s">
        <v>39</v>
      </c>
      <c r="C272" t="s">
        <v>134</v>
      </c>
      <c r="D272" t="s">
        <v>34</v>
      </c>
      <c r="E272" t="s">
        <v>45</v>
      </c>
      <c r="F272">
        <v>36</v>
      </c>
      <c r="G272" t="s">
        <v>36</v>
      </c>
      <c r="H272">
        <v>28.616902581182348</v>
      </c>
      <c r="I272">
        <v>11.925998920086393</v>
      </c>
      <c r="J272">
        <v>0.74119850187265923</v>
      </c>
      <c r="K272">
        <v>5.8426058336170703</v>
      </c>
      <c r="L272">
        <v>0.83519044355233529</v>
      </c>
      <c r="M272">
        <v>7.6471164202487028E-3</v>
      </c>
      <c r="N272" t="s">
        <v>37</v>
      </c>
      <c r="O272" t="s">
        <v>37</v>
      </c>
      <c r="P272">
        <v>47.969543396731062</v>
      </c>
      <c r="AK272">
        <f t="shared" si="745"/>
        <v>0.61693628517586618</v>
      </c>
      <c r="AL272">
        <f t="shared" si="746"/>
        <v>0.25710614382171554</v>
      </c>
      <c r="AM272">
        <f t="shared" si="747"/>
        <v>0.12595757100241819</v>
      </c>
      <c r="AW272">
        <f t="shared" si="748"/>
        <v>0.20416625513688541</v>
      </c>
      <c r="BA272">
        <f t="shared" si="749"/>
        <v>0.59656399779557789</v>
      </c>
      <c r="BB272">
        <f t="shared" si="750"/>
        <v>0.24861606085037496</v>
      </c>
      <c r="BC272">
        <f t="shared" si="751"/>
        <v>1.5451439588294456E-2</v>
      </c>
      <c r="BD272">
        <f t="shared" si="752"/>
        <v>0.12179823737941231</v>
      </c>
      <c r="BE272">
        <f t="shared" si="753"/>
        <v>1.7410848309413973E-2</v>
      </c>
      <c r="BF272">
        <f t="shared" si="754"/>
        <v>1.5941607692621532E-4</v>
      </c>
      <c r="BG272" t="s">
        <v>37</v>
      </c>
      <c r="BH272" t="s">
        <v>37</v>
      </c>
    </row>
    <row r="273" spans="1:79" x14ac:dyDescent="0.25">
      <c r="A273" s="10">
        <v>135</v>
      </c>
      <c r="B273" t="s">
        <v>32</v>
      </c>
      <c r="C273" t="s">
        <v>135</v>
      </c>
      <c r="D273" t="s">
        <v>34</v>
      </c>
      <c r="E273" t="s">
        <v>45</v>
      </c>
      <c r="F273">
        <v>36</v>
      </c>
      <c r="G273" t="s">
        <v>41</v>
      </c>
      <c r="H273">
        <v>39.550691090757702</v>
      </c>
      <c r="I273">
        <v>16.893601511879051</v>
      </c>
      <c r="J273">
        <v>1.0412892974690728</v>
      </c>
      <c r="K273">
        <v>8.4391669504029068</v>
      </c>
      <c r="L273">
        <v>0.91271908352100262</v>
      </c>
      <c r="M273">
        <v>6.1529423284049742E-2</v>
      </c>
      <c r="N273" t="s">
        <v>37</v>
      </c>
      <c r="O273" t="s">
        <v>37</v>
      </c>
      <c r="P273">
        <v>66.898997357313775</v>
      </c>
      <c r="Q273" s="2">
        <v>39.049919511518176</v>
      </c>
      <c r="R273" s="2">
        <v>18.419006479481641</v>
      </c>
      <c r="S273" s="2">
        <v>1.0677032497257217</v>
      </c>
      <c r="T273" s="2">
        <v>8.7254227669958002</v>
      </c>
      <c r="U273" s="2">
        <v>0.94764842194588594</v>
      </c>
      <c r="V273" s="2">
        <v>6.4584353275237441E-2</v>
      </c>
      <c r="W273" s="2">
        <v>3.0767906336088155E-2</v>
      </c>
      <c r="X273" s="2" t="e">
        <v>#DIV/0!</v>
      </c>
      <c r="AA273">
        <f t="shared" ref="AA273:AH273" si="789">STDEV(H273:H275)</f>
        <v>0.9390038178825697</v>
      </c>
      <c r="AB273">
        <f t="shared" si="789"/>
        <v>2.3946509952714359</v>
      </c>
      <c r="AC273">
        <f t="shared" si="789"/>
        <v>2.6269512360176162E-2</v>
      </c>
      <c r="AD273">
        <f t="shared" si="789"/>
        <v>0.2541607315668426</v>
      </c>
      <c r="AE273">
        <f t="shared" si="789"/>
        <v>3.4751219582423054E-2</v>
      </c>
      <c r="AF273">
        <f t="shared" si="789"/>
        <v>2.7536766815450045E-3</v>
      </c>
      <c r="AG273" t="e">
        <f t="shared" si="789"/>
        <v>#DIV/0!</v>
      </c>
      <c r="AH273" t="e">
        <f t="shared" si="789"/>
        <v>#DIV/0!</v>
      </c>
      <c r="AK273">
        <f t="shared" si="745"/>
        <v>0.60956507811403893</v>
      </c>
      <c r="AL273">
        <f t="shared" si="746"/>
        <v>0.26036838399575785</v>
      </c>
      <c r="AM273">
        <f t="shared" si="747"/>
        <v>0.13006653789020331</v>
      </c>
      <c r="AO273">
        <f t="shared" ref="AO273:AQ273" si="790">AVERAGE(AK273:AK275)</f>
        <v>0.59040153849248134</v>
      </c>
      <c r="AP273">
        <f t="shared" si="790"/>
        <v>0.27778110251067062</v>
      </c>
      <c r="AQ273">
        <f t="shared" si="790"/>
        <v>0.13181735899684799</v>
      </c>
      <c r="AS273">
        <f t="shared" ref="AS273:AU273" si="791">STDEV(AK273:AK275)</f>
        <v>2.8413393435978429E-2</v>
      </c>
      <c r="AT273">
        <f t="shared" si="791"/>
        <v>2.8894218595806525E-2</v>
      </c>
      <c r="AU273">
        <f t="shared" si="791"/>
        <v>2.1929107187073061E-3</v>
      </c>
      <c r="AW273">
        <f t="shared" si="748"/>
        <v>0.21337596683297883</v>
      </c>
      <c r="AX273">
        <f t="shared" ref="AX273" si="792">AVERAGE(AW273:AW275)</f>
        <v>0.22359867541478143</v>
      </c>
      <c r="AY273">
        <f t="shared" ref="AY273" si="793">STDEV(AW273:AW275)</f>
        <v>1.0897207497217938E-2</v>
      </c>
      <c r="BA273">
        <f t="shared" si="749"/>
        <v>0.59120005759598726</v>
      </c>
      <c r="BB273">
        <f t="shared" si="750"/>
        <v>0.25252398659502701</v>
      </c>
      <c r="BC273">
        <f t="shared" si="751"/>
        <v>1.5565095720455268E-2</v>
      </c>
      <c r="BD273">
        <f t="shared" si="752"/>
        <v>0.12614788388125656</v>
      </c>
      <c r="BE273">
        <f t="shared" si="753"/>
        <v>1.3643240101882021E-2</v>
      </c>
      <c r="BF273">
        <f t="shared" si="754"/>
        <v>9.1973610539206388E-4</v>
      </c>
      <c r="BG273" t="s">
        <v>37</v>
      </c>
      <c r="BH273" t="s">
        <v>37</v>
      </c>
      <c r="BJ273">
        <f t="shared" ref="BJ273:BP273" si="794">AVERAGE(BA273:BA275)</f>
        <v>0.57233907335954204</v>
      </c>
      <c r="BK273">
        <f t="shared" si="794"/>
        <v>0.26927407378746659</v>
      </c>
      <c r="BL273">
        <f t="shared" si="794"/>
        <v>1.5636608320502014E-2</v>
      </c>
      <c r="BM273">
        <f t="shared" si="794"/>
        <v>0.12778292181955789</v>
      </c>
      <c r="BN273">
        <f t="shared" si="794"/>
        <v>1.3875687464711536E-2</v>
      </c>
      <c r="BO273">
        <f t="shared" si="794"/>
        <v>9.4563027611259322E-4</v>
      </c>
      <c r="BP273">
        <f t="shared" si="794"/>
        <v>4.3801491632198245E-4</v>
      </c>
      <c r="BQ273" t="s">
        <v>37</v>
      </c>
      <c r="BR273">
        <f t="shared" ref="BR273" si="795">SUM(BJ273:BQ273)</f>
        <v>1.0002920099442147</v>
      </c>
      <c r="BT273">
        <f t="shared" ref="BT273:CA273" si="796">STDEV(BA273:BA275)</f>
        <v>2.7732053352095758E-2</v>
      </c>
      <c r="BU273">
        <f t="shared" si="796"/>
        <v>2.7921245517221305E-2</v>
      </c>
      <c r="BV273">
        <f t="shared" si="796"/>
        <v>1.1809455774042979E-4</v>
      </c>
      <c r="BW273">
        <f t="shared" si="796"/>
        <v>2.0987034346607618E-3</v>
      </c>
      <c r="BX273">
        <f t="shared" si="796"/>
        <v>2.0150415084518877E-4</v>
      </c>
      <c r="BY273">
        <f t="shared" si="796"/>
        <v>2.3356550268674381E-5</v>
      </c>
      <c r="BZ273" t="e">
        <f t="shared" si="796"/>
        <v>#DIV/0!</v>
      </c>
      <c r="CA273" t="e">
        <f t="shared" si="796"/>
        <v>#DIV/0!</v>
      </c>
    </row>
    <row r="274" spans="1:79" x14ac:dyDescent="0.25">
      <c r="A274" s="10">
        <v>135</v>
      </c>
      <c r="B274" t="s">
        <v>38</v>
      </c>
      <c r="C274" t="s">
        <v>135</v>
      </c>
      <c r="D274" t="s">
        <v>34</v>
      </c>
      <c r="E274" t="s">
        <v>45</v>
      </c>
      <c r="F274">
        <v>36</v>
      </c>
      <c r="G274" t="s">
        <v>41</v>
      </c>
      <c r="H274">
        <v>37.966677768526225</v>
      </c>
      <c r="I274">
        <v>21.179009179265659</v>
      </c>
      <c r="J274">
        <v>1.093825899443877</v>
      </c>
      <c r="K274">
        <v>8.9245942571785264</v>
      </c>
      <c r="L274">
        <v>0.98221874082052285</v>
      </c>
      <c r="M274">
        <v>6.6875550768628222E-2</v>
      </c>
      <c r="N274">
        <v>3.0767906336088155E-2</v>
      </c>
      <c r="O274" t="s">
        <v>37</v>
      </c>
      <c r="P274">
        <v>70.243969302339536</v>
      </c>
      <c r="AK274">
        <f t="shared" si="745"/>
        <v>0.55775702841894448</v>
      </c>
      <c r="AL274">
        <f t="shared" si="746"/>
        <v>0.31113444522863515</v>
      </c>
      <c r="AM274">
        <f t="shared" si="747"/>
        <v>0.13110852635242035</v>
      </c>
      <c r="AW274">
        <f t="shared" si="748"/>
        <v>0.23506387131340931</v>
      </c>
      <c r="BA274">
        <f t="shared" si="749"/>
        <v>0.54049732874736212</v>
      </c>
      <c r="BB274">
        <f t="shared" si="750"/>
        <v>0.30150644090325168</v>
      </c>
      <c r="BC274">
        <f t="shared" si="751"/>
        <v>1.5571812218297381E-2</v>
      </c>
      <c r="BD274">
        <f t="shared" si="752"/>
        <v>0.1270513945299114</v>
      </c>
      <c r="BE274">
        <f t="shared" si="753"/>
        <v>1.3982961819724632E-2</v>
      </c>
      <c r="BF274">
        <f t="shared" si="754"/>
        <v>9.5204686513068206E-4</v>
      </c>
      <c r="BG274">
        <f t="shared" ref="BG274:BG319" si="797">N274/(SUM(H274:O274))</f>
        <v>4.3801491632198245E-4</v>
      </c>
      <c r="BH274" t="s">
        <v>37</v>
      </c>
    </row>
    <row r="275" spans="1:79" x14ac:dyDescent="0.25">
      <c r="A275" s="10">
        <v>135</v>
      </c>
      <c r="B275" t="s">
        <v>39</v>
      </c>
      <c r="C275" t="s">
        <v>135</v>
      </c>
      <c r="D275" t="s">
        <v>34</v>
      </c>
      <c r="E275" t="s">
        <v>45</v>
      </c>
      <c r="F275">
        <v>36</v>
      </c>
      <c r="G275" t="s">
        <v>41</v>
      </c>
      <c r="H275">
        <v>39.632389675270616</v>
      </c>
      <c r="I275">
        <v>17.184408747300214</v>
      </c>
      <c r="J275">
        <v>1.0679945522642151</v>
      </c>
      <c r="K275">
        <v>8.812507093405971</v>
      </c>
      <c r="L275">
        <v>0.94800744149613236</v>
      </c>
      <c r="M275">
        <v>6.5348085773034373E-2</v>
      </c>
      <c r="N275" t="s">
        <v>37</v>
      </c>
      <c r="O275" t="s">
        <v>37</v>
      </c>
      <c r="P275">
        <v>67.71065559551019</v>
      </c>
      <c r="AK275">
        <f t="shared" si="745"/>
        <v>0.60388250894446094</v>
      </c>
      <c r="AL275">
        <f t="shared" si="746"/>
        <v>0.26184047830761886</v>
      </c>
      <c r="AM275">
        <f t="shared" si="747"/>
        <v>0.13427701274792028</v>
      </c>
      <c r="AW275">
        <f t="shared" si="748"/>
        <v>0.22235618809795621</v>
      </c>
      <c r="BA275">
        <f t="shared" si="749"/>
        <v>0.58531983373527685</v>
      </c>
      <c r="BB275">
        <f t="shared" si="750"/>
        <v>0.25379179386412104</v>
      </c>
      <c r="BC275">
        <f t="shared" si="751"/>
        <v>1.5772917022753397E-2</v>
      </c>
      <c r="BD275">
        <f t="shared" si="752"/>
        <v>0.13014948704750567</v>
      </c>
      <c r="BE275">
        <f t="shared" si="753"/>
        <v>1.4000860472527955E-2</v>
      </c>
      <c r="BF275">
        <f t="shared" si="754"/>
        <v>9.6510785781503384E-4</v>
      </c>
      <c r="BG275" t="s">
        <v>37</v>
      </c>
      <c r="BH275" t="s">
        <v>37</v>
      </c>
    </row>
    <row r="276" spans="1:79" x14ac:dyDescent="0.25">
      <c r="A276" s="10">
        <v>136</v>
      </c>
      <c r="B276" t="s">
        <v>32</v>
      </c>
      <c r="C276" t="s">
        <v>136</v>
      </c>
      <c r="D276" t="s">
        <v>34</v>
      </c>
      <c r="E276" t="s">
        <v>45</v>
      </c>
      <c r="F276">
        <v>36</v>
      </c>
      <c r="G276" t="s">
        <v>43</v>
      </c>
      <c r="H276">
        <v>45.7814987510408</v>
      </c>
      <c r="I276">
        <v>18.42945464362851</v>
      </c>
      <c r="J276">
        <v>1.1609805924412666</v>
      </c>
      <c r="K276">
        <v>9.9921575303597781</v>
      </c>
      <c r="L276">
        <v>0.99604425731910318</v>
      </c>
      <c r="M276">
        <v>1.3174287672574172</v>
      </c>
      <c r="N276" t="s">
        <v>37</v>
      </c>
      <c r="O276">
        <v>1.0408057851239671E-2</v>
      </c>
      <c r="P276">
        <v>77.687972599898089</v>
      </c>
      <c r="Q276" s="2">
        <v>46.419800166527892</v>
      </c>
      <c r="R276" s="2">
        <v>18.679783117350613</v>
      </c>
      <c r="S276" s="2">
        <v>1.1832255135625924</v>
      </c>
      <c r="T276" s="2">
        <v>10.072220330647298</v>
      </c>
      <c r="U276" s="2">
        <v>1.0084859166421882</v>
      </c>
      <c r="V276" s="2">
        <v>1.3251966447991121</v>
      </c>
      <c r="W276" s="2">
        <v>4.261363636363636E-3</v>
      </c>
      <c r="X276" s="2">
        <v>1.037792699724518E-2</v>
      </c>
      <c r="AA276">
        <f t="shared" ref="AA276:AH276" si="798">STDEV(H276:H278)</f>
        <v>1.4830888398763578</v>
      </c>
      <c r="AB276">
        <f t="shared" si="798"/>
        <v>0.46873098670778113</v>
      </c>
      <c r="AC276">
        <f t="shared" si="798"/>
        <v>3.5860354507870118E-2</v>
      </c>
      <c r="AD276">
        <f t="shared" si="798"/>
        <v>0.21760148302894311</v>
      </c>
      <c r="AE276">
        <f t="shared" si="798"/>
        <v>1.9070437816984104E-2</v>
      </c>
      <c r="AF276">
        <f t="shared" si="798"/>
        <v>1.7681439858924886E-2</v>
      </c>
      <c r="AG276" t="e">
        <f t="shared" si="798"/>
        <v>#DIV/0!</v>
      </c>
      <c r="AH276">
        <f t="shared" si="798"/>
        <v>4.2611462364892977E-5</v>
      </c>
      <c r="AK276">
        <f t="shared" si="745"/>
        <v>0.61697546343166154</v>
      </c>
      <c r="AL276">
        <f t="shared" si="746"/>
        <v>0.24836498650641026</v>
      </c>
      <c r="AM276">
        <f t="shared" si="747"/>
        <v>0.13465955006192837</v>
      </c>
      <c r="AO276">
        <f t="shared" ref="AO276:AQ276" si="799">AVERAGE(AK276:AK278)</f>
        <v>0.61747961941916096</v>
      </c>
      <c r="AP276">
        <f t="shared" si="799"/>
        <v>0.24851259034569073</v>
      </c>
      <c r="AQ276">
        <f t="shared" si="799"/>
        <v>0.13400779023514839</v>
      </c>
      <c r="AS276">
        <f t="shared" ref="AS276:AU276" si="800">STDEV(AK276:AK278)</f>
        <v>1.9264168852707575E-3</v>
      </c>
      <c r="AT276">
        <f t="shared" si="800"/>
        <v>1.0796405318314456E-3</v>
      </c>
      <c r="AU276">
        <f t="shared" si="800"/>
        <v>9.8254553092950829E-4</v>
      </c>
      <c r="AW276">
        <f t="shared" si="748"/>
        <v>0.21825754514278797</v>
      </c>
      <c r="AX276">
        <f t="shared" ref="AX276" si="801">AVERAGE(AW276:AW278)</f>
        <v>0.21702829799954348</v>
      </c>
      <c r="AY276">
        <f t="shared" ref="AY276" si="802">STDEV(AW276:AW278)</f>
        <v>2.2297915023490027E-3</v>
      </c>
      <c r="BA276">
        <f t="shared" si="749"/>
        <v>0.58929969748111122</v>
      </c>
      <c r="BB276">
        <f t="shared" si="750"/>
        <v>0.23722403902264641</v>
      </c>
      <c r="BC276">
        <f t="shared" si="751"/>
        <v>1.4944148413042634E-2</v>
      </c>
      <c r="BD276">
        <f t="shared" si="752"/>
        <v>0.12861910532561491</v>
      </c>
      <c r="BE276">
        <f t="shared" si="753"/>
        <v>1.2821087022682965E-2</v>
      </c>
      <c r="BF276">
        <f t="shared" si="754"/>
        <v>1.6957950158415454E-2</v>
      </c>
      <c r="BG276" t="s">
        <v>37</v>
      </c>
      <c r="BH276">
        <f t="shared" si="776"/>
        <v>1.339725764867408E-4</v>
      </c>
      <c r="BJ276">
        <f t="shared" ref="BJ276:BQ276" si="803">AVERAGE(BA276:BA278)</f>
        <v>0.58981537573156284</v>
      </c>
      <c r="BK276">
        <f t="shared" si="803"/>
        <v>0.23737825433230531</v>
      </c>
      <c r="BL276">
        <f t="shared" si="803"/>
        <v>1.5034785411955687E-2</v>
      </c>
      <c r="BM276">
        <f t="shared" si="803"/>
        <v>0.12800363471535989</v>
      </c>
      <c r="BN276">
        <f t="shared" si="803"/>
        <v>1.2817151162452836E-2</v>
      </c>
      <c r="BO276">
        <f t="shared" si="803"/>
        <v>1.6843948627628447E-2</v>
      </c>
      <c r="BP276">
        <f t="shared" si="803"/>
        <v>5.2441780296780709E-5</v>
      </c>
      <c r="BQ276">
        <f t="shared" si="803"/>
        <v>1.3405413795437534E-4</v>
      </c>
      <c r="BR276">
        <f t="shared" ref="BR276" si="804">SUM(BJ276:BQ276)</f>
        <v>1.0000796458995163</v>
      </c>
      <c r="BT276">
        <f t="shared" ref="BT276:CA276" si="805">STDEV(BA276:BA278)</f>
        <v>2.0964469832249633E-3</v>
      </c>
      <c r="BU276">
        <f t="shared" si="805"/>
        <v>9.3063765520042874E-4</v>
      </c>
      <c r="BV276">
        <f t="shared" si="805"/>
        <v>7.9107482744440247E-5</v>
      </c>
      <c r="BW276">
        <f t="shared" si="805"/>
        <v>8.9006345817992138E-4</v>
      </c>
      <c r="BX276">
        <f t="shared" si="805"/>
        <v>1.3426419057524145E-4</v>
      </c>
      <c r="BY276">
        <f t="shared" si="805"/>
        <v>2.4993015800018069E-4</v>
      </c>
      <c r="BZ276" t="e">
        <f t="shared" si="805"/>
        <v>#DIV/0!</v>
      </c>
      <c r="CA276">
        <f t="shared" si="805"/>
        <v>1.1534533369582038E-7</v>
      </c>
    </row>
    <row r="277" spans="1:79" x14ac:dyDescent="0.25">
      <c r="A277" s="10">
        <v>136</v>
      </c>
      <c r="B277" t="s">
        <v>38</v>
      </c>
      <c r="C277" t="s">
        <v>136</v>
      </c>
      <c r="D277" t="s">
        <v>34</v>
      </c>
      <c r="E277" t="s">
        <v>45</v>
      </c>
      <c r="F277">
        <v>36</v>
      </c>
      <c r="G277" t="s">
        <v>43</v>
      </c>
      <c r="H277">
        <v>45.36273105745213</v>
      </c>
      <c r="I277">
        <v>18.389362850971924</v>
      </c>
      <c r="J277">
        <v>1.1641016910679833</v>
      </c>
      <c r="K277">
        <v>9.9059925093632959</v>
      </c>
      <c r="L277">
        <v>0.99897189856065804</v>
      </c>
      <c r="M277">
        <v>1.3127288749632819</v>
      </c>
      <c r="N277" t="s">
        <v>37</v>
      </c>
      <c r="O277">
        <v>1.0347796143250688E-2</v>
      </c>
      <c r="P277">
        <v>77.144236678522532</v>
      </c>
      <c r="AK277">
        <f t="shared" si="745"/>
        <v>0.61585541063550753</v>
      </c>
      <c r="AL277">
        <f t="shared" si="746"/>
        <v>0.24965843867661433</v>
      </c>
      <c r="AM277">
        <f t="shared" si="747"/>
        <v>0.13448615068787806</v>
      </c>
      <c r="AW277">
        <f t="shared" si="748"/>
        <v>0.21837293034269267</v>
      </c>
      <c r="BA277">
        <f t="shared" si="749"/>
        <v>0.58802488702414524</v>
      </c>
      <c r="BB277">
        <f t="shared" si="750"/>
        <v>0.23837636669612217</v>
      </c>
      <c r="BC277">
        <f t="shared" si="751"/>
        <v>1.5089937255054557E-2</v>
      </c>
      <c r="BD277">
        <f t="shared" si="752"/>
        <v>0.12840871769389339</v>
      </c>
      <c r="BE277">
        <f t="shared" si="753"/>
        <v>1.2949404149575032E-2</v>
      </c>
      <c r="BF277">
        <f t="shared" si="754"/>
        <v>1.7016551481787549E-2</v>
      </c>
      <c r="BG277" t="s">
        <v>37</v>
      </c>
      <c r="BH277">
        <f t="shared" si="776"/>
        <v>1.3413569942200988E-4</v>
      </c>
    </row>
    <row r="278" spans="1:79" x14ac:dyDescent="0.25">
      <c r="A278" s="10">
        <v>136</v>
      </c>
      <c r="B278" t="s">
        <v>39</v>
      </c>
      <c r="C278" t="s">
        <v>136</v>
      </c>
      <c r="D278" t="s">
        <v>34</v>
      </c>
      <c r="E278" t="s">
        <v>45</v>
      </c>
      <c r="F278">
        <v>36</v>
      </c>
      <c r="G278" t="s">
        <v>43</v>
      </c>
      <c r="H278">
        <v>48.115170691090754</v>
      </c>
      <c r="I278">
        <v>19.220531857451405</v>
      </c>
      <c r="J278">
        <v>1.2245942571785269</v>
      </c>
      <c r="K278">
        <v>10.318510952218817</v>
      </c>
      <c r="L278">
        <v>1.0304415940468032</v>
      </c>
      <c r="M278">
        <v>1.3454322921766375</v>
      </c>
      <c r="N278">
        <v>4.261363636363636E-3</v>
      </c>
      <c r="O278" t="s">
        <v>37</v>
      </c>
      <c r="P278">
        <v>81.258943007799303</v>
      </c>
      <c r="AK278">
        <f t="shared" si="745"/>
        <v>0.61960798419031371</v>
      </c>
      <c r="AL278">
        <f t="shared" si="746"/>
        <v>0.24751434585404761</v>
      </c>
      <c r="AM278">
        <f t="shared" si="747"/>
        <v>0.13287766995563868</v>
      </c>
      <c r="AW278">
        <f t="shared" si="748"/>
        <v>0.21445441851314984</v>
      </c>
      <c r="BA278">
        <f t="shared" si="749"/>
        <v>0.59212154268943196</v>
      </c>
      <c r="BB278">
        <f t="shared" si="750"/>
        <v>0.23653435727814726</v>
      </c>
      <c r="BC278">
        <f t="shared" si="751"/>
        <v>1.5070270567769868E-2</v>
      </c>
      <c r="BD278">
        <f t="shared" si="752"/>
        <v>0.12698308112657136</v>
      </c>
      <c r="BE278">
        <f t="shared" si="753"/>
        <v>1.2680962315100512E-2</v>
      </c>
      <c r="BF278">
        <f t="shared" si="754"/>
        <v>1.6557344242682331E-2</v>
      </c>
      <c r="BG278">
        <f t="shared" si="797"/>
        <v>5.2441780296780709E-5</v>
      </c>
      <c r="BH278" t="s">
        <v>37</v>
      </c>
    </row>
    <row r="279" spans="1:79" x14ac:dyDescent="0.25">
      <c r="A279" s="10">
        <v>140</v>
      </c>
      <c r="B279" t="s">
        <v>32</v>
      </c>
      <c r="C279" t="s">
        <v>137</v>
      </c>
      <c r="D279" t="s">
        <v>34</v>
      </c>
      <c r="E279" t="s">
        <v>35</v>
      </c>
      <c r="F279">
        <v>38</v>
      </c>
      <c r="G279" t="s">
        <v>36</v>
      </c>
      <c r="H279">
        <v>43.101232306411326</v>
      </c>
      <c r="I279">
        <v>16.136244600431965</v>
      </c>
      <c r="J279">
        <v>0.79354216320508453</v>
      </c>
      <c r="K279">
        <v>5.9594257178526844</v>
      </c>
      <c r="L279">
        <v>0.91055517477724479</v>
      </c>
      <c r="M279">
        <v>2.2461568589053169E-2</v>
      </c>
      <c r="N279" t="s">
        <v>37</v>
      </c>
      <c r="O279" t="s">
        <v>37</v>
      </c>
      <c r="P279">
        <v>66.92346153126735</v>
      </c>
      <c r="Q279" s="2">
        <v>40.793499861226763</v>
      </c>
      <c r="R279" s="2">
        <v>15.244199964002881</v>
      </c>
      <c r="S279" s="2">
        <v>0.76720387394544698</v>
      </c>
      <c r="T279" s="2">
        <v>5.6971815533613288</v>
      </c>
      <c r="U279" s="2">
        <v>0.87860569861940663</v>
      </c>
      <c r="V279" s="2">
        <v>2.1146251509514019E-2</v>
      </c>
      <c r="W279" s="2">
        <v>1.9524793388429752E-2</v>
      </c>
      <c r="X279" s="2" t="e">
        <v>#DIV/0!</v>
      </c>
      <c r="AA279">
        <f t="shared" ref="AA279:AH279" si="806">STDEV(H279:H281)</f>
        <v>2.0397745815388735</v>
      </c>
      <c r="AB279">
        <f t="shared" si="806"/>
        <v>0.77256351203788376</v>
      </c>
      <c r="AC279">
        <f t="shared" si="806"/>
        <v>2.5477227399577102E-2</v>
      </c>
      <c r="AD279">
        <f t="shared" si="806"/>
        <v>0.2290433233232215</v>
      </c>
      <c r="AE279">
        <f t="shared" si="806"/>
        <v>3.1760264828518812E-2</v>
      </c>
      <c r="AF279">
        <f t="shared" si="806"/>
        <v>1.4492106400955862E-3</v>
      </c>
      <c r="AG279" t="e">
        <f t="shared" si="806"/>
        <v>#DIV/0!</v>
      </c>
      <c r="AH279" t="e">
        <f t="shared" si="806"/>
        <v>#DIV/0!</v>
      </c>
      <c r="AK279">
        <f t="shared" si="745"/>
        <v>0.66109325092515947</v>
      </c>
      <c r="AL279">
        <f t="shared" si="746"/>
        <v>0.24750017179987482</v>
      </c>
      <c r="AM279">
        <f t="shared" si="747"/>
        <v>9.1406577274965664E-2</v>
      </c>
      <c r="AO279">
        <f t="shared" ref="AO279:AQ279" si="807">AVERAGE(AK279:AK281)</f>
        <v>0.66076519465586214</v>
      </c>
      <c r="AP279">
        <f t="shared" si="807"/>
        <v>0.24692041780052523</v>
      </c>
      <c r="AQ279">
        <f t="shared" si="807"/>
        <v>9.2314387543612667E-2</v>
      </c>
      <c r="AS279">
        <f t="shared" ref="AS279:AU279" si="808">STDEV(AK279:AK281)</f>
        <v>2.7247070028676044E-3</v>
      </c>
      <c r="AT279">
        <f t="shared" si="808"/>
        <v>1.715759487539637E-3</v>
      </c>
      <c r="AU279">
        <f t="shared" si="808"/>
        <v>1.3271323967694985E-3</v>
      </c>
      <c r="AW279">
        <f t="shared" si="748"/>
        <v>0.13826578496611144</v>
      </c>
      <c r="AX279">
        <f t="shared" ref="AX279" si="809">AVERAGE(AW279:AW281)</f>
        <v>0.13971466821760178</v>
      </c>
      <c r="AY279">
        <f t="shared" ref="AY279" si="810">STDEV(AW279:AW281)</f>
        <v>2.5280066467056753E-3</v>
      </c>
      <c r="BA279">
        <f t="shared" si="749"/>
        <v>0.64403770098284552</v>
      </c>
      <c r="BB279">
        <f t="shared" si="750"/>
        <v>0.24111491293517356</v>
      </c>
      <c r="BC279">
        <f t="shared" si="751"/>
        <v>1.1857458431589543E-2</v>
      </c>
      <c r="BD279">
        <f t="shared" si="752"/>
        <v>8.9048378274162898E-2</v>
      </c>
      <c r="BE279">
        <f t="shared" si="753"/>
        <v>1.3605918671015302E-2</v>
      </c>
      <c r="BF279">
        <f t="shared" si="754"/>
        <v>3.3563070521328139E-4</v>
      </c>
      <c r="BG279" t="s">
        <v>37</v>
      </c>
      <c r="BH279" t="s">
        <v>37</v>
      </c>
      <c r="BJ279">
        <f t="shared" ref="BJ279:BP279" si="811">AVERAGE(BA279:BA281)</f>
        <v>0.643314984967437</v>
      </c>
      <c r="BK279">
        <f t="shared" si="811"/>
        <v>0.24039882370042687</v>
      </c>
      <c r="BL279">
        <f t="shared" si="811"/>
        <v>1.2107284008894803E-2</v>
      </c>
      <c r="BM279">
        <f t="shared" si="811"/>
        <v>8.9875725909351736E-2</v>
      </c>
      <c r="BN279">
        <f t="shared" si="811"/>
        <v>1.3864721410640345E-2</v>
      </c>
      <c r="BO279">
        <f t="shared" si="811"/>
        <v>3.3349507015695273E-4</v>
      </c>
      <c r="BP279">
        <f t="shared" si="811"/>
        <v>3.1489479927702019E-4</v>
      </c>
      <c r="BQ279" t="s">
        <v>37</v>
      </c>
      <c r="BR279">
        <f t="shared" ref="BR279" si="812">SUM(BJ279:BQ279)</f>
        <v>1.0002099298661846</v>
      </c>
      <c r="BT279">
        <f t="shared" ref="BT279:CA279" si="813">STDEV(BA279:BA281)</f>
        <v>2.9983623618876662E-3</v>
      </c>
      <c r="BU279">
        <f t="shared" si="813"/>
        <v>1.6108962438228106E-3</v>
      </c>
      <c r="BV279">
        <f t="shared" si="813"/>
        <v>3.3381425451001635E-4</v>
      </c>
      <c r="BW279">
        <f t="shared" si="813"/>
        <v>1.2295684721953856E-3</v>
      </c>
      <c r="BX279">
        <f t="shared" si="813"/>
        <v>4.0151666228431174E-4</v>
      </c>
      <c r="BY279">
        <f t="shared" si="813"/>
        <v>1.6541369904544149E-5</v>
      </c>
      <c r="BZ279" t="e">
        <f t="shared" si="813"/>
        <v>#DIV/0!</v>
      </c>
      <c r="CA279" t="e">
        <f t="shared" si="813"/>
        <v>#DIV/0!</v>
      </c>
    </row>
    <row r="280" spans="1:79" s="4" customFormat="1" x14ac:dyDescent="0.25">
      <c r="A280" s="10">
        <v>140</v>
      </c>
      <c r="B280" t="s">
        <v>38</v>
      </c>
      <c r="C280" t="s">
        <v>137</v>
      </c>
      <c r="D280" t="s">
        <v>34</v>
      </c>
      <c r="E280" t="s">
        <v>35</v>
      </c>
      <c r="F280">
        <v>38</v>
      </c>
      <c r="G280" t="s">
        <v>36</v>
      </c>
      <c r="H280">
        <v>39.231640299750211</v>
      </c>
      <c r="I280">
        <v>14.805008099352055</v>
      </c>
      <c r="J280">
        <v>0.76538417886732502</v>
      </c>
      <c r="K280">
        <v>5.595755305867665</v>
      </c>
      <c r="L280">
        <v>0.87822383237050816</v>
      </c>
      <c r="M280">
        <v>2.1384509938313916E-2</v>
      </c>
      <c r="N280" t="s">
        <v>37</v>
      </c>
      <c r="O280" t="s">
        <v>37</v>
      </c>
      <c r="P280">
        <v>61.29739622614607</v>
      </c>
      <c r="Q280" s="2"/>
      <c r="R280" s="2"/>
      <c r="S280" s="2"/>
      <c r="T280" s="2"/>
      <c r="U280" s="2"/>
      <c r="V280" s="2"/>
      <c r="W280" s="2"/>
      <c r="X280" s="2"/>
      <c r="AA280"/>
      <c r="AB280"/>
      <c r="AC280"/>
      <c r="AD280"/>
      <c r="AE280"/>
      <c r="AF280"/>
      <c r="AG280"/>
      <c r="AH280"/>
      <c r="AK280">
        <f t="shared" si="745"/>
        <v>0.65789131180839089</v>
      </c>
      <c r="AL280">
        <f t="shared" si="746"/>
        <v>0.24827119451027874</v>
      </c>
      <c r="AM280">
        <f t="shared" si="747"/>
        <v>9.38374936813305E-2</v>
      </c>
      <c r="AO280"/>
      <c r="AP280"/>
      <c r="AQ280"/>
      <c r="AR280"/>
      <c r="AS280"/>
      <c r="AT280"/>
      <c r="AU280"/>
      <c r="AW280">
        <f t="shared" si="748"/>
        <v>0.14263373295414553</v>
      </c>
      <c r="AX280"/>
      <c r="AY280"/>
      <c r="BA280">
        <f t="shared" si="749"/>
        <v>0.6400213176268027</v>
      </c>
      <c r="BB280">
        <f t="shared" si="750"/>
        <v>0.24152752010430517</v>
      </c>
      <c r="BC280">
        <f t="shared" si="751"/>
        <v>1.2486406046409758E-2</v>
      </c>
      <c r="BD280">
        <f t="shared" si="752"/>
        <v>9.1288629703341728E-2</v>
      </c>
      <c r="BE280">
        <f t="shared" si="753"/>
        <v>1.4327261620223708E-2</v>
      </c>
      <c r="BF280">
        <f t="shared" si="754"/>
        <v>3.4886489891706801E-4</v>
      </c>
      <c r="BG280" t="s">
        <v>37</v>
      </c>
      <c r="BH280" t="s">
        <v>37</v>
      </c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</row>
    <row r="281" spans="1:79" x14ac:dyDescent="0.25">
      <c r="A281" s="10">
        <v>140</v>
      </c>
      <c r="B281" t="s">
        <v>39</v>
      </c>
      <c r="C281" t="s">
        <v>137</v>
      </c>
      <c r="D281" t="s">
        <v>34</v>
      </c>
      <c r="E281" t="s">
        <v>35</v>
      </c>
      <c r="F281">
        <v>38</v>
      </c>
      <c r="G281" t="s">
        <v>36</v>
      </c>
      <c r="H281">
        <v>40.047626977518739</v>
      </c>
      <c r="I281">
        <v>14.791347192224622</v>
      </c>
      <c r="J281">
        <v>0.74268527976393151</v>
      </c>
      <c r="K281">
        <v>5.536363636363637</v>
      </c>
      <c r="L281">
        <v>0.84703808871046704</v>
      </c>
      <c r="M281">
        <v>1.9592676001174973E-2</v>
      </c>
      <c r="N281">
        <v>1.9524793388429752E-2</v>
      </c>
      <c r="O281" t="s">
        <v>37</v>
      </c>
      <c r="P281">
        <v>62.004178643971002</v>
      </c>
      <c r="AK281">
        <f t="shared" si="745"/>
        <v>0.66331102123403607</v>
      </c>
      <c r="AL281">
        <f t="shared" si="746"/>
        <v>0.24498988709142211</v>
      </c>
      <c r="AM281">
        <f t="shared" si="747"/>
        <v>9.1699091674541836E-2</v>
      </c>
      <c r="AW281">
        <f t="shared" si="748"/>
        <v>0.13824448673254841</v>
      </c>
      <c r="BA281">
        <f t="shared" si="749"/>
        <v>0.64588593629266278</v>
      </c>
      <c r="BB281">
        <f t="shared" si="750"/>
        <v>0.23855403806180189</v>
      </c>
      <c r="BC281">
        <f t="shared" si="751"/>
        <v>1.1977987548685103E-2</v>
      </c>
      <c r="BD281">
        <f t="shared" si="752"/>
        <v>8.9290169750550624E-2</v>
      </c>
      <c r="BE281">
        <f t="shared" si="753"/>
        <v>1.3660983940682022E-2</v>
      </c>
      <c r="BF281">
        <f t="shared" si="754"/>
        <v>3.159896063405087E-4</v>
      </c>
      <c r="BG281">
        <f t="shared" si="797"/>
        <v>3.1489479927702019E-4</v>
      </c>
      <c r="BH281" t="s">
        <v>37</v>
      </c>
    </row>
    <row r="282" spans="1:79" x14ac:dyDescent="0.25">
      <c r="A282" s="10">
        <v>141</v>
      </c>
      <c r="B282" t="s">
        <v>32</v>
      </c>
      <c r="C282" t="s">
        <v>138</v>
      </c>
      <c r="D282" t="s">
        <v>34</v>
      </c>
      <c r="E282" t="s">
        <v>35</v>
      </c>
      <c r="F282">
        <v>38</v>
      </c>
      <c r="G282" t="s">
        <v>41</v>
      </c>
      <c r="H282">
        <v>43.177368859283931</v>
      </c>
      <c r="I282">
        <v>20.340672246220304</v>
      </c>
      <c r="J282">
        <v>1.1433548972874816</v>
      </c>
      <c r="K282">
        <v>8.1016797185336511</v>
      </c>
      <c r="L282">
        <v>0.99596592578086762</v>
      </c>
      <c r="M282">
        <v>6.8559678840693236E-2</v>
      </c>
      <c r="N282" t="s">
        <v>37</v>
      </c>
      <c r="O282" t="s">
        <v>37</v>
      </c>
      <c r="P282">
        <v>73.827601325946929</v>
      </c>
      <c r="Q282" s="2">
        <v>43.854032750485707</v>
      </c>
      <c r="R282" s="2">
        <v>20.646386789056876</v>
      </c>
      <c r="S282" s="2">
        <v>1.1777891272273295</v>
      </c>
      <c r="T282" s="2">
        <v>8.3603790716150268</v>
      </c>
      <c r="U282" s="2">
        <v>1.0196644799112244</v>
      </c>
      <c r="V282" s="2">
        <v>7.1578706876856302E-2</v>
      </c>
      <c r="W282" s="2" t="e">
        <v>#DIV/0!</v>
      </c>
      <c r="X282" s="2" t="e">
        <v>#DIV/0!</v>
      </c>
      <c r="AA282">
        <f t="shared" ref="AA282:AH282" si="814">STDEV(H282:H284)</f>
        <v>0.96981675584910476</v>
      </c>
      <c r="AB282">
        <f t="shared" si="814"/>
        <v>0.37497476067295404</v>
      </c>
      <c r="AC282">
        <f t="shared" si="814"/>
        <v>3.185944533897201E-2</v>
      </c>
      <c r="AD282">
        <f t="shared" si="814"/>
        <v>0.24495306994085608</v>
      </c>
      <c r="AE282">
        <f t="shared" si="814"/>
        <v>2.0698794791804236E-2</v>
      </c>
      <c r="AF282">
        <f t="shared" si="814"/>
        <v>3.6732179521580996E-3</v>
      </c>
      <c r="AG282" t="e">
        <f t="shared" si="814"/>
        <v>#DIV/0!</v>
      </c>
      <c r="AH282" t="e">
        <f t="shared" si="814"/>
        <v>#DIV/0!</v>
      </c>
      <c r="AK282">
        <f t="shared" si="745"/>
        <v>0.60286982918247034</v>
      </c>
      <c r="AL282">
        <f t="shared" si="746"/>
        <v>0.28400937635871543</v>
      </c>
      <c r="AM282">
        <f t="shared" si="747"/>
        <v>0.11312079445881429</v>
      </c>
      <c r="AO282">
        <f t="shared" ref="AO282:AQ282" si="815">AVERAGE(AK282:AK284)</f>
        <v>0.60188372204285912</v>
      </c>
      <c r="AP282">
        <f t="shared" si="815"/>
        <v>0.28338090082369183</v>
      </c>
      <c r="AQ282">
        <f t="shared" si="815"/>
        <v>0.11473537713344904</v>
      </c>
      <c r="AS282">
        <f t="shared" ref="AS282:AU282" si="816">STDEV(AK282:AK284)</f>
        <v>1.4794754680574737E-3</v>
      </c>
      <c r="AT282">
        <f t="shared" si="816"/>
        <v>9.4093605078525097E-4</v>
      </c>
      <c r="AU282">
        <f t="shared" si="816"/>
        <v>1.4660356125079704E-3</v>
      </c>
      <c r="AW282">
        <f t="shared" si="748"/>
        <v>0.18763717967477864</v>
      </c>
      <c r="AX282">
        <f t="shared" ref="AX282" si="817">AVERAGE(AW282:AW284)</f>
        <v>0.19063109697390057</v>
      </c>
      <c r="AY282">
        <f t="shared" ref="AY282" si="818">STDEV(AW282:AW284)</f>
        <v>2.8237921383833763E-3</v>
      </c>
      <c r="BA282">
        <f t="shared" si="749"/>
        <v>0.584840467302425</v>
      </c>
      <c r="BB282">
        <f t="shared" si="750"/>
        <v>0.27551582173741185</v>
      </c>
      <c r="BC282">
        <f t="shared" si="751"/>
        <v>1.5486821686642636E-2</v>
      </c>
      <c r="BD282">
        <f t="shared" si="752"/>
        <v>0.10973781584430661</v>
      </c>
      <c r="BE282">
        <f t="shared" si="753"/>
        <v>1.3490427806041051E-2</v>
      </c>
      <c r="BF282">
        <f t="shared" si="754"/>
        <v>9.2864562317288414E-4</v>
      </c>
      <c r="BG282" t="s">
        <v>37</v>
      </c>
      <c r="BH282" t="s">
        <v>37</v>
      </c>
      <c r="BJ282">
        <f t="shared" ref="BJ282:BO282" si="819">AVERAGE(BA282:BA284)</f>
        <v>0.5837063180211689</v>
      </c>
      <c r="BK282">
        <f t="shared" si="819"/>
        <v>0.27482236120377712</v>
      </c>
      <c r="BL282">
        <f t="shared" si="819"/>
        <v>1.5676021108035731E-2</v>
      </c>
      <c r="BM282">
        <f t="shared" si="819"/>
        <v>0.11126989470147863</v>
      </c>
      <c r="BN282">
        <f t="shared" si="819"/>
        <v>1.3573075000950591E-2</v>
      </c>
      <c r="BO282">
        <f t="shared" si="819"/>
        <v>9.5232996458904321E-4</v>
      </c>
      <c r="BP282" t="s">
        <v>37</v>
      </c>
      <c r="BQ282" t="s">
        <v>37</v>
      </c>
      <c r="BR282">
        <f t="shared" ref="BR282" si="820">SUM(BJ282:BQ282)</f>
        <v>1</v>
      </c>
      <c r="BT282">
        <f t="shared" ref="BT282:CA282" si="821">STDEV(BA282:BA284)</f>
        <v>1.6441691470729951E-3</v>
      </c>
      <c r="BU282">
        <f t="shared" si="821"/>
        <v>9.0349739186635421E-4</v>
      </c>
      <c r="BV282">
        <f t="shared" si="821"/>
        <v>1.8798455010157007E-4</v>
      </c>
      <c r="BW282">
        <f t="shared" si="821"/>
        <v>1.385496617946094E-3</v>
      </c>
      <c r="BX282">
        <f t="shared" si="821"/>
        <v>1.8613027263693409E-4</v>
      </c>
      <c r="BY282">
        <f t="shared" si="821"/>
        <v>2.8209167861789268E-5</v>
      </c>
      <c r="BZ282" t="e">
        <f t="shared" si="821"/>
        <v>#DIV/0!</v>
      </c>
      <c r="CA282" t="e">
        <f t="shared" si="821"/>
        <v>#DIV/0!</v>
      </c>
    </row>
    <row r="283" spans="1:79" x14ac:dyDescent="0.25">
      <c r="A283" s="10">
        <v>141</v>
      </c>
      <c r="B283" t="s">
        <v>38</v>
      </c>
      <c r="C283" t="s">
        <v>138</v>
      </c>
      <c r="D283" t="s">
        <v>34</v>
      </c>
      <c r="E283" t="s">
        <v>35</v>
      </c>
      <c r="F283">
        <v>38</v>
      </c>
      <c r="G283" t="s">
        <v>41</v>
      </c>
      <c r="H283">
        <v>44.965112406328068</v>
      </c>
      <c r="I283">
        <v>21.064781317494603</v>
      </c>
      <c r="J283">
        <v>1.2062194983543297</v>
      </c>
      <c r="K283">
        <v>8.5887640449438205</v>
      </c>
      <c r="L283">
        <v>1.0342015078821112</v>
      </c>
      <c r="M283">
        <v>7.5668265935572313E-2</v>
      </c>
      <c r="N283" t="s">
        <v>37</v>
      </c>
      <c r="O283" t="s">
        <v>37</v>
      </c>
      <c r="P283">
        <v>76.934747040938504</v>
      </c>
      <c r="AK283">
        <f t="shared" si="745"/>
        <v>0.60259878361346442</v>
      </c>
      <c r="AL283">
        <f t="shared" si="746"/>
        <v>0.28229911857663831</v>
      </c>
      <c r="AM283">
        <f t="shared" si="747"/>
        <v>0.1151020978098974</v>
      </c>
      <c r="AW283">
        <f t="shared" si="748"/>
        <v>0.19100950904628672</v>
      </c>
      <c r="BA283">
        <f t="shared" si="749"/>
        <v>0.58445779229508921</v>
      </c>
      <c r="BB283">
        <f t="shared" si="750"/>
        <v>0.27380061841609249</v>
      </c>
      <c r="BC283">
        <f t="shared" si="751"/>
        <v>1.5678474873160712E-2</v>
      </c>
      <c r="BD283">
        <f t="shared" si="752"/>
        <v>0.11163699596456161</v>
      </c>
      <c r="BE283">
        <f t="shared" si="753"/>
        <v>1.3442580208027357E-2</v>
      </c>
      <c r="BF283">
        <f t="shared" si="754"/>
        <v>9.8353824306860621E-4</v>
      </c>
      <c r="BG283" t="s">
        <v>37</v>
      </c>
      <c r="BH283" t="s">
        <v>37</v>
      </c>
    </row>
    <row r="284" spans="1:79" x14ac:dyDescent="0.25">
      <c r="A284" s="10">
        <v>141</v>
      </c>
      <c r="B284" t="s">
        <v>39</v>
      </c>
      <c r="C284" t="s">
        <v>138</v>
      </c>
      <c r="D284" t="s">
        <v>34</v>
      </c>
      <c r="E284" t="s">
        <v>35</v>
      </c>
      <c r="F284">
        <v>38</v>
      </c>
      <c r="G284" t="s">
        <v>41</v>
      </c>
      <c r="H284">
        <v>43.419616985845131</v>
      </c>
      <c r="I284">
        <v>20.533706803455722</v>
      </c>
      <c r="J284">
        <v>1.183792986040177</v>
      </c>
      <c r="K284">
        <v>8.3906934513676088</v>
      </c>
      <c r="L284">
        <v>1.0288260060706942</v>
      </c>
      <c r="M284">
        <v>7.0508175854303343E-2</v>
      </c>
      <c r="N284" t="s">
        <v>37</v>
      </c>
      <c r="O284" t="s">
        <v>37</v>
      </c>
      <c r="P284">
        <v>74.627144408633626</v>
      </c>
      <c r="AK284">
        <f t="shared" si="745"/>
        <v>0.60018255333264281</v>
      </c>
      <c r="AL284">
        <f t="shared" si="746"/>
        <v>0.28383420753572169</v>
      </c>
      <c r="AM284">
        <f t="shared" si="747"/>
        <v>0.11598323913163545</v>
      </c>
      <c r="AW284">
        <f t="shared" si="748"/>
        <v>0.19324660220063639</v>
      </c>
      <c r="BA284">
        <f t="shared" si="749"/>
        <v>0.5818206944659926</v>
      </c>
      <c r="BB284">
        <f t="shared" si="750"/>
        <v>0.27515064345782703</v>
      </c>
      <c r="BC284">
        <f t="shared" si="751"/>
        <v>1.5862766764303846E-2</v>
      </c>
      <c r="BD284">
        <f t="shared" si="752"/>
        <v>0.11243487229556767</v>
      </c>
      <c r="BE284">
        <f t="shared" si="753"/>
        <v>1.3786216988783363E-2</v>
      </c>
      <c r="BF284">
        <f t="shared" si="754"/>
        <v>9.4480602752563907E-4</v>
      </c>
      <c r="BG284" t="s">
        <v>37</v>
      </c>
      <c r="BH284" t="s">
        <v>37</v>
      </c>
    </row>
    <row r="285" spans="1:79" x14ac:dyDescent="0.25">
      <c r="A285" s="10">
        <v>142</v>
      </c>
      <c r="B285" t="s">
        <v>32</v>
      </c>
      <c r="C285" t="s">
        <v>139</v>
      </c>
      <c r="D285" t="s">
        <v>34</v>
      </c>
      <c r="E285" t="s">
        <v>35</v>
      </c>
      <c r="F285">
        <v>38</v>
      </c>
      <c r="G285" t="s">
        <v>43</v>
      </c>
      <c r="H285">
        <v>49.536502914238135</v>
      </c>
      <c r="I285">
        <v>22.064551835853131</v>
      </c>
      <c r="J285">
        <v>1.265270684371808</v>
      </c>
      <c r="K285">
        <v>10.23873567131994</v>
      </c>
      <c r="L285">
        <v>1.1079506511309116</v>
      </c>
      <c r="M285">
        <v>2.1668168021149516</v>
      </c>
      <c r="N285" t="s">
        <v>37</v>
      </c>
      <c r="O285">
        <v>1.3343663911845731E-2</v>
      </c>
      <c r="P285">
        <v>86.39317222294072</v>
      </c>
      <c r="Q285" s="2">
        <v>47.75886205939495</v>
      </c>
      <c r="R285" s="2">
        <v>21.589461843052558</v>
      </c>
      <c r="S285" s="2">
        <v>1.2547194794385805</v>
      </c>
      <c r="T285" s="2">
        <v>10.025808648280558</v>
      </c>
      <c r="U285" s="2">
        <v>1.1006397075622572</v>
      </c>
      <c r="V285" s="2">
        <v>2.1422892392049349</v>
      </c>
      <c r="W285" s="2" t="e">
        <v>#DIV/0!</v>
      </c>
      <c r="X285" s="2">
        <v>1.3699494949494949E-2</v>
      </c>
      <c r="AA285">
        <f t="shared" ref="AA285:AH285" si="822">STDEV(H285:H287)</f>
        <v>1.7004915960086329</v>
      </c>
      <c r="AB285">
        <f t="shared" si="822"/>
        <v>0.41836100384728397</v>
      </c>
      <c r="AC285">
        <f t="shared" si="822"/>
        <v>9.9750384639219307E-3</v>
      </c>
      <c r="AD285">
        <f t="shared" si="822"/>
        <v>0.18440288516428383</v>
      </c>
      <c r="AE285">
        <f t="shared" si="822"/>
        <v>6.4008578644658845E-3</v>
      </c>
      <c r="AF285">
        <f t="shared" si="822"/>
        <v>2.124203474384604E-2</v>
      </c>
      <c r="AG285" t="e">
        <f t="shared" si="822"/>
        <v>#DIV/0!</v>
      </c>
      <c r="AH285">
        <f t="shared" si="822"/>
        <v>3.6170686998596667E-4</v>
      </c>
      <c r="AK285">
        <f t="shared" si="745"/>
        <v>0.60528628750347124</v>
      </c>
      <c r="AL285">
        <f t="shared" si="746"/>
        <v>0.26960665126630784</v>
      </c>
      <c r="AM285">
        <f t="shared" si="747"/>
        <v>0.12510706123022092</v>
      </c>
      <c r="AO285">
        <f t="shared" ref="AO285:AQ285" si="823">AVERAGE(AK285:AK287)</f>
        <v>0.60161513537055011</v>
      </c>
      <c r="AP285">
        <f t="shared" si="823"/>
        <v>0.27204632981887572</v>
      </c>
      <c r="AQ285">
        <f t="shared" si="823"/>
        <v>0.12633853481057417</v>
      </c>
      <c r="AS285">
        <f t="shared" ref="AS285:AU285" si="824">STDEV(AK285:AK287)</f>
        <v>4.4474575772386806E-3</v>
      </c>
      <c r="AT285">
        <f t="shared" si="824"/>
        <v>2.7915552006803511E-3</v>
      </c>
      <c r="AU285">
        <f t="shared" si="824"/>
        <v>1.6702805679580152E-3</v>
      </c>
      <c r="AW285">
        <f t="shared" si="748"/>
        <v>0.20669072439461708</v>
      </c>
      <c r="AX285">
        <f t="shared" ref="AX285" si="825">AVERAGE(AW285:AW287)</f>
        <v>0.21002025764891852</v>
      </c>
      <c r="AY285">
        <f t="shared" ref="AY285" si="826">STDEV(AW285:AW287)</f>
        <v>4.3379212995104223E-3</v>
      </c>
      <c r="BA285">
        <f t="shared" si="749"/>
        <v>0.57338446592060988</v>
      </c>
      <c r="BB285">
        <f t="shared" si="750"/>
        <v>0.25539694015303377</v>
      </c>
      <c r="BC285">
        <f t="shared" si="751"/>
        <v>1.4645493987727768E-2</v>
      </c>
      <c r="BD285">
        <f t="shared" si="752"/>
        <v>0.11851325061775149</v>
      </c>
      <c r="BE285">
        <f t="shared" si="753"/>
        <v>1.2824516366545781E-2</v>
      </c>
      <c r="BF285">
        <f t="shared" si="754"/>
        <v>2.50808801941362E-2</v>
      </c>
      <c r="BG285" t="s">
        <v>37</v>
      </c>
      <c r="BH285">
        <f t="shared" si="776"/>
        <v>1.5445276019512193E-4</v>
      </c>
      <c r="BJ285">
        <f t="shared" ref="BJ285:BO285" si="827">AVERAGE(BA285:BA287)</f>
        <v>0.56925155857024878</v>
      </c>
      <c r="BK285">
        <f t="shared" si="827"/>
        <v>0.25740827820697848</v>
      </c>
      <c r="BL285">
        <f t="shared" si="827"/>
        <v>1.4963508952069925E-2</v>
      </c>
      <c r="BM285">
        <f t="shared" si="827"/>
        <v>0.11954039306234153</v>
      </c>
      <c r="BN285">
        <f t="shared" si="827"/>
        <v>1.3125984021676454E-2</v>
      </c>
      <c r="BO285">
        <f t="shared" si="827"/>
        <v>2.5546805790484638E-2</v>
      </c>
      <c r="BP285" t="s">
        <v>37</v>
      </c>
      <c r="BQ285">
        <f t="shared" ref="BQ285" si="828">AVERAGE(BH285:BH287)</f>
        <v>1.6347139620005532E-4</v>
      </c>
      <c r="BR285">
        <f t="shared" ref="BR285" si="829">SUM(BJ285:BQ285)</f>
        <v>0.99999999999999989</v>
      </c>
      <c r="BT285">
        <f t="shared" ref="BT285:CA285" si="830">STDEV(BA285:BA287)</f>
        <v>4.8544613984355138E-3</v>
      </c>
      <c r="BU285">
        <f t="shared" si="830"/>
        <v>2.345722974348798E-3</v>
      </c>
      <c r="BV285">
        <f t="shared" si="830"/>
        <v>3.3689241645300526E-4</v>
      </c>
      <c r="BW285">
        <f t="shared" si="830"/>
        <v>1.4490996545646424E-3</v>
      </c>
      <c r="BX285">
        <f t="shared" si="830"/>
        <v>2.8587689280095031E-4</v>
      </c>
      <c r="BY285">
        <f t="shared" si="830"/>
        <v>4.7470700911480374E-4</v>
      </c>
      <c r="BZ285" t="e">
        <f t="shared" si="830"/>
        <v>#DIV/0!</v>
      </c>
      <c r="CA285">
        <f t="shared" si="830"/>
        <v>8.7341745958757546E-6</v>
      </c>
    </row>
    <row r="286" spans="1:79" x14ac:dyDescent="0.25">
      <c r="A286" s="10">
        <v>142</v>
      </c>
      <c r="B286" t="s">
        <v>38</v>
      </c>
      <c r="C286" t="s">
        <v>139</v>
      </c>
      <c r="D286" t="s">
        <v>34</v>
      </c>
      <c r="E286" t="s">
        <v>35</v>
      </c>
      <c r="F286">
        <v>38</v>
      </c>
      <c r="G286" t="s">
        <v>43</v>
      </c>
      <c r="H286">
        <v>46.147776852622819</v>
      </c>
      <c r="I286">
        <v>21.276133909287257</v>
      </c>
      <c r="J286">
        <v>1.2534445579389399</v>
      </c>
      <c r="K286">
        <v>9.9183520599250929</v>
      </c>
      <c r="L286">
        <v>1.0960442573191032</v>
      </c>
      <c r="M286">
        <v>2.1301772251052582</v>
      </c>
      <c r="N286" t="s">
        <v>37</v>
      </c>
      <c r="O286">
        <v>1.4066804407713499E-2</v>
      </c>
      <c r="P286">
        <v>81.835995666606195</v>
      </c>
      <c r="AK286">
        <f t="shared" si="745"/>
        <v>0.59666959782296969</v>
      </c>
      <c r="AL286">
        <f t="shared" si="746"/>
        <v>0.27509065720379472</v>
      </c>
      <c r="AM286">
        <f t="shared" si="747"/>
        <v>0.12823974497323545</v>
      </c>
      <c r="AW286">
        <f t="shared" si="748"/>
        <v>0.21492589104780205</v>
      </c>
      <c r="BA286">
        <f t="shared" si="749"/>
        <v>0.56390560751072738</v>
      </c>
      <c r="BB286">
        <f t="shared" si="750"/>
        <v>0.25998503147642582</v>
      </c>
      <c r="BC286">
        <f t="shared" si="751"/>
        <v>1.531654313885763E-2</v>
      </c>
      <c r="BD286">
        <f t="shared" si="752"/>
        <v>0.12119791516109521</v>
      </c>
      <c r="BE286">
        <f t="shared" si="753"/>
        <v>1.3393180450621101E-2</v>
      </c>
      <c r="BF286">
        <f t="shared" si="754"/>
        <v>2.6029832077603638E-2</v>
      </c>
      <c r="BG286" t="s">
        <v>37</v>
      </c>
      <c r="BH286">
        <f t="shared" si="776"/>
        <v>1.718901846691109E-4</v>
      </c>
    </row>
    <row r="287" spans="1:79" x14ac:dyDescent="0.25">
      <c r="A287" s="10">
        <v>142</v>
      </c>
      <c r="B287" t="s">
        <v>39</v>
      </c>
      <c r="C287" t="s">
        <v>139</v>
      </c>
      <c r="D287" t="s">
        <v>34</v>
      </c>
      <c r="E287" t="s">
        <v>35</v>
      </c>
      <c r="F287">
        <v>38</v>
      </c>
      <c r="G287" t="s">
        <v>43</v>
      </c>
      <c r="H287">
        <v>47.592306411323904</v>
      </c>
      <c r="I287">
        <v>21.427699784017278</v>
      </c>
      <c r="J287">
        <v>1.2454431960049939</v>
      </c>
      <c r="K287">
        <v>9.92033821359664</v>
      </c>
      <c r="L287">
        <v>1.0979242142367571</v>
      </c>
      <c r="M287">
        <v>2.1298736903945952</v>
      </c>
      <c r="N287" t="s">
        <v>37</v>
      </c>
      <c r="O287">
        <v>1.3688016528925621E-2</v>
      </c>
      <c r="P287">
        <v>83.427273526103093</v>
      </c>
      <c r="AK287">
        <f t="shared" si="745"/>
        <v>0.60288952078520941</v>
      </c>
      <c r="AL287">
        <f t="shared" si="746"/>
        <v>0.2714416809865246</v>
      </c>
      <c r="AM287">
        <f t="shared" si="747"/>
        <v>0.1256687982282661</v>
      </c>
      <c r="AW287">
        <f t="shared" si="748"/>
        <v>0.20844415750433642</v>
      </c>
      <c r="BA287">
        <f t="shared" si="749"/>
        <v>0.57046460227940943</v>
      </c>
      <c r="BB287">
        <f t="shared" si="750"/>
        <v>0.25684286299147585</v>
      </c>
      <c r="BC287">
        <f t="shared" si="751"/>
        <v>1.492848972962438E-2</v>
      </c>
      <c r="BD287">
        <f t="shared" si="752"/>
        <v>0.11891001340817785</v>
      </c>
      <c r="BE287">
        <f t="shared" si="753"/>
        <v>1.3160255247862485E-2</v>
      </c>
      <c r="BF287">
        <f t="shared" si="754"/>
        <v>2.5529705099714074E-2</v>
      </c>
      <c r="BG287" t="s">
        <v>37</v>
      </c>
      <c r="BH287">
        <f t="shared" si="776"/>
        <v>1.6407124373593311E-4</v>
      </c>
    </row>
    <row r="288" spans="1:79" x14ac:dyDescent="0.25">
      <c r="A288" s="10">
        <v>143</v>
      </c>
      <c r="B288" t="s">
        <v>32</v>
      </c>
      <c r="C288" t="s">
        <v>140</v>
      </c>
      <c r="D288" t="s">
        <v>34</v>
      </c>
      <c r="E288" t="s">
        <v>45</v>
      </c>
      <c r="F288">
        <v>38</v>
      </c>
      <c r="G288" t="s">
        <v>36</v>
      </c>
      <c r="H288">
        <v>26.248559533721902</v>
      </c>
      <c r="I288">
        <v>12.004954103671707</v>
      </c>
      <c r="J288">
        <v>0.87037793667007146</v>
      </c>
      <c r="K288">
        <v>7.6683463852003184</v>
      </c>
      <c r="L288">
        <v>0.87174189758151388</v>
      </c>
      <c r="M288">
        <v>1.4334671497111524E-2</v>
      </c>
      <c r="N288">
        <v>9.6418732782369151E-4</v>
      </c>
      <c r="O288" t="s">
        <v>37</v>
      </c>
      <c r="P288">
        <v>47.679278715670449</v>
      </c>
      <c r="Q288" s="2">
        <v>26.489175686927563</v>
      </c>
      <c r="R288" s="2">
        <v>12.016410187185025</v>
      </c>
      <c r="S288" s="2">
        <v>0.87048764801573786</v>
      </c>
      <c r="T288" s="2">
        <v>7.6489085612681116</v>
      </c>
      <c r="U288" s="2">
        <v>0.87822709618460149</v>
      </c>
      <c r="V288" s="2">
        <v>1.5033127713045463E-2</v>
      </c>
      <c r="W288" s="2">
        <v>9.6418732782369151E-4</v>
      </c>
      <c r="X288" s="2" t="e">
        <v>#DIV/0!</v>
      </c>
      <c r="AA288">
        <f t="shared" ref="AA288:AH288" si="831">STDEV(H288:H290)</f>
        <v>0.50023115772028826</v>
      </c>
      <c r="AB288">
        <f t="shared" si="831"/>
        <v>0.20856494033060927</v>
      </c>
      <c r="AC288">
        <f t="shared" si="831"/>
        <v>2.3919153638176809E-2</v>
      </c>
      <c r="AD288">
        <f t="shared" si="831"/>
        <v>0.18093459253978919</v>
      </c>
      <c r="AE288">
        <f t="shared" si="831"/>
        <v>2.2417669789964734E-2</v>
      </c>
      <c r="AF288">
        <f t="shared" si="831"/>
        <v>6.8121515859543896E-4</v>
      </c>
      <c r="AG288" t="e">
        <f t="shared" si="831"/>
        <v>#DIV/0!</v>
      </c>
      <c r="AH288" t="e">
        <f t="shared" si="831"/>
        <v>#DIV/0!</v>
      </c>
      <c r="AK288">
        <f t="shared" si="745"/>
        <v>0.57159181968690731</v>
      </c>
      <c r="AL288">
        <f t="shared" si="746"/>
        <v>0.26142133828562636</v>
      </c>
      <c r="AM288">
        <f t="shared" si="747"/>
        <v>0.16698684202746644</v>
      </c>
      <c r="AO288">
        <f t="shared" ref="AO288:AQ288" si="832">AVERAGE(AK288:AK290)</f>
        <v>0.57392613989408259</v>
      </c>
      <c r="AP288">
        <f t="shared" si="832"/>
        <v>0.26035741255413331</v>
      </c>
      <c r="AQ288">
        <f t="shared" si="832"/>
        <v>0.16571644755178416</v>
      </c>
      <c r="AS288">
        <f t="shared" ref="AS288:AU288" si="833">STDEV(AK288:AK290)</f>
        <v>2.1241956748372327E-3</v>
      </c>
      <c r="AT288">
        <f t="shared" si="833"/>
        <v>9.5031459635602951E-4</v>
      </c>
      <c r="AU288">
        <f t="shared" si="833"/>
        <v>1.4119240534839759E-3</v>
      </c>
      <c r="AW288">
        <f t="shared" si="748"/>
        <v>0.2921435126887128</v>
      </c>
      <c r="AX288">
        <f t="shared" ref="AX288" si="834">AVERAGE(AW288:AW290)</f>
        <v>0.28875008014179587</v>
      </c>
      <c r="AY288">
        <f t="shared" ref="AY288" si="835">STDEV(AW288:AW290)</f>
        <v>3.4802637114467734E-3</v>
      </c>
      <c r="BA288">
        <f t="shared" si="749"/>
        <v>0.55052341899406609</v>
      </c>
      <c r="BB288">
        <f t="shared" si="750"/>
        <v>0.25178556444324135</v>
      </c>
      <c r="BC288">
        <f t="shared" si="751"/>
        <v>1.825484697158411E-2</v>
      </c>
      <c r="BD288">
        <f t="shared" si="752"/>
        <v>0.16083184544232654</v>
      </c>
      <c r="BE288">
        <f t="shared" si="753"/>
        <v>1.8283453967079498E-2</v>
      </c>
      <c r="BF288">
        <f t="shared" si="754"/>
        <v>3.0064782612578065E-4</v>
      </c>
      <c r="BG288">
        <f t="shared" si="797"/>
        <v>2.0222355576591348E-5</v>
      </c>
      <c r="BH288" t="s">
        <v>37</v>
      </c>
      <c r="BJ288">
        <f t="shared" ref="BJ288:BP288" si="836">AVERAGE(BA288:BA290)</f>
        <v>0.55279964520748315</v>
      </c>
      <c r="BK288">
        <f t="shared" si="836"/>
        <v>0.25077346969725878</v>
      </c>
      <c r="BL288">
        <f t="shared" si="836"/>
        <v>1.8164193663059939E-2</v>
      </c>
      <c r="BM288">
        <f t="shared" si="836"/>
        <v>0.15961611110724891</v>
      </c>
      <c r="BN288">
        <f t="shared" si="836"/>
        <v>1.8325996166777828E-2</v>
      </c>
      <c r="BO288">
        <f t="shared" si="836"/>
        <v>3.1384337297911288E-4</v>
      </c>
      <c r="BP288">
        <f t="shared" si="836"/>
        <v>2.0222355576591348E-5</v>
      </c>
      <c r="BQ288" t="s">
        <v>37</v>
      </c>
      <c r="BR288">
        <f t="shared" ref="BR288" si="837">SUM(BJ288:BQ288)</f>
        <v>1.0000134815703845</v>
      </c>
      <c r="BT288">
        <f t="shared" ref="BT288:CA288" si="838">STDEV(BA288:BA290)</f>
        <v>2.1197380889801404E-3</v>
      </c>
      <c r="BU288">
        <f t="shared" si="838"/>
        <v>9.2398466549623037E-4</v>
      </c>
      <c r="BV288">
        <f t="shared" si="838"/>
        <v>1.8071921014966243E-4</v>
      </c>
      <c r="BW288">
        <f t="shared" si="838"/>
        <v>1.3277779727178065E-3</v>
      </c>
      <c r="BX288">
        <f t="shared" si="838"/>
        <v>1.182995420628076E-4</v>
      </c>
      <c r="BY288">
        <f t="shared" si="838"/>
        <v>1.6899205121576915E-5</v>
      </c>
      <c r="BZ288" t="e">
        <f t="shared" si="838"/>
        <v>#DIV/0!</v>
      </c>
      <c r="CA288" t="e">
        <f t="shared" si="838"/>
        <v>#DIV/0!</v>
      </c>
    </row>
    <row r="289" spans="1:79" x14ac:dyDescent="0.25">
      <c r="A289" s="10">
        <v>143</v>
      </c>
      <c r="B289" t="s">
        <v>38</v>
      </c>
      <c r="C289" t="s">
        <v>140</v>
      </c>
      <c r="D289" t="s">
        <v>34</v>
      </c>
      <c r="E289" t="s">
        <v>45</v>
      </c>
      <c r="F289">
        <v>38</v>
      </c>
      <c r="G289" t="s">
        <v>36</v>
      </c>
      <c r="H289">
        <v>26.154721065778517</v>
      </c>
      <c r="I289">
        <v>11.813809395248381</v>
      </c>
      <c r="J289">
        <v>0.84662353875837026</v>
      </c>
      <c r="K289">
        <v>7.4590398365679267</v>
      </c>
      <c r="L289">
        <v>0.85976696367374927</v>
      </c>
      <c r="M289">
        <v>1.5695681973954764E-2</v>
      </c>
      <c r="N289" t="s">
        <v>37</v>
      </c>
      <c r="O289" t="s">
        <v>37</v>
      </c>
      <c r="P289">
        <v>47.1496564820009</v>
      </c>
      <c r="AK289">
        <f t="shared" si="745"/>
        <v>0.57574554162680558</v>
      </c>
      <c r="AL289">
        <f t="shared" si="746"/>
        <v>0.26005813909606929</v>
      </c>
      <c r="AM289">
        <f t="shared" si="747"/>
        <v>0.16419631927712514</v>
      </c>
      <c r="AW289">
        <f t="shared" si="748"/>
        <v>0.28518904169570819</v>
      </c>
      <c r="BA289">
        <f t="shared" si="749"/>
        <v>0.55471710755226655</v>
      </c>
      <c r="BB289">
        <f t="shared" si="750"/>
        <v>0.25055981902557939</v>
      </c>
      <c r="BC289">
        <f t="shared" si="751"/>
        <v>1.795609134674319E-2</v>
      </c>
      <c r="BD289">
        <f t="shared" si="752"/>
        <v>0.15819924031504601</v>
      </c>
      <c r="BE289">
        <f t="shared" si="753"/>
        <v>1.8234851064120906E-2</v>
      </c>
      <c r="BF289">
        <f t="shared" si="754"/>
        <v>3.3289069624391638E-4</v>
      </c>
      <c r="BG289" t="s">
        <v>37</v>
      </c>
      <c r="BH289" t="s">
        <v>37</v>
      </c>
    </row>
    <row r="290" spans="1:79" x14ac:dyDescent="0.25">
      <c r="A290" s="10">
        <v>143</v>
      </c>
      <c r="B290" t="s">
        <v>39</v>
      </c>
      <c r="C290" t="s">
        <v>140</v>
      </c>
      <c r="D290" t="s">
        <v>34</v>
      </c>
      <c r="E290" t="s">
        <v>45</v>
      </c>
      <c r="F290">
        <v>38</v>
      </c>
      <c r="G290" t="s">
        <v>36</v>
      </c>
      <c r="H290">
        <v>27.064246461282266</v>
      </c>
      <c r="I290">
        <v>12.23046706263499</v>
      </c>
      <c r="J290">
        <v>0.89446146861877207</v>
      </c>
      <c r="K290">
        <v>7.8193394620360914</v>
      </c>
      <c r="L290">
        <v>0.90317242729854108</v>
      </c>
      <c r="M290">
        <v>1.5069029668070107E-2</v>
      </c>
      <c r="N290" t="s">
        <v>37</v>
      </c>
      <c r="O290" t="s">
        <v>37</v>
      </c>
      <c r="P290">
        <v>48.926755911538727</v>
      </c>
      <c r="AK290">
        <f t="shared" si="745"/>
        <v>0.57444105836853476</v>
      </c>
      <c r="AL290">
        <f t="shared" si="746"/>
        <v>0.25959276028070438</v>
      </c>
      <c r="AM290">
        <f t="shared" si="747"/>
        <v>0.16596618135076091</v>
      </c>
      <c r="AW290">
        <f t="shared" si="748"/>
        <v>0.28891768604096663</v>
      </c>
      <c r="BA290">
        <f t="shared" si="749"/>
        <v>0.55315840907611702</v>
      </c>
      <c r="BB290">
        <f t="shared" si="750"/>
        <v>0.24997502562295565</v>
      </c>
      <c r="BC290">
        <f t="shared" si="751"/>
        <v>1.8281642670852517E-2</v>
      </c>
      <c r="BD290">
        <f t="shared" si="752"/>
        <v>0.15981724756437415</v>
      </c>
      <c r="BE290">
        <f t="shared" si="753"/>
        <v>1.8459683469133088E-2</v>
      </c>
      <c r="BF290">
        <f t="shared" si="754"/>
        <v>3.0799159656764156E-4</v>
      </c>
      <c r="BG290" t="s">
        <v>37</v>
      </c>
      <c r="BH290" t="s">
        <v>37</v>
      </c>
    </row>
    <row r="291" spans="1:79" x14ac:dyDescent="0.25">
      <c r="A291" s="10">
        <v>144</v>
      </c>
      <c r="B291" t="s">
        <v>32</v>
      </c>
      <c r="C291" t="s">
        <v>141</v>
      </c>
      <c r="D291" t="s">
        <v>34</v>
      </c>
      <c r="E291" t="s">
        <v>45</v>
      </c>
      <c r="F291">
        <v>38</v>
      </c>
      <c r="G291" t="s">
        <v>41</v>
      </c>
      <c r="H291">
        <v>38.289691923397164</v>
      </c>
      <c r="I291">
        <v>17.544519438444926</v>
      </c>
      <c r="J291">
        <v>1.0509136306889115</v>
      </c>
      <c r="K291">
        <v>10.12348201112246</v>
      </c>
      <c r="L291">
        <v>0.97000881229805147</v>
      </c>
      <c r="M291">
        <v>7.1555860178204256E-2</v>
      </c>
      <c r="N291" t="s">
        <v>37</v>
      </c>
      <c r="O291" t="s">
        <v>37</v>
      </c>
      <c r="P291">
        <v>68.050171676129722</v>
      </c>
      <c r="Q291" s="2">
        <v>37.609786289203441</v>
      </c>
      <c r="R291" s="2">
        <v>17.751543376529881</v>
      </c>
      <c r="S291" s="2">
        <v>1.0858964173570913</v>
      </c>
      <c r="T291" s="2">
        <v>10.338459501380848</v>
      </c>
      <c r="U291" s="2">
        <v>1.0001697183328437</v>
      </c>
      <c r="V291" s="2">
        <v>7.2786318091321522E-2</v>
      </c>
      <c r="W291" s="2" t="e">
        <v>#DIV/0!</v>
      </c>
      <c r="X291" s="2" t="e">
        <v>#DIV/0!</v>
      </c>
      <c r="AA291">
        <f t="shared" ref="AA291:AH291" si="839">STDEV(H291:H293)</f>
        <v>1.6283312229811013</v>
      </c>
      <c r="AB291">
        <f t="shared" si="839"/>
        <v>0.51576983468612358</v>
      </c>
      <c r="AC291">
        <f t="shared" si="839"/>
        <v>3.7084965661464742E-2</v>
      </c>
      <c r="AD291">
        <f t="shared" si="839"/>
        <v>0.2225078281261465</v>
      </c>
      <c r="AE291">
        <f t="shared" si="839"/>
        <v>2.6126607159907559E-2</v>
      </c>
      <c r="AF291">
        <f t="shared" si="839"/>
        <v>1.1626830945718088E-3</v>
      </c>
      <c r="AG291" t="e">
        <f t="shared" si="839"/>
        <v>#DIV/0!</v>
      </c>
      <c r="AH291" t="e">
        <f t="shared" si="839"/>
        <v>#DIV/0!</v>
      </c>
      <c r="AK291">
        <f t="shared" si="745"/>
        <v>0.58051896549632453</v>
      </c>
      <c r="AL291">
        <f t="shared" si="746"/>
        <v>0.26599655841870695</v>
      </c>
      <c r="AM291">
        <f t="shared" si="747"/>
        <v>0.15348447608496846</v>
      </c>
      <c r="AO291">
        <f t="shared" ref="AO291:AQ291" si="840">AVERAGE(AK291:AK293)</f>
        <v>0.57233069857447794</v>
      </c>
      <c r="AP291">
        <f t="shared" si="840"/>
        <v>0.27023123678602839</v>
      </c>
      <c r="AQ291">
        <f t="shared" si="840"/>
        <v>0.15743806463949361</v>
      </c>
      <c r="AS291">
        <f t="shared" ref="AS291:AU291" si="841">STDEV(AK291:AK293)</f>
        <v>8.5348945939996371E-3</v>
      </c>
      <c r="AT291">
        <f t="shared" si="841"/>
        <v>3.9417766688936984E-3</v>
      </c>
      <c r="AU291">
        <f t="shared" si="841"/>
        <v>4.7584684783059435E-3</v>
      </c>
      <c r="AW291">
        <f t="shared" si="748"/>
        <v>0.26439183766157287</v>
      </c>
      <c r="AX291">
        <f t="shared" ref="AX291" si="842">AVERAGE(AW291:AW293)</f>
        <v>0.27520483432871556</v>
      </c>
      <c r="AY291">
        <f t="shared" ref="AY291" si="843">STDEV(AW291:AW293)</f>
        <v>1.2421381438966367E-2</v>
      </c>
      <c r="BA291">
        <f t="shared" si="749"/>
        <v>0.56266855733485566</v>
      </c>
      <c r="BB291">
        <f t="shared" si="750"/>
        <v>0.25781741627257493</v>
      </c>
      <c r="BC291">
        <f t="shared" si="751"/>
        <v>1.5443217920015115E-2</v>
      </c>
      <c r="BD291">
        <f t="shared" si="752"/>
        <v>0.14876497386814855</v>
      </c>
      <c r="BE291">
        <f t="shared" si="753"/>
        <v>1.4254318371371663E-2</v>
      </c>
      <c r="BF291">
        <f t="shared" si="754"/>
        <v>1.0515162330340488E-3</v>
      </c>
      <c r="BG291" t="s">
        <v>37</v>
      </c>
      <c r="BH291" t="s">
        <v>37</v>
      </c>
      <c r="BJ291">
        <f t="shared" ref="BJ291:BO291" si="844">AVERAGE(BA291:BA293)</f>
        <v>0.55411996507418937</v>
      </c>
      <c r="BK291">
        <f t="shared" si="844"/>
        <v>0.261626785264016</v>
      </c>
      <c r="BL291">
        <f t="shared" si="844"/>
        <v>1.6007348725899154E-2</v>
      </c>
      <c r="BM291">
        <f t="shared" si="844"/>
        <v>0.15242312534081948</v>
      </c>
      <c r="BN291">
        <f t="shared" si="844"/>
        <v>1.4749549027350858E-2</v>
      </c>
      <c r="BO291">
        <f t="shared" si="844"/>
        <v>1.0732265677251675E-3</v>
      </c>
      <c r="BP291" t="s">
        <v>37</v>
      </c>
      <c r="BQ291" t="s">
        <v>37</v>
      </c>
      <c r="BR291">
        <f t="shared" ref="BR291" si="845">SUM(BJ291:BQ291)</f>
        <v>1</v>
      </c>
      <c r="BT291">
        <f t="shared" ref="BT291:CA291" si="846">STDEV(BA291:BA293)</f>
        <v>8.9281242045310405E-3</v>
      </c>
      <c r="BU291">
        <f t="shared" si="846"/>
        <v>3.5136561223815055E-3</v>
      </c>
      <c r="BV291">
        <f t="shared" si="846"/>
        <v>5.2799961990595981E-4</v>
      </c>
      <c r="BW291">
        <f t="shared" si="846"/>
        <v>4.4232961734882968E-3</v>
      </c>
      <c r="BX291">
        <f t="shared" si="846"/>
        <v>6.3358634352699494E-4</v>
      </c>
      <c r="BY291">
        <f t="shared" si="846"/>
        <v>3.3287487346438834E-5</v>
      </c>
      <c r="BZ291" t="e">
        <f t="shared" si="846"/>
        <v>#DIV/0!</v>
      </c>
      <c r="CA291" t="e">
        <f t="shared" si="846"/>
        <v>#DIV/0!</v>
      </c>
    </row>
    <row r="292" spans="1:79" x14ac:dyDescent="0.25">
      <c r="A292" s="10">
        <v>144</v>
      </c>
      <c r="B292" t="s">
        <v>38</v>
      </c>
      <c r="C292" t="s">
        <v>141</v>
      </c>
      <c r="D292" t="s">
        <v>34</v>
      </c>
      <c r="E292" t="s">
        <v>45</v>
      </c>
      <c r="F292">
        <v>38</v>
      </c>
      <c r="G292" t="s">
        <v>41</v>
      </c>
      <c r="H292">
        <v>35.751690258118238</v>
      </c>
      <c r="I292">
        <v>17.37144978401728</v>
      </c>
      <c r="J292">
        <v>1.0819997730110089</v>
      </c>
      <c r="K292">
        <v>10.324094881398251</v>
      </c>
      <c r="L292">
        <v>1.0146675805346128</v>
      </c>
      <c r="M292">
        <v>7.2936453539606386E-2</v>
      </c>
      <c r="N292" t="s">
        <v>37</v>
      </c>
      <c r="O292" t="s">
        <v>37</v>
      </c>
      <c r="P292">
        <v>65.616838730618994</v>
      </c>
      <c r="AK292">
        <f t="shared" si="745"/>
        <v>0.56348697151587401</v>
      </c>
      <c r="AL292">
        <f t="shared" si="746"/>
        <v>0.27379364608959317</v>
      </c>
      <c r="AM292">
        <f t="shared" si="747"/>
        <v>0.16271938239453285</v>
      </c>
      <c r="AW292">
        <f t="shared" si="748"/>
        <v>0.28877221767309114</v>
      </c>
      <c r="BA292">
        <f t="shared" si="749"/>
        <v>0.54485542049491198</v>
      </c>
      <c r="BB292">
        <f t="shared" si="750"/>
        <v>0.26474072997227743</v>
      </c>
      <c r="BC292">
        <f t="shared" si="751"/>
        <v>1.6489666279916528E-2</v>
      </c>
      <c r="BD292">
        <f t="shared" si="752"/>
        <v>0.1573391080875203</v>
      </c>
      <c r="BE292">
        <f t="shared" si="753"/>
        <v>1.5463524305097851E-2</v>
      </c>
      <c r="BF292">
        <f t="shared" si="754"/>
        <v>1.1115508602759282E-3</v>
      </c>
      <c r="BG292" t="s">
        <v>37</v>
      </c>
      <c r="BH292" t="s">
        <v>37</v>
      </c>
    </row>
    <row r="293" spans="1:79" x14ac:dyDescent="0.25">
      <c r="A293" s="10">
        <v>144</v>
      </c>
      <c r="B293" t="s">
        <v>39</v>
      </c>
      <c r="C293" t="s">
        <v>141</v>
      </c>
      <c r="D293" t="s">
        <v>34</v>
      </c>
      <c r="E293" t="s">
        <v>45</v>
      </c>
      <c r="F293">
        <v>38</v>
      </c>
      <c r="G293" t="s">
        <v>41</v>
      </c>
      <c r="H293">
        <v>38.787976686094922</v>
      </c>
      <c r="I293">
        <v>18.33866090712743</v>
      </c>
      <c r="J293">
        <v>1.1247758483713539</v>
      </c>
      <c r="K293">
        <v>10.567801611621837</v>
      </c>
      <c r="L293">
        <v>1.0158327621658672</v>
      </c>
      <c r="M293">
        <v>7.3866640556153926E-2</v>
      </c>
      <c r="N293" t="s">
        <v>37</v>
      </c>
      <c r="O293" t="s">
        <v>37</v>
      </c>
      <c r="P293">
        <v>69.908914455937563</v>
      </c>
      <c r="AK293">
        <f t="shared" si="745"/>
        <v>0.57298615871123537</v>
      </c>
      <c r="AL293">
        <f t="shared" si="746"/>
        <v>0.27090350584978512</v>
      </c>
      <c r="AM293">
        <f t="shared" si="747"/>
        <v>0.15611033543897959</v>
      </c>
      <c r="AW293">
        <f t="shared" si="748"/>
        <v>0.27245044765148274</v>
      </c>
      <c r="BA293">
        <f t="shared" si="749"/>
        <v>0.55483591739280036</v>
      </c>
      <c r="BB293">
        <f t="shared" si="750"/>
        <v>0.26232220954719565</v>
      </c>
      <c r="BC293">
        <f t="shared" si="751"/>
        <v>1.6089161977765821E-2</v>
      </c>
      <c r="BD293">
        <f t="shared" si="752"/>
        <v>0.15116529406678955</v>
      </c>
      <c r="BE293">
        <f t="shared" si="753"/>
        <v>1.4530804405583065E-2</v>
      </c>
      <c r="BF293">
        <f t="shared" si="754"/>
        <v>1.0566126098655252E-3</v>
      </c>
      <c r="BG293" t="s">
        <v>37</v>
      </c>
      <c r="BH293" t="s">
        <v>37</v>
      </c>
    </row>
    <row r="294" spans="1:79" x14ac:dyDescent="0.25">
      <c r="A294" s="10">
        <v>145</v>
      </c>
      <c r="B294" t="s">
        <v>32</v>
      </c>
      <c r="C294" t="s">
        <v>142</v>
      </c>
      <c r="D294" t="s">
        <v>34</v>
      </c>
      <c r="E294" t="s">
        <v>45</v>
      </c>
      <c r="F294">
        <v>38</v>
      </c>
      <c r="G294" t="s">
        <v>43</v>
      </c>
      <c r="H294">
        <v>44.213288925895085</v>
      </c>
      <c r="I294">
        <v>17.609381749460042</v>
      </c>
      <c r="J294">
        <v>1.1668596073090456</v>
      </c>
      <c r="K294">
        <v>10.549143116558847</v>
      </c>
      <c r="L294">
        <v>0.98185645745618333</v>
      </c>
      <c r="M294">
        <v>1.7945461666503475</v>
      </c>
      <c r="N294" t="s">
        <v>37</v>
      </c>
      <c r="O294">
        <v>1.2809917355371901E-2</v>
      </c>
      <c r="P294">
        <v>76.327885940684922</v>
      </c>
      <c r="Q294" s="2">
        <v>46.212739383846788</v>
      </c>
      <c r="R294" s="2">
        <v>18.317980561555075</v>
      </c>
      <c r="S294" s="2">
        <v>1.201142511254871</v>
      </c>
      <c r="T294" s="2">
        <v>10.972923996519503</v>
      </c>
      <c r="U294" s="2">
        <v>1.0123731192271288</v>
      </c>
      <c r="V294" s="2">
        <v>1.8489343646985867</v>
      </c>
      <c r="W294" s="2" t="e">
        <v>#DIV/0!</v>
      </c>
      <c r="X294" s="2">
        <v>1.3630624426078972E-2</v>
      </c>
      <c r="AA294">
        <f t="shared" ref="AA294:AH294" si="847">STDEV(H294:H296)</f>
        <v>2.2410070304970726</v>
      </c>
      <c r="AB294">
        <f t="shared" si="847"/>
        <v>0.78368036575484856</v>
      </c>
      <c r="AC294">
        <f t="shared" si="847"/>
        <v>4.5432146144387446E-2</v>
      </c>
      <c r="AD294">
        <f t="shared" si="847"/>
        <v>0.4226298686056571</v>
      </c>
      <c r="AE294">
        <f t="shared" si="847"/>
        <v>3.484929378534897E-2</v>
      </c>
      <c r="AF294">
        <f t="shared" si="847"/>
        <v>5.2512064835216907E-2</v>
      </c>
      <c r="AG294" t="e">
        <f t="shared" si="847"/>
        <v>#DIV/0!</v>
      </c>
      <c r="AH294">
        <f t="shared" si="847"/>
        <v>7.5051558753128035E-4</v>
      </c>
      <c r="AK294">
        <f t="shared" si="745"/>
        <v>0.61091862438350253</v>
      </c>
      <c r="AL294">
        <f t="shared" si="746"/>
        <v>0.24331823159899191</v>
      </c>
      <c r="AM294">
        <f t="shared" si="747"/>
        <v>0.14576314401750548</v>
      </c>
      <c r="AO294">
        <f t="shared" ref="AO294:AQ294" si="848">AVERAGE(AK294:AK296)</f>
        <v>0.61200698166682599</v>
      </c>
      <c r="AP294">
        <f t="shared" si="848"/>
        <v>0.24263114623403226</v>
      </c>
      <c r="AQ294">
        <f t="shared" si="848"/>
        <v>0.14536187209914161</v>
      </c>
      <c r="AS294">
        <f t="shared" ref="AS294:AU294" si="849">STDEV(AK294:AK296)</f>
        <v>1.8673534426899424E-3</v>
      </c>
      <c r="AT294">
        <f t="shared" si="849"/>
        <v>6.8488500836131141E-4</v>
      </c>
      <c r="AU294">
        <f t="shared" si="849"/>
        <v>1.3194865063841316E-3</v>
      </c>
      <c r="AW294">
        <f t="shared" si="748"/>
        <v>0.23859666115859493</v>
      </c>
      <c r="AX294">
        <f t="shared" ref="AX294" si="850">AVERAGE(AW294:AW296)</f>
        <v>0.23752238865775602</v>
      </c>
      <c r="AY294">
        <f t="shared" ref="AY294" si="851">STDEV(AW294:AW296)</f>
        <v>2.8573966339613334E-3</v>
      </c>
      <c r="BA294">
        <f t="shared" si="749"/>
        <v>0.57925472952642265</v>
      </c>
      <c r="BB294">
        <f t="shared" si="750"/>
        <v>0.23070705460314267</v>
      </c>
      <c r="BC294">
        <f t="shared" si="751"/>
        <v>1.5287461363934834E-2</v>
      </c>
      <c r="BD294">
        <f t="shared" si="752"/>
        <v>0.13820824442532942</v>
      </c>
      <c r="BE294">
        <f t="shared" si="753"/>
        <v>1.2863666343637406E-2</v>
      </c>
      <c r="BF294">
        <f t="shared" si="754"/>
        <v>2.3511016249616885E-2</v>
      </c>
      <c r="BG294" t="s">
        <v>37</v>
      </c>
      <c r="BH294">
        <f t="shared" si="776"/>
        <v>1.6782748791610187E-4</v>
      </c>
      <c r="BJ294">
        <f t="shared" ref="BJ294:BO294" si="852">AVERAGE(BA294:BA296)</f>
        <v>0.58064884808359496</v>
      </c>
      <c r="BK294">
        <f t="shared" si="852"/>
        <v>0.23019857693115731</v>
      </c>
      <c r="BL294">
        <f t="shared" si="852"/>
        <v>1.5097147666584772E-2</v>
      </c>
      <c r="BM294">
        <f t="shared" si="852"/>
        <v>0.13791316249078753</v>
      </c>
      <c r="BN294">
        <f t="shared" si="852"/>
        <v>1.2725481597054361E-2</v>
      </c>
      <c r="BO294">
        <f t="shared" si="852"/>
        <v>2.3245431498427605E-2</v>
      </c>
      <c r="BP294" t="s">
        <v>37</v>
      </c>
      <c r="BQ294">
        <f t="shared" ref="BQ294" si="853">AVERAGE(BH294:BH296)</f>
        <v>1.7135173239333278E-4</v>
      </c>
      <c r="BR294">
        <f t="shared" ref="BR294" si="854">SUM(BJ294:BQ294)</f>
        <v>0.99999999999999989</v>
      </c>
      <c r="BT294">
        <f t="shared" ref="BT294:CA294" si="855">STDEV(BA294:BA296)</f>
        <v>2.1434997137208555E-3</v>
      </c>
      <c r="BU294">
        <f t="shared" si="855"/>
        <v>4.9515783050969148E-4</v>
      </c>
      <c r="BV294">
        <f t="shared" si="855"/>
        <v>1.6570238741975789E-4</v>
      </c>
      <c r="BW294">
        <f t="shared" si="855"/>
        <v>1.1789183547915496E-3</v>
      </c>
      <c r="BX294">
        <f t="shared" si="855"/>
        <v>1.3528544621771649E-4</v>
      </c>
      <c r="BY294">
        <f t="shared" si="855"/>
        <v>4.1063741374329905E-4</v>
      </c>
      <c r="BZ294" t="e">
        <f t="shared" si="855"/>
        <v>#DIV/0!</v>
      </c>
      <c r="CA294">
        <f t="shared" si="855"/>
        <v>8.2434041047408051E-6</v>
      </c>
    </row>
    <row r="295" spans="1:79" x14ac:dyDescent="0.25">
      <c r="A295" s="10">
        <v>145</v>
      </c>
      <c r="B295" t="s">
        <v>38</v>
      </c>
      <c r="C295" t="s">
        <v>142</v>
      </c>
      <c r="D295" t="s">
        <v>34</v>
      </c>
      <c r="E295" t="s">
        <v>45</v>
      </c>
      <c r="F295">
        <v>38</v>
      </c>
      <c r="G295" t="s">
        <v>43</v>
      </c>
      <c r="H295">
        <v>48.635054121565361</v>
      </c>
      <c r="I295">
        <v>19.159692224622031</v>
      </c>
      <c r="J295">
        <v>1.2526727953694246</v>
      </c>
      <c r="K295">
        <v>11.394393371921462</v>
      </c>
      <c r="L295">
        <v>1.0503475962009206</v>
      </c>
      <c r="M295">
        <v>1.899343973367277</v>
      </c>
      <c r="N295" t="s">
        <v>37</v>
      </c>
      <c r="O295">
        <v>1.3799931129476584E-2</v>
      </c>
      <c r="P295">
        <v>83.405304014175968</v>
      </c>
      <c r="AK295">
        <f t="shared" si="745"/>
        <v>0.61416318316744589</v>
      </c>
      <c r="AL295">
        <f t="shared" si="746"/>
        <v>0.24194848299684987</v>
      </c>
      <c r="AM295">
        <f t="shared" si="747"/>
        <v>0.1438883338357041</v>
      </c>
      <c r="AW295">
        <f t="shared" si="748"/>
        <v>0.23428355489110173</v>
      </c>
      <c r="BA295">
        <f t="shared" si="749"/>
        <v>0.58311704149293808</v>
      </c>
      <c r="BB295">
        <f t="shared" si="750"/>
        <v>0.22971791124177854</v>
      </c>
      <c r="BC295">
        <f t="shared" si="751"/>
        <v>1.5019102324194086E-2</v>
      </c>
      <c r="BD295">
        <f t="shared" si="752"/>
        <v>0.1366147333985476</v>
      </c>
      <c r="BE295">
        <f t="shared" si="753"/>
        <v>1.2593294978247408E-2</v>
      </c>
      <c r="BF295">
        <f t="shared" si="754"/>
        <v>2.2772460286751731E-2</v>
      </c>
      <c r="BG295" t="s">
        <v>37</v>
      </c>
      <c r="BH295">
        <f t="shared" si="776"/>
        <v>1.6545627754238604E-4</v>
      </c>
    </row>
    <row r="296" spans="1:79" x14ac:dyDescent="0.25">
      <c r="A296" s="10">
        <v>145</v>
      </c>
      <c r="B296" t="s">
        <v>39</v>
      </c>
      <c r="C296" t="s">
        <v>142</v>
      </c>
      <c r="D296" t="s">
        <v>34</v>
      </c>
      <c r="E296" t="s">
        <v>45</v>
      </c>
      <c r="F296">
        <v>38</v>
      </c>
      <c r="G296" t="s">
        <v>43</v>
      </c>
      <c r="H296">
        <v>45.789875104079933</v>
      </c>
      <c r="I296">
        <v>18.184867710583152</v>
      </c>
      <c r="J296">
        <v>1.1838951310861423</v>
      </c>
      <c r="K296">
        <v>10.975235501078197</v>
      </c>
      <c r="L296">
        <v>1.0049153040242829</v>
      </c>
      <c r="M296">
        <v>1.8529129540781357</v>
      </c>
      <c r="N296" t="s">
        <v>37</v>
      </c>
      <c r="O296">
        <v>1.428202479338843E-2</v>
      </c>
      <c r="P296">
        <v>79.005983729723241</v>
      </c>
      <c r="AK296">
        <f t="shared" si="745"/>
        <v>0.61093913744952966</v>
      </c>
      <c r="AL296">
        <f t="shared" si="746"/>
        <v>0.24262672410625494</v>
      </c>
      <c r="AM296">
        <f t="shared" si="747"/>
        <v>0.14643413844421532</v>
      </c>
      <c r="AW296">
        <f t="shared" si="748"/>
        <v>0.23968694992357142</v>
      </c>
      <c r="BA296">
        <f t="shared" si="749"/>
        <v>0.57957477323142415</v>
      </c>
      <c r="BB296">
        <f t="shared" si="750"/>
        <v>0.23017076494855074</v>
      </c>
      <c r="BC296">
        <f t="shared" si="751"/>
        <v>1.4984879311625395E-2</v>
      </c>
      <c r="BD296">
        <f t="shared" si="752"/>
        <v>0.13891650964848562</v>
      </c>
      <c r="BE296">
        <f t="shared" si="753"/>
        <v>1.2719483469278273E-2</v>
      </c>
      <c r="BF296">
        <f t="shared" si="754"/>
        <v>2.3452817958914192E-2</v>
      </c>
      <c r="BG296" t="s">
        <v>37</v>
      </c>
      <c r="BH296">
        <f t="shared" si="776"/>
        <v>1.8077143172151046E-4</v>
      </c>
    </row>
    <row r="297" spans="1:79" x14ac:dyDescent="0.25">
      <c r="A297" s="10">
        <v>149</v>
      </c>
      <c r="B297" t="s">
        <v>32</v>
      </c>
      <c r="C297" t="s">
        <v>143</v>
      </c>
      <c r="D297" t="s">
        <v>34</v>
      </c>
      <c r="E297" t="s">
        <v>35</v>
      </c>
      <c r="F297">
        <v>41</v>
      </c>
      <c r="G297" t="s">
        <v>36</v>
      </c>
      <c r="H297">
        <v>41.591706910907575</v>
      </c>
      <c r="I297">
        <v>14.506007019438446</v>
      </c>
      <c r="J297">
        <v>0.55057314720236072</v>
      </c>
      <c r="K297">
        <v>3.9053569401884007</v>
      </c>
      <c r="L297">
        <v>0.73474982864976024</v>
      </c>
      <c r="M297">
        <v>1.3365318711446196E-2</v>
      </c>
      <c r="N297" t="s">
        <v>37</v>
      </c>
      <c r="O297" t="s">
        <v>37</v>
      </c>
      <c r="P297">
        <v>61.301759165097984</v>
      </c>
      <c r="Q297" s="2">
        <v>42.111251734665558</v>
      </c>
      <c r="R297" s="2">
        <v>14.511676565874732</v>
      </c>
      <c r="S297" s="2">
        <v>0.55866908788257097</v>
      </c>
      <c r="T297" s="2">
        <v>3.9189497976014827</v>
      </c>
      <c r="U297" s="2">
        <v>0.73800058748653685</v>
      </c>
      <c r="V297" s="2">
        <v>1.2281732432520643E-2</v>
      </c>
      <c r="W297" s="2" t="e">
        <v>#DIV/0!</v>
      </c>
      <c r="X297" s="2" t="e">
        <v>#DIV/0!</v>
      </c>
      <c r="AA297">
        <f t="shared" ref="AA297:AH297" si="856">STDEV(H297:H299)</f>
        <v>2.1779242785384283</v>
      </c>
      <c r="AB297">
        <f t="shared" si="856"/>
        <v>0.53871028092656692</v>
      </c>
      <c r="AC297">
        <f t="shared" si="856"/>
        <v>1.5957190187835802E-2</v>
      </c>
      <c r="AD297">
        <f t="shared" si="856"/>
        <v>0.10414603347565583</v>
      </c>
      <c r="AE297">
        <f t="shared" si="856"/>
        <v>1.7113592505814772E-2</v>
      </c>
      <c r="AF297">
        <f t="shared" si="856"/>
        <v>9.8331303542024463E-4</v>
      </c>
      <c r="AG297" t="e">
        <f t="shared" si="856"/>
        <v>#DIV/0!</v>
      </c>
      <c r="AH297" t="e">
        <f t="shared" si="856"/>
        <v>#DIV/0!</v>
      </c>
      <c r="AK297">
        <f t="shared" si="745"/>
        <v>0.69315963845663653</v>
      </c>
      <c r="AL297">
        <f t="shared" si="746"/>
        <v>0.24175441038238396</v>
      </c>
      <c r="AM297">
        <f t="shared" si="747"/>
        <v>6.5085951160979608E-2</v>
      </c>
      <c r="AO297">
        <f t="shared" ref="AO297:AQ297" si="857">AVERAGE(AK297:AK299)</f>
        <v>0.69546201982297173</v>
      </c>
      <c r="AP297">
        <f t="shared" si="857"/>
        <v>0.23976734132566377</v>
      </c>
      <c r="AQ297">
        <f t="shared" si="857"/>
        <v>6.4770638851364623E-2</v>
      </c>
      <c r="AS297">
        <f t="shared" ref="AS297:AU297" si="858">STDEV(AK297:AK299)</f>
        <v>3.834242991454192E-3</v>
      </c>
      <c r="AT297">
        <f t="shared" si="858"/>
        <v>2.6613794271122498E-3</v>
      </c>
      <c r="AU297">
        <f t="shared" si="858"/>
        <v>1.2744353876365942E-3</v>
      </c>
      <c r="AW297">
        <f t="shared" si="748"/>
        <v>9.3897491356965845E-2</v>
      </c>
      <c r="AX297">
        <f t="shared" ref="AX297" si="859">AVERAGE(AW297:AW299)</f>
        <v>9.3141481625259925E-2</v>
      </c>
      <c r="AY297">
        <f t="shared" ref="AY297" si="860">STDEV(AW297:AW299)</f>
        <v>2.3175032744756235E-3</v>
      </c>
      <c r="BA297">
        <f t="shared" si="749"/>
        <v>0.67847493248754465</v>
      </c>
      <c r="BB297">
        <f t="shared" si="750"/>
        <v>0.23663280168470938</v>
      </c>
      <c r="BC297">
        <f t="shared" si="751"/>
        <v>8.9813596657080646E-3</v>
      </c>
      <c r="BD297">
        <f t="shared" si="752"/>
        <v>6.3707094109167209E-2</v>
      </c>
      <c r="BE297">
        <f t="shared" si="753"/>
        <v>1.1985787009324332E-2</v>
      </c>
      <c r="BF297">
        <f t="shared" si="754"/>
        <v>2.1802504354647803E-4</v>
      </c>
      <c r="BG297" t="s">
        <v>37</v>
      </c>
      <c r="BH297" t="s">
        <v>37</v>
      </c>
      <c r="BJ297">
        <f t="shared" ref="BJ297:BO297" si="861">AVERAGE(BA297:BA299)</f>
        <v>0.68073546215522718</v>
      </c>
      <c r="BK297">
        <f t="shared" si="861"/>
        <v>0.23468925958825756</v>
      </c>
      <c r="BL297">
        <f t="shared" si="861"/>
        <v>9.0376710436664235E-3</v>
      </c>
      <c r="BM297">
        <f t="shared" si="861"/>
        <v>6.3398640851320784E-2</v>
      </c>
      <c r="BN297">
        <f t="shared" si="861"/>
        <v>1.1940195492175109E-2</v>
      </c>
      <c r="BO297">
        <f t="shared" si="861"/>
        <v>1.9877086935302468E-4</v>
      </c>
      <c r="BP297" t="s">
        <v>37</v>
      </c>
      <c r="BQ297" t="s">
        <v>37</v>
      </c>
      <c r="BR297">
        <f t="shared" ref="BR297" si="862">SUM(BJ297:BQ297)</f>
        <v>1</v>
      </c>
      <c r="BT297">
        <f t="shared" ref="BT297:CA297" si="863">STDEV(BA297:BA299)</f>
        <v>4.0261917609802711E-3</v>
      </c>
      <c r="BU297">
        <f t="shared" si="863"/>
        <v>2.5234245154542303E-3</v>
      </c>
      <c r="BV297">
        <f t="shared" si="863"/>
        <v>1.8507955732245809E-4</v>
      </c>
      <c r="BW297">
        <f t="shared" si="863"/>
        <v>1.2191189996038668E-3</v>
      </c>
      <c r="BX297">
        <f t="shared" si="863"/>
        <v>2.691999496022353E-4</v>
      </c>
      <c r="BY297">
        <f t="shared" si="863"/>
        <v>1.7104466712998334E-5</v>
      </c>
      <c r="BZ297" t="e">
        <f t="shared" si="863"/>
        <v>#DIV/0!</v>
      </c>
      <c r="CA297" t="e">
        <f t="shared" si="863"/>
        <v>#DIV/0!</v>
      </c>
    </row>
    <row r="298" spans="1:79" x14ac:dyDescent="0.25">
      <c r="A298" s="10">
        <v>149</v>
      </c>
      <c r="B298" t="s">
        <v>38</v>
      </c>
      <c r="C298" t="s">
        <v>143</v>
      </c>
      <c r="D298" t="s">
        <v>34</v>
      </c>
      <c r="E298" t="s">
        <v>35</v>
      </c>
      <c r="F298">
        <v>41</v>
      </c>
      <c r="G298" t="s">
        <v>36</v>
      </c>
      <c r="H298">
        <v>40.240083263946708</v>
      </c>
      <c r="I298">
        <v>13.975823434125269</v>
      </c>
      <c r="J298">
        <v>0.54838270343888318</v>
      </c>
      <c r="K298">
        <v>3.8222676200204289</v>
      </c>
      <c r="L298">
        <v>0.72274552041515716</v>
      </c>
      <c r="M298">
        <v>1.1446196024674435E-2</v>
      </c>
      <c r="N298" t="s">
        <v>37</v>
      </c>
      <c r="O298" t="s">
        <v>37</v>
      </c>
      <c r="P298">
        <v>59.320748737971115</v>
      </c>
      <c r="AK298">
        <f t="shared" si="745"/>
        <v>0.69333819915494055</v>
      </c>
      <c r="AL298">
        <f t="shared" si="746"/>
        <v>0.24080398114398555</v>
      </c>
      <c r="AM298">
        <f t="shared" si="747"/>
        <v>6.5857819701073933E-2</v>
      </c>
      <c r="AW298">
        <f t="shared" si="748"/>
        <v>9.4986573336566807E-2</v>
      </c>
      <c r="BA298">
        <f t="shared" si="749"/>
        <v>0.67834752797361597</v>
      </c>
      <c r="BB298">
        <f t="shared" si="750"/>
        <v>0.2355975561916562</v>
      </c>
      <c r="BC298">
        <f t="shared" si="751"/>
        <v>9.2443658434112827E-3</v>
      </c>
      <c r="BD298">
        <f t="shared" si="752"/>
        <v>6.4433907213544681E-2</v>
      </c>
      <c r="BE298">
        <f t="shared" si="753"/>
        <v>1.2183688436024897E-2</v>
      </c>
      <c r="BF298">
        <f t="shared" si="754"/>
        <v>1.9295434174700064E-4</v>
      </c>
      <c r="BG298" t="s">
        <v>37</v>
      </c>
      <c r="BH298" t="s">
        <v>37</v>
      </c>
    </row>
    <row r="299" spans="1:79" s="4" customFormat="1" x14ac:dyDescent="0.25">
      <c r="A299" s="10">
        <v>149</v>
      </c>
      <c r="B299" t="s">
        <v>39</v>
      </c>
      <c r="C299" t="s">
        <v>143</v>
      </c>
      <c r="D299" t="s">
        <v>34</v>
      </c>
      <c r="E299" t="s">
        <v>35</v>
      </c>
      <c r="F299">
        <v>41</v>
      </c>
      <c r="G299" t="s">
        <v>36</v>
      </c>
      <c r="H299">
        <v>44.501965029142383</v>
      </c>
      <c r="I299">
        <v>15.053199244060476</v>
      </c>
      <c r="J299">
        <v>0.57705141300646923</v>
      </c>
      <c r="K299">
        <v>4.0292248325956193</v>
      </c>
      <c r="L299">
        <v>0.75650641339469304</v>
      </c>
      <c r="M299">
        <v>1.2033682561441302E-2</v>
      </c>
      <c r="N299" t="s">
        <v>37</v>
      </c>
      <c r="O299" t="s">
        <v>37</v>
      </c>
      <c r="P299">
        <v>64.929980614761078</v>
      </c>
      <c r="Q299" s="2"/>
      <c r="R299" s="2"/>
      <c r="S299" s="2"/>
      <c r="T299" s="2"/>
      <c r="U299" s="2"/>
      <c r="V299" s="2"/>
      <c r="W299" s="2"/>
      <c r="X299" s="2"/>
      <c r="AA299"/>
      <c r="AB299"/>
      <c r="AC299"/>
      <c r="AD299"/>
      <c r="AE299"/>
      <c r="AF299"/>
      <c r="AG299"/>
      <c r="AH299"/>
      <c r="AK299">
        <f t="shared" si="745"/>
        <v>0.6998882218573379</v>
      </c>
      <c r="AL299">
        <f t="shared" si="746"/>
        <v>0.2367436324506218</v>
      </c>
      <c r="AM299">
        <f t="shared" si="747"/>
        <v>6.3368145692040315E-2</v>
      </c>
      <c r="AO299"/>
      <c r="AP299"/>
      <c r="AQ299"/>
      <c r="AR299"/>
      <c r="AS299"/>
      <c r="AT299"/>
      <c r="AU299"/>
      <c r="AW299">
        <f t="shared" si="748"/>
        <v>9.0540380182247165E-2</v>
      </c>
      <c r="AX299"/>
      <c r="AY299"/>
      <c r="BA299">
        <f t="shared" si="749"/>
        <v>0.68538392600452092</v>
      </c>
      <c r="BB299">
        <f t="shared" si="750"/>
        <v>0.23183742088840706</v>
      </c>
      <c r="BC299">
        <f t="shared" si="751"/>
        <v>8.8872876218799197E-3</v>
      </c>
      <c r="BD299">
        <f t="shared" si="752"/>
        <v>6.2054921231250476E-2</v>
      </c>
      <c r="BE299">
        <f t="shared" si="753"/>
        <v>1.1651111031176099E-2</v>
      </c>
      <c r="BF299">
        <f t="shared" si="754"/>
        <v>1.8533322276559534E-4</v>
      </c>
      <c r="BG299" t="s">
        <v>37</v>
      </c>
      <c r="BH299" t="s">
        <v>37</v>
      </c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</row>
    <row r="300" spans="1:79" x14ac:dyDescent="0.25">
      <c r="A300" s="10">
        <v>150</v>
      </c>
      <c r="B300" t="s">
        <v>32</v>
      </c>
      <c r="C300" t="s">
        <v>144</v>
      </c>
      <c r="D300" t="s">
        <v>34</v>
      </c>
      <c r="E300" t="s">
        <v>35</v>
      </c>
      <c r="F300">
        <v>41</v>
      </c>
      <c r="G300" t="s">
        <v>41</v>
      </c>
      <c r="H300">
        <v>41.357418817651954</v>
      </c>
      <c r="I300">
        <v>18.837108531317494</v>
      </c>
      <c r="J300">
        <v>0.94521620701395981</v>
      </c>
      <c r="K300">
        <v>6.4229372375439784</v>
      </c>
      <c r="L300">
        <v>0.93867619700381877</v>
      </c>
      <c r="M300">
        <v>5.3520023499461472E-2</v>
      </c>
      <c r="N300" t="s">
        <v>37</v>
      </c>
      <c r="O300" t="s">
        <v>37</v>
      </c>
      <c r="P300">
        <v>68.554877014030652</v>
      </c>
      <c r="Q300" s="2">
        <v>42.152606161532056</v>
      </c>
      <c r="R300" s="2">
        <v>19.197066234701225</v>
      </c>
      <c r="S300" s="2">
        <v>0.96304240910982486</v>
      </c>
      <c r="T300" s="2">
        <v>6.4877501607838681</v>
      </c>
      <c r="U300" s="2">
        <v>0.94905512582003337</v>
      </c>
      <c r="V300" s="2">
        <v>5.3568980710858714E-2</v>
      </c>
      <c r="W300" s="2" t="e">
        <v>#DIV/0!</v>
      </c>
      <c r="X300" s="2" t="e">
        <v>#DIV/0!</v>
      </c>
      <c r="AA300">
        <f t="shared" ref="AA300:AH300" si="864">STDEV(H300:H302)</f>
        <v>0.70750161374040521</v>
      </c>
      <c r="AB300">
        <f t="shared" si="864"/>
        <v>0.35779534473500862</v>
      </c>
      <c r="AC300">
        <f t="shared" si="864"/>
        <v>1.6556098114765667E-2</v>
      </c>
      <c r="AD300">
        <f t="shared" si="864"/>
        <v>7.8488924520144443E-2</v>
      </c>
      <c r="AE300">
        <f t="shared" si="864"/>
        <v>9.5449438217975763E-3</v>
      </c>
      <c r="AF300">
        <f t="shared" si="864"/>
        <v>3.1133091345510085E-4</v>
      </c>
      <c r="AG300" t="e">
        <f t="shared" si="864"/>
        <v>#DIV/0!</v>
      </c>
      <c r="AH300" t="e">
        <f t="shared" si="864"/>
        <v>#DIV/0!</v>
      </c>
      <c r="AK300">
        <f t="shared" si="745"/>
        <v>0.62081946640197838</v>
      </c>
      <c r="AL300">
        <f t="shared" si="746"/>
        <v>0.28276531759707696</v>
      </c>
      <c r="AM300">
        <f t="shared" si="747"/>
        <v>9.6415216000944742E-2</v>
      </c>
      <c r="AO300">
        <f t="shared" ref="AO300:AQ300" si="865">AVERAGE(AK300:AK302)</f>
        <v>0.62137649187741839</v>
      </c>
      <c r="AP300">
        <f t="shared" si="865"/>
        <v>0.28298080288359073</v>
      </c>
      <c r="AQ300">
        <f t="shared" si="865"/>
        <v>9.5642705238990836E-2</v>
      </c>
      <c r="AS300">
        <f t="shared" ref="AS300:AU300" si="866">STDEV(AK300:AK302)</f>
        <v>1.290137168884444E-3</v>
      </c>
      <c r="AT300">
        <f t="shared" si="866"/>
        <v>9.5984420227169501E-4</v>
      </c>
      <c r="AU300">
        <f t="shared" si="866"/>
        <v>7.159739699727168E-4</v>
      </c>
      <c r="AW300">
        <f t="shared" si="748"/>
        <v>0.15530314563061112</v>
      </c>
      <c r="AX300">
        <f t="shared" ref="AX300" si="867">AVERAGE(AW300:AW302)</f>
        <v>0.1539222252805478</v>
      </c>
      <c r="AY300">
        <f t="shared" ref="AY300" si="868">STDEV(AW300:AW302)</f>
        <v>1.388338191886691E-3</v>
      </c>
      <c r="BA300">
        <f t="shared" si="749"/>
        <v>0.60327464097394001</v>
      </c>
      <c r="BB300">
        <f t="shared" si="750"/>
        <v>0.27477415687671986</v>
      </c>
      <c r="BC300">
        <f t="shared" si="751"/>
        <v>1.3787731058441093E-2</v>
      </c>
      <c r="BD300">
        <f t="shared" si="752"/>
        <v>9.3690449422430447E-2</v>
      </c>
      <c r="BE300">
        <f t="shared" si="753"/>
        <v>1.369233288554666E-2</v>
      </c>
      <c r="BF300">
        <f t="shared" si="754"/>
        <v>7.8068878292215298E-4</v>
      </c>
      <c r="BG300" t="s">
        <v>37</v>
      </c>
      <c r="BH300" t="s">
        <v>37</v>
      </c>
      <c r="BJ300">
        <f t="shared" ref="BJ300:BO300" si="869">AVERAGE(BA300:BA302)</f>
        <v>0.60387779320553536</v>
      </c>
      <c r="BK300">
        <f t="shared" si="869"/>
        <v>0.27501175992827503</v>
      </c>
      <c r="BL300">
        <f t="shared" si="869"/>
        <v>1.3796456682959242E-2</v>
      </c>
      <c r="BM300">
        <f t="shared" si="869"/>
        <v>9.2949260543725029E-2</v>
      </c>
      <c r="BN300">
        <f t="shared" si="869"/>
        <v>1.3597149055618459E-2</v>
      </c>
      <c r="BO300">
        <f t="shared" si="869"/>
        <v>7.6758058388696614E-4</v>
      </c>
      <c r="BP300" t="s">
        <v>37</v>
      </c>
      <c r="BQ300" t="s">
        <v>37</v>
      </c>
      <c r="BR300">
        <f t="shared" ref="BR300" si="870">SUM(BJ300:BQ300)</f>
        <v>1</v>
      </c>
      <c r="BT300">
        <f t="shared" ref="BT300:CA300" si="871">STDEV(BA300:BA302)</f>
        <v>1.2555099544815582E-3</v>
      </c>
      <c r="BU300">
        <f t="shared" si="871"/>
        <v>9.4734427578412321E-4</v>
      </c>
      <c r="BV300">
        <f t="shared" si="871"/>
        <v>9.7954206563351979E-6</v>
      </c>
      <c r="BW300">
        <f t="shared" si="871"/>
        <v>6.8925862562979406E-4</v>
      </c>
      <c r="BX300">
        <f t="shared" si="871"/>
        <v>8.8302369084387167E-5</v>
      </c>
      <c r="BY300">
        <f t="shared" si="871"/>
        <v>1.43139008655893E-5</v>
      </c>
      <c r="BZ300" t="e">
        <f t="shared" si="871"/>
        <v>#DIV/0!</v>
      </c>
      <c r="CA300" t="e">
        <f t="shared" si="871"/>
        <v>#DIV/0!</v>
      </c>
    </row>
    <row r="301" spans="1:79" x14ac:dyDescent="0.25">
      <c r="A301" s="10">
        <v>150</v>
      </c>
      <c r="B301" t="s">
        <v>38</v>
      </c>
      <c r="C301" t="s">
        <v>144</v>
      </c>
      <c r="D301" t="s">
        <v>34</v>
      </c>
      <c r="E301" t="s">
        <v>35</v>
      </c>
      <c r="F301">
        <v>41</v>
      </c>
      <c r="G301" t="s">
        <v>41</v>
      </c>
      <c r="H301">
        <v>42.71242298084929</v>
      </c>
      <c r="I301">
        <v>19.552659287257018</v>
      </c>
      <c r="J301">
        <v>0.97793667007150153</v>
      </c>
      <c r="K301">
        <v>6.5750198615367159</v>
      </c>
      <c r="L301">
        <v>0.95745618329579951</v>
      </c>
      <c r="M301">
        <v>5.3285028884754726E-2</v>
      </c>
      <c r="N301" t="s">
        <v>37</v>
      </c>
      <c r="O301" t="s">
        <v>37</v>
      </c>
      <c r="P301">
        <v>70.828780011895091</v>
      </c>
      <c r="AK301">
        <f t="shared" si="745"/>
        <v>0.62045844877468626</v>
      </c>
      <c r="AL301">
        <f t="shared" si="746"/>
        <v>0.28403007378511003</v>
      </c>
      <c r="AM301">
        <f t="shared" si="747"/>
        <v>9.5511477440203663E-2</v>
      </c>
      <c r="AW301">
        <f t="shared" si="748"/>
        <v>0.15393694393045129</v>
      </c>
      <c r="BA301">
        <f t="shared" si="749"/>
        <v>0.60303767725035085</v>
      </c>
      <c r="BB301">
        <f t="shared" si="750"/>
        <v>0.27605528831603926</v>
      </c>
      <c r="BC301">
        <f t="shared" si="751"/>
        <v>1.38070523014411E-2</v>
      </c>
      <c r="BD301">
        <f t="shared" si="752"/>
        <v>9.2829777110836828E-2</v>
      </c>
      <c r="BE301">
        <f t="shared" si="753"/>
        <v>1.3517897430041897E-2</v>
      </c>
      <c r="BF301">
        <f t="shared" si="754"/>
        <v>7.5230759128995246E-4</v>
      </c>
      <c r="BG301" t="s">
        <v>37</v>
      </c>
      <c r="BH301" t="s">
        <v>37</v>
      </c>
    </row>
    <row r="302" spans="1:79" x14ac:dyDescent="0.25">
      <c r="A302" s="10">
        <v>150</v>
      </c>
      <c r="B302" t="s">
        <v>39</v>
      </c>
      <c r="C302" t="s">
        <v>144</v>
      </c>
      <c r="D302" t="s">
        <v>34</v>
      </c>
      <c r="E302" t="s">
        <v>35</v>
      </c>
      <c r="F302">
        <v>41</v>
      </c>
      <c r="G302" t="s">
        <v>41</v>
      </c>
      <c r="H302">
        <v>42.387976686094923</v>
      </c>
      <c r="I302">
        <v>19.20143088552916</v>
      </c>
      <c r="J302">
        <v>0.96597435024401312</v>
      </c>
      <c r="K302">
        <v>6.4652933832709119</v>
      </c>
      <c r="L302">
        <v>0.95103299716048184</v>
      </c>
      <c r="M302">
        <v>5.3901889748359938E-2</v>
      </c>
      <c r="N302" t="s">
        <v>37</v>
      </c>
      <c r="O302" t="s">
        <v>37</v>
      </c>
      <c r="P302">
        <v>70.02561019204785</v>
      </c>
      <c r="AK302">
        <f t="shared" si="745"/>
        <v>0.62285156045559065</v>
      </c>
      <c r="AL302">
        <f t="shared" si="746"/>
        <v>0.28214701726858521</v>
      </c>
      <c r="AM302">
        <f t="shared" si="747"/>
        <v>9.5001422275824143E-2</v>
      </c>
      <c r="AW302">
        <f t="shared" si="748"/>
        <v>0.15252658628058097</v>
      </c>
      <c r="BA302">
        <f t="shared" si="749"/>
        <v>0.60532106139231512</v>
      </c>
      <c r="BB302">
        <f t="shared" si="750"/>
        <v>0.27420583459206593</v>
      </c>
      <c r="BC302">
        <f t="shared" si="751"/>
        <v>1.3794586688995532E-2</v>
      </c>
      <c r="BD302">
        <f t="shared" si="752"/>
        <v>9.2327555097907799E-2</v>
      </c>
      <c r="BE302">
        <f t="shared" si="753"/>
        <v>1.3581216851266819E-2</v>
      </c>
      <c r="BF302">
        <f t="shared" si="754"/>
        <v>7.6974537744879331E-4</v>
      </c>
      <c r="BG302" t="s">
        <v>37</v>
      </c>
      <c r="BH302" t="s">
        <v>37</v>
      </c>
    </row>
    <row r="303" spans="1:79" x14ac:dyDescent="0.25">
      <c r="A303" s="10">
        <v>151</v>
      </c>
      <c r="B303" t="s">
        <v>32</v>
      </c>
      <c r="C303" t="s">
        <v>145</v>
      </c>
      <c r="D303" t="s">
        <v>34</v>
      </c>
      <c r="E303" t="s">
        <v>35</v>
      </c>
      <c r="F303">
        <v>41</v>
      </c>
      <c r="G303" t="s">
        <v>43</v>
      </c>
      <c r="H303">
        <v>51.337368859283934</v>
      </c>
      <c r="I303">
        <v>20.92744330453564</v>
      </c>
      <c r="J303">
        <v>1.2779366700715016</v>
      </c>
      <c r="K303">
        <v>8.7313812280104415</v>
      </c>
      <c r="L303">
        <v>1.0671790854792911</v>
      </c>
      <c r="M303">
        <v>2.0037109566239111</v>
      </c>
      <c r="N303" t="s">
        <v>37</v>
      </c>
      <c r="O303">
        <v>1.1157024793388431E-2</v>
      </c>
      <c r="P303">
        <v>85.356177128798095</v>
      </c>
      <c r="Q303" s="2">
        <v>50.485284485151261</v>
      </c>
      <c r="R303" s="2">
        <v>20.636393088552918</v>
      </c>
      <c r="S303" s="2">
        <v>1.2690538342223734</v>
      </c>
      <c r="T303" s="2">
        <v>8.669477547005636</v>
      </c>
      <c r="U303" s="2">
        <v>1.0623845425764549</v>
      </c>
      <c r="V303" s="2">
        <v>1.9933385554358825</v>
      </c>
      <c r="W303" s="2">
        <v>1.1036501377410468E-2</v>
      </c>
      <c r="X303" s="2">
        <v>1.1274678604224061E-2</v>
      </c>
      <c r="AA303">
        <f t="shared" ref="AA303:AH303" si="872">STDEV(H303:H305)</f>
        <v>0.76007287322786765</v>
      </c>
      <c r="AB303">
        <f t="shared" si="872"/>
        <v>0.2543591704493175</v>
      </c>
      <c r="AC303">
        <f t="shared" si="872"/>
        <v>8.255672090097364E-3</v>
      </c>
      <c r="AD303">
        <f t="shared" si="872"/>
        <v>5.7503048043004441E-2</v>
      </c>
      <c r="AE303">
        <f t="shared" si="872"/>
        <v>5.6180385707913895E-3</v>
      </c>
      <c r="AF303">
        <f t="shared" si="872"/>
        <v>8.997181148370394E-3</v>
      </c>
      <c r="AG303" t="e">
        <f t="shared" si="872"/>
        <v>#DIV/0!</v>
      </c>
      <c r="AH303">
        <f t="shared" si="872"/>
        <v>3.63240327250274E-4</v>
      </c>
      <c r="AK303">
        <f t="shared" si="745"/>
        <v>0.63382446395884906</v>
      </c>
      <c r="AL303">
        <f t="shared" si="746"/>
        <v>0.25837563999207108</v>
      </c>
      <c r="AM303">
        <f t="shared" si="747"/>
        <v>0.10779989604907982</v>
      </c>
      <c r="AO303">
        <f t="shared" ref="AO303:AQ303" si="873">AVERAGE(AK303:AK305)</f>
        <v>0.63270800860784016</v>
      </c>
      <c r="AP303">
        <f t="shared" si="873"/>
        <v>0.25863292599330023</v>
      </c>
      <c r="AQ303">
        <f t="shared" si="873"/>
        <v>0.10865906539885967</v>
      </c>
      <c r="AS303">
        <f t="shared" ref="AS303:AU303" si="874">STDEV(AK303:AK305)</f>
        <v>1.6078794061733135E-3</v>
      </c>
      <c r="AT303">
        <f t="shared" si="874"/>
        <v>8.7565017170484572E-4</v>
      </c>
      <c r="AU303">
        <f t="shared" si="874"/>
        <v>8.6333691522570992E-4</v>
      </c>
      <c r="AW303">
        <f t="shared" si="748"/>
        <v>0.1700784715310053</v>
      </c>
      <c r="AX303">
        <f t="shared" ref="AX303" si="875">AVERAGE(AW303:AW305)</f>
        <v>0.17173938796853602</v>
      </c>
      <c r="AY303">
        <f t="shared" ref="AY303" si="876">STDEV(AW303:AW305)</f>
        <v>1.7769577285971737E-3</v>
      </c>
      <c r="BA303">
        <f t="shared" si="749"/>
        <v>0.60144878304259664</v>
      </c>
      <c r="BB303">
        <f t="shared" si="750"/>
        <v>0.24517784193822553</v>
      </c>
      <c r="BC303">
        <f t="shared" si="751"/>
        <v>1.4971812387323306E-2</v>
      </c>
      <c r="BD303">
        <f t="shared" si="752"/>
        <v>0.10229348972406807</v>
      </c>
      <c r="BE303">
        <f t="shared" si="753"/>
        <v>1.2502657937327402E-2</v>
      </c>
      <c r="BF303">
        <f t="shared" si="754"/>
        <v>2.3474703577696713E-2</v>
      </c>
      <c r="BG303" t="s">
        <v>37</v>
      </c>
      <c r="BH303">
        <f t="shared" si="776"/>
        <v>1.3071139276250683E-4</v>
      </c>
      <c r="BJ303">
        <f t="shared" ref="BJ303:BQ303" si="877">AVERAGE(BA303:BA305)</f>
        <v>0.60006893765198865</v>
      </c>
      <c r="BK303">
        <f t="shared" si="877"/>
        <v>0.24529077681676872</v>
      </c>
      <c r="BL303">
        <f t="shared" si="877"/>
        <v>1.5085092168282943E-2</v>
      </c>
      <c r="BM303">
        <f t="shared" si="877"/>
        <v>0.10305345478701007</v>
      </c>
      <c r="BN303">
        <f t="shared" si="877"/>
        <v>1.2628650129729559E-2</v>
      </c>
      <c r="BO303">
        <f t="shared" si="877"/>
        <v>2.3694938189739792E-2</v>
      </c>
      <c r="BP303">
        <f t="shared" si="877"/>
        <v>1.3234972907973238E-4</v>
      </c>
      <c r="BQ303">
        <f t="shared" si="877"/>
        <v>1.3403368012030866E-4</v>
      </c>
      <c r="BR303">
        <f t="shared" ref="BR303" si="878">SUM(BJ303:BQ303)</f>
        <v>1.0000882331527197</v>
      </c>
      <c r="BT303">
        <f t="shared" ref="BT303:CA303" si="879">STDEV(BA303:BA305)</f>
        <v>1.7313125589903703E-3</v>
      </c>
      <c r="BU303">
        <f t="shared" si="879"/>
        <v>7.9476700149564046E-4</v>
      </c>
      <c r="BV303">
        <f t="shared" si="879"/>
        <v>9.8887560323865747E-5</v>
      </c>
      <c r="BW303">
        <f t="shared" si="879"/>
        <v>7.749735360963639E-4</v>
      </c>
      <c r="BX303">
        <f t="shared" si="879"/>
        <v>1.1208927051920879E-4</v>
      </c>
      <c r="BY303">
        <f t="shared" si="879"/>
        <v>1.931936838562934E-4</v>
      </c>
      <c r="BZ303" t="e">
        <f t="shared" si="879"/>
        <v>#DIV/0!</v>
      </c>
      <c r="CA303">
        <f t="shared" si="879"/>
        <v>4.8985287476289643E-6</v>
      </c>
    </row>
    <row r="304" spans="1:79" x14ac:dyDescent="0.25">
      <c r="A304" s="10">
        <v>151</v>
      </c>
      <c r="B304" t="s">
        <v>38</v>
      </c>
      <c r="C304" t="s">
        <v>145</v>
      </c>
      <c r="D304" t="s">
        <v>34</v>
      </c>
      <c r="E304" t="s">
        <v>35</v>
      </c>
      <c r="F304">
        <v>41</v>
      </c>
      <c r="G304" t="s">
        <v>43</v>
      </c>
      <c r="H304">
        <v>50.241382181515405</v>
      </c>
      <c r="I304">
        <v>20.456722462203025</v>
      </c>
      <c r="J304">
        <v>1.2676086709794574</v>
      </c>
      <c r="K304">
        <v>8.6177278401997501</v>
      </c>
      <c r="L304">
        <v>1.0637716635660432</v>
      </c>
      <c r="M304">
        <v>1.9886615098403997</v>
      </c>
      <c r="N304" t="s">
        <v>37</v>
      </c>
      <c r="O304">
        <v>1.1682162534435261E-2</v>
      </c>
      <c r="P304">
        <v>83.647556490838525</v>
      </c>
      <c r="AK304">
        <f t="shared" si="745"/>
        <v>0.63343446835412309</v>
      </c>
      <c r="AL304">
        <f t="shared" si="746"/>
        <v>0.25791474188146185</v>
      </c>
      <c r="AM304">
        <f t="shared" si="747"/>
        <v>0.10865078976441497</v>
      </c>
      <c r="AW304">
        <f t="shared" si="748"/>
        <v>0.17152648804654796</v>
      </c>
      <c r="BA304">
        <f t="shared" si="749"/>
        <v>0.6006317971406383</v>
      </c>
      <c r="BB304">
        <f t="shared" si="750"/>
        <v>0.24455851814922464</v>
      </c>
      <c r="BC304">
        <f t="shared" si="751"/>
        <v>1.5154162585948244E-2</v>
      </c>
      <c r="BD304">
        <f t="shared" si="752"/>
        <v>0.10302426277262032</v>
      </c>
      <c r="BE304">
        <f t="shared" si="753"/>
        <v>1.271730709411162E-2</v>
      </c>
      <c r="BF304">
        <f t="shared" si="754"/>
        <v>2.377429291742918E-2</v>
      </c>
      <c r="BG304" t="s">
        <v>37</v>
      </c>
      <c r="BH304">
        <f t="shared" si="776"/>
        <v>1.3965934002764023E-4</v>
      </c>
    </row>
    <row r="305" spans="1:79" x14ac:dyDescent="0.25">
      <c r="A305" s="10">
        <v>151</v>
      </c>
      <c r="B305" t="s">
        <v>39</v>
      </c>
      <c r="C305" t="s">
        <v>145</v>
      </c>
      <c r="D305" t="s">
        <v>34</v>
      </c>
      <c r="E305" t="s">
        <v>35</v>
      </c>
      <c r="F305">
        <v>41</v>
      </c>
      <c r="G305" t="s">
        <v>43</v>
      </c>
      <c r="H305">
        <v>49.877102414654452</v>
      </c>
      <c r="I305">
        <v>20.525013498920085</v>
      </c>
      <c r="J305">
        <v>1.2616161616161616</v>
      </c>
      <c r="K305">
        <v>8.6593235728067182</v>
      </c>
      <c r="L305">
        <v>1.0562028786840303</v>
      </c>
      <c r="M305">
        <v>1.9876431998433368</v>
      </c>
      <c r="N305">
        <v>1.1036501377410468E-2</v>
      </c>
      <c r="O305">
        <v>1.0984848484848486E-2</v>
      </c>
      <c r="P305">
        <v>83.38892307638703</v>
      </c>
      <c r="AK305">
        <f t="shared" si="745"/>
        <v>0.6308650935105482</v>
      </c>
      <c r="AL305">
        <f t="shared" si="746"/>
        <v>0.25960839610636771</v>
      </c>
      <c r="AM305">
        <f t="shared" si="747"/>
        <v>0.1095265103830842</v>
      </c>
      <c r="AW305">
        <f t="shared" si="748"/>
        <v>0.1736132043280548</v>
      </c>
      <c r="BA305">
        <f t="shared" si="749"/>
        <v>0.59812623277273125</v>
      </c>
      <c r="BB305">
        <f t="shared" si="750"/>
        <v>0.24613597036285609</v>
      </c>
      <c r="BC305">
        <f t="shared" si="751"/>
        <v>1.5129301531577273E-2</v>
      </c>
      <c r="BD305">
        <f t="shared" si="752"/>
        <v>0.10384261186434185</v>
      </c>
      <c r="BE305">
        <f t="shared" si="753"/>
        <v>1.2665985357749654E-2</v>
      </c>
      <c r="BF305">
        <f t="shared" si="754"/>
        <v>2.383581807409348E-2</v>
      </c>
      <c r="BG305">
        <f t="shared" si="797"/>
        <v>1.3234972907973238E-4</v>
      </c>
      <c r="BH305">
        <f t="shared" si="776"/>
        <v>1.3173030757077892E-4</v>
      </c>
    </row>
    <row r="306" spans="1:79" x14ac:dyDescent="0.25">
      <c r="A306" s="10">
        <v>152</v>
      </c>
      <c r="B306" t="s">
        <v>32</v>
      </c>
      <c r="C306" t="s">
        <v>146</v>
      </c>
      <c r="D306" t="s">
        <v>34</v>
      </c>
      <c r="E306" t="s">
        <v>45</v>
      </c>
      <c r="F306">
        <v>41</v>
      </c>
      <c r="G306" t="s">
        <v>36</v>
      </c>
      <c r="H306">
        <v>26.125928393005832</v>
      </c>
      <c r="I306">
        <v>13.206587473002161</v>
      </c>
      <c r="J306">
        <v>0.87348768584723635</v>
      </c>
      <c r="K306">
        <v>9.4617069572125754</v>
      </c>
      <c r="L306">
        <v>0.81885831783021634</v>
      </c>
      <c r="M306">
        <v>3.3633604229903066E-2</v>
      </c>
      <c r="N306" t="s">
        <v>37</v>
      </c>
      <c r="O306" t="s">
        <v>37</v>
      </c>
      <c r="P306">
        <v>50.520202431127935</v>
      </c>
      <c r="Q306" s="2">
        <v>25.186028309741886</v>
      </c>
      <c r="R306" s="2">
        <v>12.931447984161267</v>
      </c>
      <c r="S306" s="2">
        <v>0.85726175613816069</v>
      </c>
      <c r="T306" s="2">
        <v>9.4367268187492908</v>
      </c>
      <c r="U306" s="2">
        <v>0.82454388198048234</v>
      </c>
      <c r="V306" s="2">
        <v>3.2494533111393969E-2</v>
      </c>
      <c r="W306" s="2" t="e">
        <v>#DIV/0!</v>
      </c>
      <c r="X306" s="2" t="e">
        <v>#DIV/0!</v>
      </c>
      <c r="AA306">
        <f t="shared" ref="AA306:AH306" si="880">STDEV(H306:H308)</f>
        <v>0.96639597375571351</v>
      </c>
      <c r="AB306">
        <f t="shared" si="880"/>
        <v>0.31227670415954739</v>
      </c>
      <c r="AC306">
        <f t="shared" si="880"/>
        <v>1.9964099000434828E-2</v>
      </c>
      <c r="AD306">
        <f t="shared" si="880"/>
        <v>0.1472846509453056</v>
      </c>
      <c r="AE306">
        <f t="shared" si="880"/>
        <v>1.2631432393168952E-2</v>
      </c>
      <c r="AF306">
        <f t="shared" si="880"/>
        <v>1.1169256333360311E-3</v>
      </c>
      <c r="AG306" t="e">
        <f t="shared" si="880"/>
        <v>#DIV/0!</v>
      </c>
      <c r="AH306" t="e">
        <f t="shared" si="880"/>
        <v>#DIV/0!</v>
      </c>
      <c r="AK306">
        <f t="shared" si="745"/>
        <v>0.53543077195140454</v>
      </c>
      <c r="AL306">
        <f t="shared" si="746"/>
        <v>0.27065883436342608</v>
      </c>
      <c r="AM306">
        <f t="shared" si="747"/>
        <v>0.19391039368516932</v>
      </c>
      <c r="AO306">
        <f t="shared" ref="AO306:AQ306" si="881">AVERAGE(AK306:AK308)</f>
        <v>0.52953443049881965</v>
      </c>
      <c r="AP306">
        <f t="shared" si="881"/>
        <v>0.27195668034079062</v>
      </c>
      <c r="AQ306">
        <f t="shared" si="881"/>
        <v>0.19850888916038975</v>
      </c>
      <c r="AS306">
        <f t="shared" ref="AS306:AU306" si="882">STDEV(AK306:AK308)</f>
        <v>5.2831690127064304E-3</v>
      </c>
      <c r="AT306">
        <f t="shared" si="882"/>
        <v>1.3477112119870227E-3</v>
      </c>
      <c r="AU306">
        <f t="shared" si="882"/>
        <v>4.0291050433357515E-3</v>
      </c>
      <c r="AW306">
        <f t="shared" si="748"/>
        <v>0.36215773138785634</v>
      </c>
      <c r="AX306">
        <f t="shared" ref="AX306" si="883">AVERAGE(AW306:AW308)</f>
        <v>0.37494924872447549</v>
      </c>
      <c r="AY306">
        <f t="shared" ref="AY306" si="884">STDEV(AW306:AW308)</f>
        <v>1.1283142492865448E-2</v>
      </c>
      <c r="BA306">
        <f t="shared" si="749"/>
        <v>0.51713823650295565</v>
      </c>
      <c r="BB306">
        <f t="shared" si="750"/>
        <v>0.26141200623663663</v>
      </c>
      <c r="BC306">
        <f t="shared" si="751"/>
        <v>1.7289869078375632E-2</v>
      </c>
      <c r="BD306">
        <f t="shared" si="752"/>
        <v>0.18728561054582712</v>
      </c>
      <c r="BE306">
        <f t="shared" si="753"/>
        <v>1.6208532001559799E-2</v>
      </c>
      <c r="BF306">
        <f t="shared" si="754"/>
        <v>6.6574563464495901E-4</v>
      </c>
      <c r="BG306" t="s">
        <v>37</v>
      </c>
      <c r="BH306" t="s">
        <v>37</v>
      </c>
      <c r="BJ306">
        <f t="shared" ref="BJ306:BO306" si="885">AVERAGE(BA306:BA308)</f>
        <v>0.51110625612607574</v>
      </c>
      <c r="BK306">
        <f t="shared" si="885"/>
        <v>0.26249090918216078</v>
      </c>
      <c r="BL306">
        <f t="shared" si="885"/>
        <v>1.7401570206253925E-2</v>
      </c>
      <c r="BM306">
        <f t="shared" si="885"/>
        <v>0.19159838076607549</v>
      </c>
      <c r="BN306">
        <f t="shared" si="885"/>
        <v>1.6743407886798151E-2</v>
      </c>
      <c r="BO306">
        <f t="shared" si="885"/>
        <v>6.5947583263587298E-4</v>
      </c>
      <c r="BP306" t="s">
        <v>37</v>
      </c>
      <c r="BQ306" t="s">
        <v>37</v>
      </c>
      <c r="BR306">
        <f t="shared" ref="BR306" si="886">SUM(BJ306:BQ306)</f>
        <v>1</v>
      </c>
      <c r="BT306">
        <f t="shared" ref="BT306:CA306" si="887">STDEV(BA306:BA308)</f>
        <v>5.3986826896635391E-3</v>
      </c>
      <c r="BU306">
        <f t="shared" si="887"/>
        <v>1.1609225397143526E-3</v>
      </c>
      <c r="BV306">
        <f t="shared" si="887"/>
        <v>1.0116203870722893E-4</v>
      </c>
      <c r="BW306">
        <f t="shared" si="887"/>
        <v>3.7780779083799749E-3</v>
      </c>
      <c r="BX306">
        <f t="shared" si="887"/>
        <v>4.6905527723928764E-4</v>
      </c>
      <c r="BY306">
        <f t="shared" si="887"/>
        <v>5.5842711100701729E-6</v>
      </c>
      <c r="BZ306" t="e">
        <f t="shared" si="887"/>
        <v>#DIV/0!</v>
      </c>
      <c r="CA306" t="e">
        <f t="shared" si="887"/>
        <v>#DIV/0!</v>
      </c>
    </row>
    <row r="307" spans="1:79" x14ac:dyDescent="0.25">
      <c r="A307" s="10">
        <v>152</v>
      </c>
      <c r="B307" t="s">
        <v>38</v>
      </c>
      <c r="C307" t="s">
        <v>146</v>
      </c>
      <c r="D307" t="s">
        <v>34</v>
      </c>
      <c r="E307" t="s">
        <v>45</v>
      </c>
      <c r="F307">
        <v>41</v>
      </c>
      <c r="G307" t="s">
        <v>36</v>
      </c>
      <c r="H307">
        <v>24.195154038301418</v>
      </c>
      <c r="I307">
        <v>12.592035637149028</v>
      </c>
      <c r="J307">
        <v>0.83496765406877771</v>
      </c>
      <c r="K307">
        <v>9.278549540347294</v>
      </c>
      <c r="L307">
        <v>0.81575443062763153</v>
      </c>
      <c r="M307">
        <v>3.1401155390188971E-2</v>
      </c>
      <c r="N307" t="s">
        <v>37</v>
      </c>
      <c r="O307" t="s">
        <v>37</v>
      </c>
      <c r="P307">
        <v>47.747862455884345</v>
      </c>
      <c r="AK307">
        <f t="shared" si="745"/>
        <v>0.52523099488228675</v>
      </c>
      <c r="AL307">
        <f t="shared" si="746"/>
        <v>0.27334925807140259</v>
      </c>
      <c r="AM307">
        <f t="shared" si="747"/>
        <v>0.20141974704631066</v>
      </c>
      <c r="AW307">
        <f t="shared" si="748"/>
        <v>0.38348793008960236</v>
      </c>
      <c r="BA307">
        <f t="shared" si="749"/>
        <v>0.5067274804323656</v>
      </c>
      <c r="BB307">
        <f t="shared" si="750"/>
        <v>0.26371935809237912</v>
      </c>
      <c r="BC307">
        <f t="shared" si="751"/>
        <v>1.7487016404979992E-2</v>
      </c>
      <c r="BD307">
        <f t="shared" si="752"/>
        <v>0.19432387259052736</v>
      </c>
      <c r="BE307">
        <f t="shared" si="753"/>
        <v>1.7084627220356325E-2</v>
      </c>
      <c r="BF307">
        <f t="shared" si="754"/>
        <v>6.576452593914842E-4</v>
      </c>
      <c r="BG307" t="s">
        <v>37</v>
      </c>
      <c r="BH307" t="s">
        <v>37</v>
      </c>
    </row>
    <row r="308" spans="1:79" x14ac:dyDescent="0.25">
      <c r="A308" s="10">
        <v>152</v>
      </c>
      <c r="B308" t="s">
        <v>39</v>
      </c>
      <c r="C308" t="s">
        <v>146</v>
      </c>
      <c r="D308" t="s">
        <v>34</v>
      </c>
      <c r="E308" t="s">
        <v>45</v>
      </c>
      <c r="F308">
        <v>41</v>
      </c>
      <c r="G308" t="s">
        <v>36</v>
      </c>
      <c r="H308">
        <v>25.237002497918404</v>
      </c>
      <c r="I308">
        <v>12.995720842332613</v>
      </c>
      <c r="J308">
        <v>0.86332992849846779</v>
      </c>
      <c r="K308">
        <v>9.5699239586880047</v>
      </c>
      <c r="L308">
        <v>0.83901889748359926</v>
      </c>
      <c r="M308">
        <v>3.2448839714089885E-2</v>
      </c>
      <c r="N308" t="s">
        <v>37</v>
      </c>
      <c r="O308" t="s">
        <v>37</v>
      </c>
      <c r="P308">
        <v>49.537444964635171</v>
      </c>
      <c r="AK308">
        <f t="shared" si="745"/>
        <v>0.52794152466276778</v>
      </c>
      <c r="AL308">
        <f t="shared" si="746"/>
        <v>0.27186194858754303</v>
      </c>
      <c r="AM308">
        <f t="shared" si="747"/>
        <v>0.20019652674968921</v>
      </c>
      <c r="AW308">
        <f t="shared" si="748"/>
        <v>0.37920208469596778</v>
      </c>
      <c r="BA308">
        <f t="shared" si="749"/>
        <v>0.50945305144290598</v>
      </c>
      <c r="BB308">
        <f t="shared" si="750"/>
        <v>0.26234136321746654</v>
      </c>
      <c r="BC308">
        <f t="shared" si="751"/>
        <v>1.7427825135406153E-2</v>
      </c>
      <c r="BD308">
        <f t="shared" si="752"/>
        <v>0.19318565916187205</v>
      </c>
      <c r="BE308">
        <f t="shared" si="753"/>
        <v>1.6937064438478321E-2</v>
      </c>
      <c r="BF308">
        <f t="shared" si="754"/>
        <v>6.5503660387117551E-4</v>
      </c>
      <c r="BG308" t="s">
        <v>37</v>
      </c>
      <c r="BH308" t="s">
        <v>37</v>
      </c>
    </row>
    <row r="309" spans="1:79" x14ac:dyDescent="0.25">
      <c r="A309" s="10">
        <v>153</v>
      </c>
      <c r="B309" t="s">
        <v>32</v>
      </c>
      <c r="C309" t="s">
        <v>147</v>
      </c>
      <c r="D309" t="s">
        <v>34</v>
      </c>
      <c r="E309" t="s">
        <v>45</v>
      </c>
      <c r="F309">
        <v>41</v>
      </c>
      <c r="G309" t="s">
        <v>41</v>
      </c>
      <c r="H309">
        <v>34.754071606994174</v>
      </c>
      <c r="I309">
        <v>16.527416306695468</v>
      </c>
      <c r="J309">
        <v>1.0419021677448645</v>
      </c>
      <c r="K309">
        <v>11.522755646351152</v>
      </c>
      <c r="L309">
        <v>0.91984725350044072</v>
      </c>
      <c r="M309">
        <v>8.0926270439635767E-2</v>
      </c>
      <c r="N309" t="s">
        <v>37</v>
      </c>
      <c r="O309" t="s">
        <v>37</v>
      </c>
      <c r="P309">
        <v>64.846919251725737</v>
      </c>
      <c r="Q309" s="2">
        <v>35.007932278656675</v>
      </c>
      <c r="R309" s="2">
        <v>16.905435565154789</v>
      </c>
      <c r="S309" s="2">
        <v>1.0480422199523323</v>
      </c>
      <c r="T309" s="2">
        <v>11.968172360307193</v>
      </c>
      <c r="U309" s="2">
        <v>0.9311139397499919</v>
      </c>
      <c r="V309" s="2">
        <v>8.172916870655049E-2</v>
      </c>
      <c r="W309" s="2" t="e">
        <v>#DIV/0!</v>
      </c>
      <c r="X309" s="2" t="e">
        <v>#DIV/0!</v>
      </c>
      <c r="AA309">
        <f t="shared" ref="AA309:AH309" si="888">STDEV(H309:H311)</f>
        <v>0.22038702212126068</v>
      </c>
      <c r="AB309">
        <f t="shared" si="888"/>
        <v>0.33285811026503864</v>
      </c>
      <c r="AC309">
        <f t="shared" si="888"/>
        <v>1.2517948944074849E-2</v>
      </c>
      <c r="AD309">
        <f t="shared" si="888"/>
        <v>0.38912716515234402</v>
      </c>
      <c r="AE309">
        <f t="shared" si="888"/>
        <v>9.8517010613622617E-3</v>
      </c>
      <c r="AF309">
        <f t="shared" si="888"/>
        <v>1.1692064502557937E-3</v>
      </c>
      <c r="AG309" t="e">
        <f t="shared" si="888"/>
        <v>#DIV/0!</v>
      </c>
      <c r="AH309" t="e">
        <f t="shared" si="888"/>
        <v>#DIV/0!</v>
      </c>
      <c r="AK309">
        <f t="shared" si="745"/>
        <v>0.55337139080051678</v>
      </c>
      <c r="AL309">
        <f t="shared" si="746"/>
        <v>0.26315763664751846</v>
      </c>
      <c r="AM309">
        <f t="shared" si="747"/>
        <v>0.18347097255196473</v>
      </c>
      <c r="AO309">
        <f t="shared" ref="AO309:AQ309" si="889">AVERAGE(AK309:AK311)</f>
        <v>0.54805912497170894</v>
      </c>
      <c r="AP309">
        <f t="shared" si="889"/>
        <v>0.26462434996132672</v>
      </c>
      <c r="AQ309">
        <f t="shared" si="889"/>
        <v>0.18731652506696431</v>
      </c>
      <c r="AS309">
        <f t="shared" ref="AS309:AU309" si="890">STDEV(AK309:AK311)</f>
        <v>4.7192047184684777E-3</v>
      </c>
      <c r="AT309">
        <f t="shared" si="890"/>
        <v>1.3796743696981994E-3</v>
      </c>
      <c r="AU309">
        <f t="shared" si="890"/>
        <v>3.3696218447502226E-3</v>
      </c>
      <c r="AW309">
        <f t="shared" si="748"/>
        <v>0.3315512431651958</v>
      </c>
      <c r="AX309">
        <f t="shared" ref="AX309" si="891">AVERAGE(AW309:AW311)</f>
        <v>0.34183349183681871</v>
      </c>
      <c r="AY309">
        <f t="shared" ref="AY309" si="892">STDEV(AW309:AW311)</f>
        <v>9.0489806649123612E-3</v>
      </c>
      <c r="BA309">
        <f t="shared" si="749"/>
        <v>0.53594021131650416</v>
      </c>
      <c r="BB309">
        <f t="shared" si="750"/>
        <v>0.25486818028376318</v>
      </c>
      <c r="BC309">
        <f t="shared" si="751"/>
        <v>1.6067103568950764E-2</v>
      </c>
      <c r="BD309">
        <f t="shared" si="752"/>
        <v>0.1776916433242047</v>
      </c>
      <c r="BE309">
        <f t="shared" si="753"/>
        <v>1.418490290849031E-2</v>
      </c>
      <c r="BF309">
        <f t="shared" si="754"/>
        <v>1.2479585980868647E-3</v>
      </c>
      <c r="BG309" t="s">
        <v>37</v>
      </c>
      <c r="BH309" t="s">
        <v>37</v>
      </c>
      <c r="BJ309">
        <f t="shared" ref="BJ309:BO309" si="893">AVERAGE(BA309:BA311)</f>
        <v>0.53092872540220026</v>
      </c>
      <c r="BK309">
        <f t="shared" si="893"/>
        <v>0.25635376861991693</v>
      </c>
      <c r="BL309">
        <f t="shared" si="893"/>
        <v>1.5894884718059683E-2</v>
      </c>
      <c r="BM309">
        <f t="shared" si="893"/>
        <v>0.18146248877799107</v>
      </c>
      <c r="BN309">
        <f t="shared" si="893"/>
        <v>1.412067069301145E-2</v>
      </c>
      <c r="BO309">
        <f t="shared" si="893"/>
        <v>1.2394617888205905E-3</v>
      </c>
      <c r="BP309" t="s">
        <v>37</v>
      </c>
      <c r="BQ309" t="s">
        <v>37</v>
      </c>
      <c r="BR309">
        <f t="shared" ref="BR309" si="894">SUM(BJ309:BQ309)</f>
        <v>1</v>
      </c>
      <c r="BT309">
        <f t="shared" ref="BT309:CA309" si="895">STDEV(BA309:BA311)</f>
        <v>4.4325891256657432E-3</v>
      </c>
      <c r="BU309">
        <f t="shared" si="895"/>
        <v>1.4109164929840057E-3</v>
      </c>
      <c r="BV309">
        <f t="shared" si="895"/>
        <v>2.419157707065658E-4</v>
      </c>
      <c r="BW309">
        <f t="shared" si="895"/>
        <v>3.3096554434795052E-3</v>
      </c>
      <c r="BX309">
        <f t="shared" si="895"/>
        <v>6.7549171308586308E-5</v>
      </c>
      <c r="BY309">
        <f t="shared" si="895"/>
        <v>1.4567062470917599E-5</v>
      </c>
      <c r="BZ309" t="e">
        <f t="shared" si="895"/>
        <v>#DIV/0!</v>
      </c>
      <c r="CA309" t="e">
        <f t="shared" si="895"/>
        <v>#DIV/0!</v>
      </c>
    </row>
    <row r="310" spans="1:79" x14ac:dyDescent="0.25">
      <c r="A310" s="10">
        <v>153</v>
      </c>
      <c r="B310" t="s">
        <v>38</v>
      </c>
      <c r="C310" t="s">
        <v>147</v>
      </c>
      <c r="D310" t="s">
        <v>34</v>
      </c>
      <c r="E310" t="s">
        <v>45</v>
      </c>
      <c r="F310">
        <v>41</v>
      </c>
      <c r="G310" t="s">
        <v>41</v>
      </c>
      <c r="H310">
        <v>35.150241465445461</v>
      </c>
      <c r="I310">
        <v>17.034273758099349</v>
      </c>
      <c r="J310">
        <v>1.0624446714334355</v>
      </c>
      <c r="K310">
        <v>12.13966632618318</v>
      </c>
      <c r="L310">
        <v>0.93810829335161072</v>
      </c>
      <c r="M310">
        <v>8.1190639381180846E-2</v>
      </c>
      <c r="N310" t="s">
        <v>37</v>
      </c>
      <c r="O310" t="s">
        <v>37</v>
      </c>
      <c r="P310">
        <v>66.405925153894202</v>
      </c>
      <c r="AK310">
        <f t="shared" si="745"/>
        <v>0.54645454661978687</v>
      </c>
      <c r="AL310">
        <f t="shared" si="746"/>
        <v>0.26481912941139296</v>
      </c>
      <c r="AM310">
        <f t="shared" si="747"/>
        <v>0.18872632396882036</v>
      </c>
      <c r="AW310">
        <f t="shared" si="748"/>
        <v>0.34536509053905395</v>
      </c>
      <c r="BA310">
        <f t="shared" si="749"/>
        <v>0.52932387259097113</v>
      </c>
      <c r="BB310">
        <f t="shared" si="750"/>
        <v>0.25651737730666069</v>
      </c>
      <c r="BC310">
        <f t="shared" si="751"/>
        <v>1.5999245081989966E-2</v>
      </c>
      <c r="BD310">
        <f t="shared" si="752"/>
        <v>0.18280998718186342</v>
      </c>
      <c r="BE310">
        <f t="shared" si="753"/>
        <v>1.4126876346915826E-2</v>
      </c>
      <c r="BF310">
        <f t="shared" si="754"/>
        <v>1.2226414915991819E-3</v>
      </c>
      <c r="BG310" t="s">
        <v>37</v>
      </c>
      <c r="BH310" t="s">
        <v>37</v>
      </c>
    </row>
    <row r="311" spans="1:79" x14ac:dyDescent="0.25">
      <c r="A311" s="10">
        <v>153</v>
      </c>
      <c r="B311" t="s">
        <v>39</v>
      </c>
      <c r="C311" t="s">
        <v>147</v>
      </c>
      <c r="D311" t="s">
        <v>34</v>
      </c>
      <c r="E311" t="s">
        <v>45</v>
      </c>
      <c r="F311">
        <v>41</v>
      </c>
      <c r="G311" t="s">
        <v>41</v>
      </c>
      <c r="H311">
        <v>35.119483763530397</v>
      </c>
      <c r="I311">
        <v>17.154616630669548</v>
      </c>
      <c r="J311">
        <v>1.039779820678697</v>
      </c>
      <c r="K311">
        <v>12.242095108387245</v>
      </c>
      <c r="L311">
        <v>0.93538627239792427</v>
      </c>
      <c r="M311">
        <v>8.3070596298834828E-2</v>
      </c>
      <c r="N311" t="s">
        <v>37</v>
      </c>
      <c r="O311" t="s">
        <v>37</v>
      </c>
      <c r="P311">
        <v>66.574432191962643</v>
      </c>
      <c r="AK311">
        <f t="shared" si="745"/>
        <v>0.5443514374948234</v>
      </c>
      <c r="AL311">
        <f t="shared" si="746"/>
        <v>0.26589628382506875</v>
      </c>
      <c r="AM311">
        <f t="shared" si="747"/>
        <v>0.18975227868010783</v>
      </c>
      <c r="AW311">
        <f t="shared" si="748"/>
        <v>0.34858414180620645</v>
      </c>
      <c r="BA311">
        <f t="shared" si="749"/>
        <v>0.52752209229912561</v>
      </c>
      <c r="BB311">
        <f t="shared" si="750"/>
        <v>0.25767574826932704</v>
      </c>
      <c r="BC311">
        <f t="shared" si="751"/>
        <v>1.5618305503238327E-2</v>
      </c>
      <c r="BD311">
        <f t="shared" si="752"/>
        <v>0.18388583582790513</v>
      </c>
      <c r="BE311">
        <f t="shared" si="753"/>
        <v>1.4050232823628214E-2</v>
      </c>
      <c r="BF311">
        <f t="shared" si="754"/>
        <v>1.2477852767757247E-3</v>
      </c>
      <c r="BG311" t="s">
        <v>37</v>
      </c>
      <c r="BH311" t="s">
        <v>37</v>
      </c>
    </row>
    <row r="312" spans="1:79" x14ac:dyDescent="0.25">
      <c r="A312" s="10">
        <v>154</v>
      </c>
      <c r="B312" t="s">
        <v>32</v>
      </c>
      <c r="C312" t="s">
        <v>148</v>
      </c>
      <c r="D312" t="s">
        <v>34</v>
      </c>
      <c r="E312" t="s">
        <v>45</v>
      </c>
      <c r="F312">
        <v>41</v>
      </c>
      <c r="G312" t="s">
        <v>43</v>
      </c>
      <c r="H312" t="s">
        <v>37</v>
      </c>
      <c r="I312" t="s">
        <v>37</v>
      </c>
      <c r="J312" t="s">
        <v>37</v>
      </c>
      <c r="K312" t="s">
        <v>37</v>
      </c>
      <c r="L312" t="s">
        <v>37</v>
      </c>
      <c r="M312" t="s">
        <v>37</v>
      </c>
      <c r="N312" t="s">
        <v>37</v>
      </c>
      <c r="O312" t="s">
        <v>37</v>
      </c>
      <c r="P312">
        <v>0</v>
      </c>
      <c r="Q312" s="2">
        <v>44.20089092422981</v>
      </c>
      <c r="R312" s="2">
        <v>18.394883909287259</v>
      </c>
      <c r="S312" s="2">
        <v>1.2291226875496539</v>
      </c>
      <c r="T312" s="2">
        <v>13.122920213369651</v>
      </c>
      <c r="U312" s="2">
        <v>1.029237246646431</v>
      </c>
      <c r="V312" s="2">
        <v>1.8568491138744738</v>
      </c>
      <c r="W312" s="2" t="e">
        <v>#DIV/0!</v>
      </c>
      <c r="X312" s="2">
        <v>1.4983643250688706E-2</v>
      </c>
      <c r="AA312">
        <f t="shared" ref="AA312:AH312" si="896">STDEV(H312:H314)</f>
        <v>0.94976039384119382</v>
      </c>
      <c r="AB312">
        <f t="shared" si="896"/>
        <v>0.1383478089432785</v>
      </c>
      <c r="AC312">
        <f t="shared" si="896"/>
        <v>1.2246566202368392E-2</v>
      </c>
      <c r="AD312">
        <f t="shared" si="896"/>
        <v>3.8280550973333843E-3</v>
      </c>
      <c r="AE312">
        <f t="shared" si="896"/>
        <v>3.7387414260328634E-3</v>
      </c>
      <c r="AF312">
        <f t="shared" si="896"/>
        <v>2.3124808079535018E-3</v>
      </c>
      <c r="AG312" t="e">
        <f t="shared" si="896"/>
        <v>#DIV/0!</v>
      </c>
      <c r="AH312">
        <f t="shared" si="896"/>
        <v>3.4697905068554693E-4</v>
      </c>
      <c r="AK312" t="s">
        <v>37</v>
      </c>
      <c r="AL312" t="s">
        <v>37</v>
      </c>
      <c r="AM312" t="s">
        <v>37</v>
      </c>
      <c r="AO312">
        <f t="shared" ref="AO312:AQ312" si="897">AVERAGE(AK312:AK314)</f>
        <v>0.58372160974604181</v>
      </c>
      <c r="AP312">
        <f t="shared" si="897"/>
        <v>0.24294923699547583</v>
      </c>
      <c r="AQ312">
        <f t="shared" si="897"/>
        <v>0.17332915325848233</v>
      </c>
      <c r="AS312">
        <f t="shared" ref="AS312:AU312" si="898">STDEV(AK312:AK314)</f>
        <v>4.1254488532446705E-3</v>
      </c>
      <c r="AT312">
        <f t="shared" si="898"/>
        <v>1.6764323748342017E-3</v>
      </c>
      <c r="AU312">
        <f t="shared" si="898"/>
        <v>2.4490164784103708E-3</v>
      </c>
      <c r="AW312" t="s">
        <v>37</v>
      </c>
      <c r="AX312">
        <f t="shared" ref="AX312" si="899">AVERAGE(AW312:AW314)</f>
        <v>0.29696028679163328</v>
      </c>
      <c r="AY312">
        <f t="shared" ref="AY312" si="900">STDEV(AW312:AW314)</f>
        <v>6.2942863373048382E-3</v>
      </c>
      <c r="BA312" t="s">
        <v>37</v>
      </c>
      <c r="BB312" t="s">
        <v>37</v>
      </c>
      <c r="BC312" t="s">
        <v>37</v>
      </c>
      <c r="BD312" t="s">
        <v>37</v>
      </c>
      <c r="BE312" t="s">
        <v>37</v>
      </c>
      <c r="BF312" t="s">
        <v>37</v>
      </c>
      <c r="BG312" t="s">
        <v>37</v>
      </c>
      <c r="BH312" t="s">
        <v>37</v>
      </c>
      <c r="BJ312">
        <f t="shared" ref="BJ312:BO312" si="901">AVERAGE(BA312:BA314)</f>
        <v>0.55352729997632877</v>
      </c>
      <c r="BK312">
        <f t="shared" si="901"/>
        <v>0.2303810602548996</v>
      </c>
      <c r="BL312">
        <f t="shared" si="901"/>
        <v>1.5393510193849609E-2</v>
      </c>
      <c r="BM312">
        <f t="shared" si="901"/>
        <v>0.16436214204654545</v>
      </c>
      <c r="BN312">
        <f t="shared" si="901"/>
        <v>1.2891353389552128E-2</v>
      </c>
      <c r="BO312">
        <f t="shared" si="901"/>
        <v>2.3256936535462687E-2</v>
      </c>
      <c r="BP312" t="s">
        <v>37</v>
      </c>
      <c r="BQ312">
        <f t="shared" ref="BQ312" si="902">AVERAGE(BH312:BH314)</f>
        <v>1.8769760336182043E-4</v>
      </c>
      <c r="BR312">
        <f t="shared" ref="BR312" si="903">SUM(BJ312:BQ312)</f>
        <v>1</v>
      </c>
      <c r="BT312">
        <f t="shared" ref="BT312:CA312" si="904">STDEV(BA312:BA314)</f>
        <v>4.2844258112784339E-3</v>
      </c>
      <c r="BU312">
        <f t="shared" si="904"/>
        <v>1.4347222564251025E-3</v>
      </c>
      <c r="BV312">
        <f t="shared" si="904"/>
        <v>5.8262459392042248E-5</v>
      </c>
      <c r="BW312">
        <f t="shared" si="904"/>
        <v>2.2117550039115336E-3</v>
      </c>
      <c r="BX312">
        <f t="shared" si="904"/>
        <v>2.240566080621389E-4</v>
      </c>
      <c r="BY312">
        <f t="shared" si="904"/>
        <v>3.4870351859247112E-4</v>
      </c>
      <c r="BZ312" t="e">
        <f t="shared" si="904"/>
        <v>#DIV/0!</v>
      </c>
      <c r="CA312">
        <f t="shared" si="904"/>
        <v>6.9259648951609317E-6</v>
      </c>
    </row>
    <row r="313" spans="1:79" x14ac:dyDescent="0.25">
      <c r="A313" s="10">
        <v>154</v>
      </c>
      <c r="B313" t="s">
        <v>38</v>
      </c>
      <c r="C313" t="s">
        <v>148</v>
      </c>
      <c r="D313" t="s">
        <v>34</v>
      </c>
      <c r="E313" t="s">
        <v>45</v>
      </c>
      <c r="F313">
        <v>41</v>
      </c>
      <c r="G313" t="s">
        <v>43</v>
      </c>
      <c r="H313">
        <v>44.872472939217324</v>
      </c>
      <c r="I313">
        <v>18.49271058315335</v>
      </c>
      <c r="J313">
        <v>1.2377823175575986</v>
      </c>
      <c r="K313">
        <v>13.125627057087732</v>
      </c>
      <c r="L313">
        <v>1.0265935572309801</v>
      </c>
      <c r="M313">
        <v>1.8552139430138062</v>
      </c>
      <c r="N313" t="s">
        <v>37</v>
      </c>
      <c r="O313">
        <v>1.4738292011019285E-2</v>
      </c>
      <c r="P313">
        <v>80.625138689271807</v>
      </c>
      <c r="AK313">
        <f t="shared" si="745"/>
        <v>0.58663874260560944</v>
      </c>
      <c r="AL313">
        <f t="shared" si="746"/>
        <v>0.24176382029502988</v>
      </c>
      <c r="AM313">
        <f t="shared" si="747"/>
        <v>0.17159743709936076</v>
      </c>
      <c r="AW313">
        <f t="shared" si="748"/>
        <v>0.29250955423979519</v>
      </c>
      <c r="BA313">
        <f t="shared" si="749"/>
        <v>0.55655684652097437</v>
      </c>
      <c r="BB313">
        <f t="shared" si="750"/>
        <v>0.22936655841826215</v>
      </c>
      <c r="BC313">
        <f t="shared" si="751"/>
        <v>1.5352312413724891E-2</v>
      </c>
      <c r="BD313">
        <f t="shared" si="752"/>
        <v>0.16279819508495633</v>
      </c>
      <c r="BE313">
        <f t="shared" si="753"/>
        <v>1.2732921442621734E-2</v>
      </c>
      <c r="BF313">
        <f t="shared" si="754"/>
        <v>2.3010365912842341E-2</v>
      </c>
      <c r="BG313" t="s">
        <v>37</v>
      </c>
      <c r="BH313">
        <f t="shared" si="776"/>
        <v>1.8280020661819214E-4</v>
      </c>
    </row>
    <row r="314" spans="1:79" x14ac:dyDescent="0.25">
      <c r="A314" s="10">
        <v>154</v>
      </c>
      <c r="B314" t="s">
        <v>39</v>
      </c>
      <c r="C314" t="s">
        <v>148</v>
      </c>
      <c r="D314" t="s">
        <v>34</v>
      </c>
      <c r="E314" t="s">
        <v>45</v>
      </c>
      <c r="F314">
        <v>41</v>
      </c>
      <c r="G314" t="s">
        <v>43</v>
      </c>
      <c r="H314">
        <v>43.529308909242296</v>
      </c>
      <c r="I314">
        <v>18.297057235421164</v>
      </c>
      <c r="J314">
        <v>1.2204630575417093</v>
      </c>
      <c r="K314">
        <v>13.120213369651571</v>
      </c>
      <c r="L314">
        <v>1.0318809360618819</v>
      </c>
      <c r="M314">
        <v>1.8584842847351415</v>
      </c>
      <c r="N314" t="s">
        <v>37</v>
      </c>
      <c r="O314">
        <v>1.5228994490358127E-2</v>
      </c>
      <c r="P314">
        <v>79.07263678714412</v>
      </c>
      <c r="AK314">
        <f t="shared" si="745"/>
        <v>0.5808044768864743</v>
      </c>
      <c r="AL314">
        <f t="shared" si="746"/>
        <v>0.24413465369592174</v>
      </c>
      <c r="AM314">
        <f t="shared" si="747"/>
        <v>0.1750608694176039</v>
      </c>
      <c r="AW314">
        <f t="shared" si="748"/>
        <v>0.30141101934347136</v>
      </c>
      <c r="BA314">
        <f t="shared" si="749"/>
        <v>0.55049775343168306</v>
      </c>
      <c r="BB314">
        <f t="shared" si="750"/>
        <v>0.23139556209153705</v>
      </c>
      <c r="BC314">
        <f t="shared" si="751"/>
        <v>1.5434707973974329E-2</v>
      </c>
      <c r="BD314">
        <f t="shared" si="752"/>
        <v>0.16592608900813458</v>
      </c>
      <c r="BE314">
        <f t="shared" si="753"/>
        <v>1.3049785336482524E-2</v>
      </c>
      <c r="BF314">
        <f t="shared" si="754"/>
        <v>2.3503507158083033E-2</v>
      </c>
      <c r="BG314" t="s">
        <v>37</v>
      </c>
      <c r="BH314">
        <f t="shared" si="776"/>
        <v>1.9259500010544869E-4</v>
      </c>
    </row>
    <row r="315" spans="1:79" x14ac:dyDescent="0.25">
      <c r="A315" s="10">
        <v>161</v>
      </c>
      <c r="B315" t="s">
        <v>32</v>
      </c>
      <c r="C315" t="s">
        <v>149</v>
      </c>
      <c r="D315" t="s">
        <v>34</v>
      </c>
      <c r="E315" t="s">
        <v>45</v>
      </c>
      <c r="F315">
        <v>46</v>
      </c>
      <c r="G315" t="s">
        <v>36</v>
      </c>
      <c r="H315">
        <v>38.076402997502079</v>
      </c>
      <c r="I315">
        <v>13.416833153347731</v>
      </c>
      <c r="J315">
        <v>0.51650209964816707</v>
      </c>
      <c r="K315">
        <v>3.7411417546249006</v>
      </c>
      <c r="L315">
        <v>0.71582297072358758</v>
      </c>
      <c r="M315">
        <v>7.128169979437971E-3</v>
      </c>
      <c r="N315" t="s">
        <v>37</v>
      </c>
      <c r="O315" t="s">
        <v>37</v>
      </c>
      <c r="P315">
        <v>56.473831145825898</v>
      </c>
      <c r="Q315" s="2">
        <v>38.327599222869829</v>
      </c>
      <c r="R315" s="2">
        <v>13.550823434125268</v>
      </c>
      <c r="S315" s="2">
        <v>0.52974690727499718</v>
      </c>
      <c r="T315" s="2">
        <v>3.7972118185601338</v>
      </c>
      <c r="U315" s="2">
        <v>0.7296517510362609</v>
      </c>
      <c r="V315" s="2">
        <v>6.8311628969613888E-3</v>
      </c>
      <c r="W315" s="2" t="e">
        <v>#DIV/0!</v>
      </c>
      <c r="X315" s="2" t="e">
        <v>#DIV/0!</v>
      </c>
      <c r="AA315">
        <f t="shared" ref="AA315:AH315" si="905">STDEV(H315:H317)</f>
        <v>0.62750010881428697</v>
      </c>
      <c r="AB315">
        <f t="shared" si="905"/>
        <v>0.29492638287148576</v>
      </c>
      <c r="AC315">
        <f t="shared" si="905"/>
        <v>1.8505300986447513E-2</v>
      </c>
      <c r="AD315">
        <f t="shared" si="905"/>
        <v>7.7265907536490708E-2</v>
      </c>
      <c r="AE315">
        <f t="shared" si="905"/>
        <v>1.8391405331078126E-2</v>
      </c>
      <c r="AF315">
        <f t="shared" si="905"/>
        <v>1.0360592152436742E-3</v>
      </c>
      <c r="AG315" t="e">
        <f t="shared" si="905"/>
        <v>#DIV/0!</v>
      </c>
      <c r="AH315" t="e">
        <f t="shared" si="905"/>
        <v>#DIV/0!</v>
      </c>
      <c r="AK315">
        <f t="shared" si="745"/>
        <v>0.68936058377744547</v>
      </c>
      <c r="AL315">
        <f t="shared" si="746"/>
        <v>0.24290729183749682</v>
      </c>
      <c r="AM315">
        <f t="shared" si="747"/>
        <v>6.7732124385057782E-2</v>
      </c>
      <c r="AO315">
        <f t="shared" ref="AO315:AQ315" si="906">AVERAGE(AK315:AK317)</f>
        <v>0.68842127866944358</v>
      </c>
      <c r="AP315">
        <f t="shared" si="906"/>
        <v>0.24337761996436805</v>
      </c>
      <c r="AQ315">
        <f t="shared" si="906"/>
        <v>6.8201101366188441E-2</v>
      </c>
      <c r="AS315">
        <f t="shared" ref="AS315:AU315" si="907">STDEV(AK315:AK317)</f>
        <v>1.1345939438788337E-3</v>
      </c>
      <c r="AT315">
        <f t="shared" si="907"/>
        <v>9.3524148222340483E-4</v>
      </c>
      <c r="AU315">
        <f t="shared" si="907"/>
        <v>4.0932890157522819E-4</v>
      </c>
      <c r="AW315">
        <f t="shared" si="748"/>
        <v>9.8253549708209834E-2</v>
      </c>
      <c r="AX315">
        <f t="shared" ref="AX315" si="908">AVERAGE(AW315:AW317)</f>
        <v>9.9069433089718453E-2</v>
      </c>
      <c r="AY315">
        <f t="shared" ref="AY315" si="909">STDEV(AW315:AW317)</f>
        <v>7.0772481650177512E-4</v>
      </c>
      <c r="BA315">
        <f t="shared" si="749"/>
        <v>0.67423091766488707</v>
      </c>
      <c r="BB315">
        <f t="shared" si="750"/>
        <v>0.23757611058302353</v>
      </c>
      <c r="BC315">
        <f t="shared" si="751"/>
        <v>9.1458661324829004E-3</v>
      </c>
      <c r="BD315">
        <f t="shared" si="752"/>
        <v>6.6245580983598923E-2</v>
      </c>
      <c r="BE315">
        <f t="shared" si="753"/>
        <v>1.2675303874376789E-2</v>
      </c>
      <c r="BF315">
        <f t="shared" si="754"/>
        <v>1.262207616308466E-4</v>
      </c>
      <c r="BG315" t="s">
        <v>37</v>
      </c>
      <c r="BH315" t="s">
        <v>37</v>
      </c>
      <c r="BJ315">
        <f t="shared" ref="BJ315:BO315" si="910">AVERAGE(BA315:BA317)</f>
        <v>0.67311481604247902</v>
      </c>
      <c r="BK315">
        <f t="shared" si="910"/>
        <v>0.23796610230995008</v>
      </c>
      <c r="BL315">
        <f t="shared" si="910"/>
        <v>9.3015621655051922E-3</v>
      </c>
      <c r="BM315">
        <f t="shared" si="910"/>
        <v>6.6684624479782253E-2</v>
      </c>
      <c r="BN315">
        <f t="shared" si="910"/>
        <v>1.281307494891565E-2</v>
      </c>
      <c r="BO315">
        <f t="shared" si="910"/>
        <v>1.1982005336767847E-4</v>
      </c>
      <c r="BP315" t="s">
        <v>37</v>
      </c>
      <c r="BQ315" t="s">
        <v>37</v>
      </c>
      <c r="BR315">
        <f t="shared" ref="BR315" si="911">SUM(BJ315:BQ315)</f>
        <v>0.99999999999999989</v>
      </c>
      <c r="BT315">
        <f t="shared" ref="BT315:CA315" si="912">STDEV(BA315:BA317)</f>
        <v>1.3020374981695282E-3</v>
      </c>
      <c r="BU315">
        <f t="shared" si="912"/>
        <v>8.5727392203869071E-4</v>
      </c>
      <c r="BV315">
        <f t="shared" si="912"/>
        <v>1.6683673546655077E-4</v>
      </c>
      <c r="BW315">
        <f t="shared" si="912"/>
        <v>3.8487629092354104E-4</v>
      </c>
      <c r="BX315">
        <f t="shared" si="912"/>
        <v>1.2308473658981651E-4</v>
      </c>
      <c r="BY315">
        <f t="shared" si="912"/>
        <v>1.6571572197033229E-5</v>
      </c>
      <c r="BZ315" t="e">
        <f t="shared" si="912"/>
        <v>#DIV/0!</v>
      </c>
      <c r="CA315" t="e">
        <f t="shared" si="912"/>
        <v>#DIV/0!</v>
      </c>
    </row>
    <row r="316" spans="1:79" x14ac:dyDescent="0.25">
      <c r="A316" s="10">
        <v>161</v>
      </c>
      <c r="B316" t="s">
        <v>38</v>
      </c>
      <c r="C316" t="s">
        <v>149</v>
      </c>
      <c r="D316" t="s">
        <v>34</v>
      </c>
      <c r="E316" t="s">
        <v>45</v>
      </c>
      <c r="F316">
        <v>46</v>
      </c>
      <c r="G316" t="s">
        <v>36</v>
      </c>
      <c r="H316">
        <v>39.041781848459614</v>
      </c>
      <c r="I316">
        <v>13.888957883369331</v>
      </c>
      <c r="J316">
        <v>0.55089093178980819</v>
      </c>
      <c r="K316">
        <v>3.8853478606287597</v>
      </c>
      <c r="L316">
        <v>0.75052384216195045</v>
      </c>
      <c r="M316">
        <v>7.6862821893664947E-3</v>
      </c>
      <c r="N316" t="s">
        <v>37</v>
      </c>
      <c r="O316" t="s">
        <v>37</v>
      </c>
      <c r="P316">
        <v>58.125188648598836</v>
      </c>
      <c r="AK316">
        <f t="shared" si="745"/>
        <v>0.68716068815766862</v>
      </c>
      <c r="AL316">
        <f t="shared" si="746"/>
        <v>0.24445466894860743</v>
      </c>
      <c r="AM316">
        <f t="shared" si="747"/>
        <v>6.8384642893723938E-2</v>
      </c>
      <c r="AW316">
        <f t="shared" si="748"/>
        <v>9.9517687889085299E-2</v>
      </c>
      <c r="BA316">
        <f t="shared" si="749"/>
        <v>0.67168438943897957</v>
      </c>
      <c r="BB316">
        <f t="shared" si="750"/>
        <v>0.2389490375220337</v>
      </c>
      <c r="BC316">
        <f t="shared" si="751"/>
        <v>9.4776626897552091E-3</v>
      </c>
      <c r="BD316">
        <f t="shared" si="752"/>
        <v>6.6844477428159188E-2</v>
      </c>
      <c r="BE316">
        <f t="shared" si="753"/>
        <v>1.2912196237319954E-2</v>
      </c>
      <c r="BF316">
        <f t="shared" si="754"/>
        <v>1.3223668375228199E-4</v>
      </c>
      <c r="BG316" t="s">
        <v>37</v>
      </c>
      <c r="BH316" t="s">
        <v>37</v>
      </c>
    </row>
    <row r="317" spans="1:79" x14ac:dyDescent="0.25">
      <c r="A317" s="10">
        <v>161</v>
      </c>
      <c r="B317" t="s">
        <v>39</v>
      </c>
      <c r="C317" t="s">
        <v>149</v>
      </c>
      <c r="D317" t="s">
        <v>34</v>
      </c>
      <c r="E317" t="s">
        <v>45</v>
      </c>
      <c r="F317">
        <v>46</v>
      </c>
      <c r="G317" t="s">
        <v>36</v>
      </c>
      <c r="H317">
        <v>37.864612822647793</v>
      </c>
      <c r="I317">
        <v>13.346679265658747</v>
      </c>
      <c r="J317">
        <v>0.52184769038701617</v>
      </c>
      <c r="K317">
        <v>3.7651458404267393</v>
      </c>
      <c r="L317">
        <v>0.72260844022324489</v>
      </c>
      <c r="M317">
        <v>5.6790365220797025E-3</v>
      </c>
      <c r="N317" t="s">
        <v>37</v>
      </c>
      <c r="O317" t="s">
        <v>37</v>
      </c>
      <c r="P317">
        <v>56.226573095865625</v>
      </c>
      <c r="AK317">
        <f t="shared" si="745"/>
        <v>0.68874256407321655</v>
      </c>
      <c r="AL317">
        <f t="shared" si="746"/>
        <v>0.24277089910699987</v>
      </c>
      <c r="AM317">
        <f t="shared" si="747"/>
        <v>6.8486536819783603E-2</v>
      </c>
      <c r="AW317">
        <f t="shared" si="748"/>
        <v>9.9437061671860255E-2</v>
      </c>
      <c r="BA317">
        <f t="shared" si="749"/>
        <v>0.67342914102357065</v>
      </c>
      <c r="BB317">
        <f t="shared" si="750"/>
        <v>0.23737315882479304</v>
      </c>
      <c r="BC317">
        <f t="shared" si="751"/>
        <v>9.2811576742774671E-3</v>
      </c>
      <c r="BD317">
        <f t="shared" si="752"/>
        <v>6.6963815027588663E-2</v>
      </c>
      <c r="BE317">
        <f t="shared" si="753"/>
        <v>1.285172473505021E-2</v>
      </c>
      <c r="BF317">
        <f t="shared" si="754"/>
        <v>1.010027147199068E-4</v>
      </c>
      <c r="BG317" t="s">
        <v>37</v>
      </c>
      <c r="BH317" t="s">
        <v>37</v>
      </c>
    </row>
    <row r="318" spans="1:79" s="4" customFormat="1" x14ac:dyDescent="0.25">
      <c r="A318" s="10">
        <v>159</v>
      </c>
      <c r="B318" t="s">
        <v>32</v>
      </c>
      <c r="C318" t="s">
        <v>150</v>
      </c>
      <c r="D318" t="s">
        <v>34</v>
      </c>
      <c r="E318" t="s">
        <v>35</v>
      </c>
      <c r="F318">
        <v>46</v>
      </c>
      <c r="G318" t="s">
        <v>41</v>
      </c>
      <c r="H318">
        <v>45.332756036636141</v>
      </c>
      <c r="I318">
        <v>20.699554535637148</v>
      </c>
      <c r="J318">
        <v>1.1492112132561572</v>
      </c>
      <c r="K318">
        <v>6.4850868232890697</v>
      </c>
      <c r="L318">
        <v>1.0117301478507785</v>
      </c>
      <c r="M318">
        <v>5.0729462449818859E-2</v>
      </c>
      <c r="N318" t="s">
        <v>37</v>
      </c>
      <c r="O318" t="s">
        <v>37</v>
      </c>
      <c r="P318">
        <v>74.729068219119114</v>
      </c>
      <c r="Q318" s="2">
        <v>45.150935331668059</v>
      </c>
      <c r="R318" s="2">
        <v>20.598047156227505</v>
      </c>
      <c r="S318" s="2">
        <v>1.1540876934135362</v>
      </c>
      <c r="T318" s="2">
        <v>6.4967237922294103</v>
      </c>
      <c r="U318" s="2">
        <v>1.0222102549038807</v>
      </c>
      <c r="V318" s="2">
        <v>5.1512777832174679E-2</v>
      </c>
      <c r="W318" s="2">
        <v>1.1105371900826447E-3</v>
      </c>
      <c r="X318" s="2" t="e">
        <v>#DIV/0!</v>
      </c>
      <c r="AA318">
        <f t="shared" ref="AA318:AH318" si="913">STDEV(H318:H320)</f>
        <v>0.76635114442813901</v>
      </c>
      <c r="AB318">
        <f t="shared" si="913"/>
        <v>0.23573399266896222</v>
      </c>
      <c r="AC318">
        <f t="shared" si="913"/>
        <v>9.649837917950958E-3</v>
      </c>
      <c r="AD318">
        <f t="shared" si="913"/>
        <v>1.2839846179686386E-2</v>
      </c>
      <c r="AE318">
        <f t="shared" si="913"/>
        <v>9.1000714964882216E-3</v>
      </c>
      <c r="AF318">
        <f t="shared" si="913"/>
        <v>7.1175097798438492E-4</v>
      </c>
      <c r="AG318" t="e">
        <f t="shared" si="913"/>
        <v>#DIV/0!</v>
      </c>
      <c r="AH318" t="e">
        <f t="shared" si="913"/>
        <v>#DIV/0!</v>
      </c>
      <c r="AK318">
        <f t="shared" si="745"/>
        <v>0.62512938501306781</v>
      </c>
      <c r="AL318">
        <f t="shared" si="746"/>
        <v>0.28544260107304736</v>
      </c>
      <c r="AM318">
        <f t="shared" si="747"/>
        <v>8.9428013913884885E-2</v>
      </c>
      <c r="AO318">
        <f t="shared" ref="AO318:AQ318" si="914">AVERAGE(AK318:AK320)</f>
        <v>0.62494577394875417</v>
      </c>
      <c r="AP318">
        <f t="shared" si="914"/>
        <v>0.28511785829114977</v>
      </c>
      <c r="AQ318">
        <f t="shared" si="914"/>
        <v>8.9936367760096017E-2</v>
      </c>
      <c r="AR318"/>
      <c r="AS318">
        <f t="shared" ref="AS318:AU318" si="915">STDEV(AK318:AK320)</f>
        <v>1.9440307285768215E-3</v>
      </c>
      <c r="AT318">
        <f t="shared" si="915"/>
        <v>8.7282027412247923E-4</v>
      </c>
      <c r="AU318">
        <f t="shared" si="915"/>
        <v>1.1952770360848998E-3</v>
      </c>
      <c r="AW318">
        <f t="shared" si="748"/>
        <v>0.14305520754238016</v>
      </c>
      <c r="AX318">
        <f t="shared" ref="AX318" si="916">AVERAGE(AW318:AW320)</f>
        <v>0.14391540152994989</v>
      </c>
      <c r="AY318">
        <f t="shared" ref="AY318" si="917">STDEV(AW318:AW320)</f>
        <v>2.3473349215531636E-3</v>
      </c>
      <c r="BA318">
        <f t="shared" si="749"/>
        <v>0.6066281450708354</v>
      </c>
      <c r="BB318">
        <f t="shared" si="750"/>
        <v>0.27699468264400567</v>
      </c>
      <c r="BC318">
        <f t="shared" si="751"/>
        <v>1.5378369363397688E-2</v>
      </c>
      <c r="BD318">
        <f t="shared" si="752"/>
        <v>8.6781315194157438E-2</v>
      </c>
      <c r="BE318">
        <f t="shared" si="753"/>
        <v>1.3538642618749147E-2</v>
      </c>
      <c r="BF318">
        <f t="shared" si="754"/>
        <v>6.7884510885470864E-4</v>
      </c>
      <c r="BG318" t="s">
        <v>37</v>
      </c>
      <c r="BH318" t="s">
        <v>37</v>
      </c>
      <c r="BJ318">
        <f t="shared" ref="BJ318:BP318" si="918">AVERAGE(BA318:BA320)</f>
        <v>0.60624646301171481</v>
      </c>
      <c r="BK318">
        <f t="shared" si="918"/>
        <v>0.27658640259670797</v>
      </c>
      <c r="BL318">
        <f t="shared" si="918"/>
        <v>1.549753129941688E-2</v>
      </c>
      <c r="BM318">
        <f t="shared" si="918"/>
        <v>8.7244971387816159E-2</v>
      </c>
      <c r="BN318">
        <f t="shared" si="918"/>
        <v>1.3727767536154963E-2</v>
      </c>
      <c r="BO318">
        <f t="shared" si="918"/>
        <v>6.9181826953528111E-4</v>
      </c>
      <c r="BP318">
        <f t="shared" si="918"/>
        <v>1.513769596223796E-5</v>
      </c>
      <c r="BQ318" t="s">
        <v>37</v>
      </c>
      <c r="BR318">
        <f t="shared" ref="BR318" si="919">SUM(BJ318:BQ318)</f>
        <v>1.0000100917973083</v>
      </c>
      <c r="BS318"/>
      <c r="BT318">
        <f t="shared" ref="BT318:CA318" si="920">STDEV(BA318:BA320)</f>
        <v>2.0933882476236601E-3</v>
      </c>
      <c r="BU318">
        <f t="shared" si="920"/>
        <v>7.982963373147679E-4</v>
      </c>
      <c r="BV318">
        <f t="shared" si="920"/>
        <v>1.363942160930919E-4</v>
      </c>
      <c r="BW318">
        <f t="shared" si="920"/>
        <v>1.1248062299376016E-3</v>
      </c>
      <c r="BX318">
        <f t="shared" si="920"/>
        <v>2.5223253289639538E-4</v>
      </c>
      <c r="BY318">
        <f t="shared" si="920"/>
        <v>1.6540385223852408E-5</v>
      </c>
      <c r="BZ318" t="e">
        <f t="shared" si="920"/>
        <v>#DIV/0!</v>
      </c>
      <c r="CA318" t="e">
        <f t="shared" si="920"/>
        <v>#DIV/0!</v>
      </c>
    </row>
    <row r="319" spans="1:79" x14ac:dyDescent="0.25">
      <c r="A319" s="10">
        <v>159</v>
      </c>
      <c r="B319" t="s">
        <v>38</v>
      </c>
      <c r="C319" t="s">
        <v>150</v>
      </c>
      <c r="D319" t="s">
        <v>34</v>
      </c>
      <c r="E319" t="s">
        <v>35</v>
      </c>
      <c r="F319">
        <v>46</v>
      </c>
      <c r="G319" t="s">
        <v>41</v>
      </c>
      <c r="H319">
        <v>44.310024979184014</v>
      </c>
      <c r="I319">
        <v>20.32856371490281</v>
      </c>
      <c r="J319">
        <v>1.1478492793099535</v>
      </c>
      <c r="K319">
        <v>6.4945863125638414</v>
      </c>
      <c r="L319">
        <v>1.0281112307842946</v>
      </c>
      <c r="M319">
        <v>5.2119847253500447E-2</v>
      </c>
      <c r="N319">
        <v>1.1105371900826447E-3</v>
      </c>
      <c r="O319" t="s">
        <v>37</v>
      </c>
      <c r="P319">
        <v>73.362365901188483</v>
      </c>
      <c r="AK319">
        <f t="shared" si="745"/>
        <v>0.62291645178274702</v>
      </c>
      <c r="AL319">
        <f t="shared" si="746"/>
        <v>0.28578175672605888</v>
      </c>
      <c r="AM319">
        <f t="shared" si="747"/>
        <v>9.1301791491194148E-2</v>
      </c>
      <c r="AW319">
        <f t="shared" si="748"/>
        <v>0.14657148840730447</v>
      </c>
      <c r="BA319">
        <f t="shared" si="749"/>
        <v>0.60398849512112296</v>
      </c>
      <c r="BB319">
        <f t="shared" si="750"/>
        <v>0.27709798430278654</v>
      </c>
      <c r="BC319">
        <f t="shared" si="751"/>
        <v>1.5646295824973636E-2</v>
      </c>
      <c r="BD319">
        <f t="shared" si="752"/>
        <v>8.8527492710790939E-2</v>
      </c>
      <c r="BE319">
        <f t="shared" si="753"/>
        <v>1.4014150418336481E-2</v>
      </c>
      <c r="BF319">
        <f t="shared" si="754"/>
        <v>7.1044392602741973E-4</v>
      </c>
      <c r="BG319">
        <f t="shared" si="797"/>
        <v>1.513769596223796E-5</v>
      </c>
      <c r="BH319" t="s">
        <v>37</v>
      </c>
    </row>
    <row r="320" spans="1:79" x14ac:dyDescent="0.25">
      <c r="A320" s="10">
        <v>159</v>
      </c>
      <c r="B320" t="s">
        <v>39</v>
      </c>
      <c r="C320" t="s">
        <v>150</v>
      </c>
      <c r="D320" t="s">
        <v>34</v>
      </c>
      <c r="E320" t="s">
        <v>35</v>
      </c>
      <c r="F320">
        <v>46</v>
      </c>
      <c r="G320" t="s">
        <v>41</v>
      </c>
      <c r="H320">
        <v>45.810024979184014</v>
      </c>
      <c r="I320">
        <v>20.76602321814255</v>
      </c>
      <c r="J320">
        <v>1.1652025876744978</v>
      </c>
      <c r="K320">
        <v>6.5104982408353198</v>
      </c>
      <c r="L320">
        <v>1.0267893860765691</v>
      </c>
      <c r="M320">
        <v>5.1689023793204739E-2</v>
      </c>
      <c r="N320" t="s">
        <v>37</v>
      </c>
      <c r="O320" t="s">
        <v>37</v>
      </c>
      <c r="P320">
        <v>75.330227435706163</v>
      </c>
      <c r="AK320">
        <f t="shared" si="745"/>
        <v>0.62679148505044791</v>
      </c>
      <c r="AL320">
        <f t="shared" si="746"/>
        <v>0.28412921707434302</v>
      </c>
      <c r="AM320">
        <f t="shared" si="747"/>
        <v>8.9079297875209018E-2</v>
      </c>
      <c r="AW320">
        <f t="shared" si="748"/>
        <v>0.14211950864016507</v>
      </c>
      <c r="BA320">
        <f t="shared" si="749"/>
        <v>0.60812274884318596</v>
      </c>
      <c r="BB320">
        <f t="shared" si="750"/>
        <v>0.27566654084333159</v>
      </c>
      <c r="BC320">
        <f t="shared" si="751"/>
        <v>1.5467928709879316E-2</v>
      </c>
      <c r="BD320">
        <f t="shared" si="752"/>
        <v>8.6426106258500099E-2</v>
      </c>
      <c r="BE320">
        <f t="shared" si="753"/>
        <v>1.3630509571379257E-2</v>
      </c>
      <c r="BF320">
        <f t="shared" si="754"/>
        <v>6.8616577372371495E-4</v>
      </c>
      <c r="BG320" t="s">
        <v>37</v>
      </c>
      <c r="BH320" t="s">
        <v>37</v>
      </c>
    </row>
    <row r="321" spans="1:79" x14ac:dyDescent="0.25">
      <c r="A321" s="10">
        <v>160</v>
      </c>
      <c r="B321" t="s">
        <v>32</v>
      </c>
      <c r="C321" t="s">
        <v>151</v>
      </c>
      <c r="D321" t="s">
        <v>34</v>
      </c>
      <c r="E321" t="s">
        <v>35</v>
      </c>
      <c r="F321">
        <v>46</v>
      </c>
      <c r="G321" t="s">
        <v>43</v>
      </c>
      <c r="H321">
        <v>42.04890924229808</v>
      </c>
      <c r="I321">
        <v>17.736109611231104</v>
      </c>
      <c r="J321">
        <v>0.98012711383497897</v>
      </c>
      <c r="K321">
        <v>6.5229372375439789</v>
      </c>
      <c r="L321">
        <v>0.87096837364143742</v>
      </c>
      <c r="M321">
        <v>1.6092431215117988</v>
      </c>
      <c r="N321" t="s">
        <v>37</v>
      </c>
      <c r="O321">
        <v>6.7751377410468321E-3</v>
      </c>
      <c r="P321">
        <v>69.77506983780242</v>
      </c>
      <c r="Q321" s="2">
        <v>42.041565362198163</v>
      </c>
      <c r="R321" s="2">
        <v>17.852636789056877</v>
      </c>
      <c r="S321" s="2">
        <v>0.99339083721106192</v>
      </c>
      <c r="T321" s="2">
        <v>6.5871221579086736</v>
      </c>
      <c r="U321" s="2">
        <v>0.87931394627762005</v>
      </c>
      <c r="V321" s="2">
        <v>1.6161330330624368</v>
      </c>
      <c r="W321" s="2" t="e">
        <v>#DIV/0!</v>
      </c>
      <c r="X321" s="2">
        <v>6.9157483930211211E-3</v>
      </c>
      <c r="AA321">
        <f t="shared" ref="AA321:AH321" si="921">STDEV(H321:H323)</f>
        <v>1.1009759053480688</v>
      </c>
      <c r="AB321">
        <f t="shared" si="921"/>
        <v>0.41274952784200131</v>
      </c>
      <c r="AC321">
        <f t="shared" si="921"/>
        <v>3.088429498334928E-2</v>
      </c>
      <c r="AD321">
        <f t="shared" si="921"/>
        <v>0.16178395125996747</v>
      </c>
      <c r="AE321">
        <f t="shared" si="921"/>
        <v>1.8565350045767429E-2</v>
      </c>
      <c r="AF321">
        <f t="shared" si="921"/>
        <v>2.1217583991247495E-2</v>
      </c>
      <c r="AG321" t="e">
        <f t="shared" si="921"/>
        <v>#DIV/0!</v>
      </c>
      <c r="AH321">
        <f t="shared" si="921"/>
        <v>4.6808001253510832E-4</v>
      </c>
      <c r="AK321">
        <f t="shared" si="745"/>
        <v>0.63414576049583582</v>
      </c>
      <c r="AL321">
        <f t="shared" si="746"/>
        <v>0.26748086740708421</v>
      </c>
      <c r="AM321">
        <f t="shared" si="747"/>
        <v>9.8373372097079942E-2</v>
      </c>
      <c r="AO321">
        <f t="shared" ref="AO321:AQ321" si="922">AVERAGE(AK321:AK323)</f>
        <v>0.63236969675278176</v>
      </c>
      <c r="AP321">
        <f t="shared" si="922"/>
        <v>0.26854583530507542</v>
      </c>
      <c r="AQ321">
        <f t="shared" si="922"/>
        <v>9.9084467942142776E-2</v>
      </c>
      <c r="AS321">
        <f t="shared" ref="AS321:AU321" si="923">STDEV(AK321:AK323)</f>
        <v>1.760728926023965E-3</v>
      </c>
      <c r="AT321">
        <f t="shared" si="923"/>
        <v>1.1399126096915612E-3</v>
      </c>
      <c r="AU321">
        <f t="shared" si="923"/>
        <v>6.436040108314232E-4</v>
      </c>
      <c r="AW321">
        <f t="shared" si="748"/>
        <v>0.15512738273320983</v>
      </c>
      <c r="AX321">
        <f t="shared" ref="AX321" si="924">AVERAGE(AW321:AW323)</f>
        <v>0.15669022029085711</v>
      </c>
      <c r="AY321">
        <f t="shared" ref="AY321" si="925">STDEV(AW321:AW323)</f>
        <v>1.4463156660379233E-3</v>
      </c>
      <c r="BA321">
        <f t="shared" si="749"/>
        <v>0.60263514375613014</v>
      </c>
      <c r="BB321">
        <f t="shared" si="750"/>
        <v>0.25418977942207827</v>
      </c>
      <c r="BC321">
        <f t="shared" si="751"/>
        <v>1.4046952817293637E-2</v>
      </c>
      <c r="BD321">
        <f t="shared" si="752"/>
        <v>9.3485212593940131E-2</v>
      </c>
      <c r="BE321">
        <f t="shared" si="753"/>
        <v>1.2482515254604132E-2</v>
      </c>
      <c r="BF321">
        <f t="shared" si="754"/>
        <v>2.3063296464662947E-2</v>
      </c>
      <c r="BG321" t="s">
        <v>37</v>
      </c>
      <c r="BH321">
        <f t="shared" si="776"/>
        <v>9.7099691290831626E-5</v>
      </c>
      <c r="BJ321">
        <f t="shared" ref="BJ321:BO321" si="926">AVERAGE(BA321:BA323)</f>
        <v>0.60077698219149023</v>
      </c>
      <c r="BK321">
        <f t="shared" si="926"/>
        <v>0.25512904926494956</v>
      </c>
      <c r="BL321">
        <f t="shared" si="926"/>
        <v>1.4194767154729837E-2</v>
      </c>
      <c r="BM321">
        <f t="shared" si="926"/>
        <v>9.4134089047257286E-2</v>
      </c>
      <c r="BN321">
        <f t="shared" si="926"/>
        <v>1.2566692413721582E-2</v>
      </c>
      <c r="BO321">
        <f t="shared" si="926"/>
        <v>2.3099659180858642E-2</v>
      </c>
      <c r="BP321" t="s">
        <v>37</v>
      </c>
      <c r="BQ321">
        <f t="shared" ref="BQ321" si="927">AVERAGE(BH321:BH323)</f>
        <v>9.8760746992916995E-5</v>
      </c>
      <c r="BR321">
        <f t="shared" ref="BR321" si="928">SUM(BJ321:BQ321)</f>
        <v>0.99999999999999989</v>
      </c>
      <c r="BT321">
        <f t="shared" ref="BT321:CA321" si="929">STDEV(BA321:BA323)</f>
        <v>1.8895295321980025E-3</v>
      </c>
      <c r="BU321">
        <f t="shared" si="929"/>
        <v>9.8825532351771626E-4</v>
      </c>
      <c r="BV321">
        <f t="shared" si="929"/>
        <v>1.4093106848030973E-4</v>
      </c>
      <c r="BW321">
        <f t="shared" si="929"/>
        <v>5.8159440224336064E-4</v>
      </c>
      <c r="BX321">
        <f t="shared" si="929"/>
        <v>9.7930857630250541E-5</v>
      </c>
      <c r="BY321">
        <f t="shared" si="929"/>
        <v>2.7854004885904027E-4</v>
      </c>
      <c r="BZ321" t="e">
        <f t="shared" si="929"/>
        <v>#DIV/0!</v>
      </c>
      <c r="CA321">
        <f t="shared" si="929"/>
        <v>4.2559541682531461E-6</v>
      </c>
    </row>
    <row r="322" spans="1:79" x14ac:dyDescent="0.25">
      <c r="A322" s="10">
        <v>160</v>
      </c>
      <c r="B322" t="s">
        <v>38</v>
      </c>
      <c r="C322" t="s">
        <v>151</v>
      </c>
      <c r="D322" t="s">
        <v>34</v>
      </c>
      <c r="E322" t="s">
        <v>35</v>
      </c>
      <c r="F322">
        <v>46</v>
      </c>
      <c r="G322" t="s">
        <v>43</v>
      </c>
      <c r="H322">
        <v>43.138850957535389</v>
      </c>
      <c r="I322">
        <v>18.31112311015119</v>
      </c>
      <c r="J322">
        <v>1.0286914084666894</v>
      </c>
      <c r="K322">
        <v>6.7711496992395865</v>
      </c>
      <c r="L322">
        <v>0.9005874865367669</v>
      </c>
      <c r="M322">
        <v>1.6399392930578673</v>
      </c>
      <c r="N322" t="s">
        <v>37</v>
      </c>
      <c r="O322">
        <v>7.4380165289256199E-3</v>
      </c>
      <c r="P322">
        <v>71.797779971516405</v>
      </c>
      <c r="AK322">
        <f t="shared" si="745"/>
        <v>0.63233861560118787</v>
      </c>
      <c r="AL322">
        <f t="shared" si="746"/>
        <v>0.26840840635680768</v>
      </c>
      <c r="AM322">
        <f t="shared" si="747"/>
        <v>9.9252978042004392E-2</v>
      </c>
      <c r="AW322">
        <f t="shared" si="748"/>
        <v>0.15696175370792576</v>
      </c>
      <c r="BA322">
        <f t="shared" si="749"/>
        <v>0.60083822890693028</v>
      </c>
      <c r="BB322">
        <f t="shared" si="750"/>
        <v>0.2550374554396469</v>
      </c>
      <c r="BC322">
        <f t="shared" si="751"/>
        <v>1.4327621395463641E-2</v>
      </c>
      <c r="BD322">
        <f t="shared" si="752"/>
        <v>9.4308622103995904E-2</v>
      </c>
      <c r="BE322">
        <f t="shared" si="753"/>
        <v>1.254338904202954E-2</v>
      </c>
      <c r="BF322">
        <f t="shared" si="754"/>
        <v>2.2841086363790963E-2</v>
      </c>
      <c r="BG322" t="s">
        <v>37</v>
      </c>
      <c r="BH322">
        <f t="shared" si="776"/>
        <v>1.0359674814285939E-4</v>
      </c>
    </row>
    <row r="323" spans="1:79" x14ac:dyDescent="0.25">
      <c r="A323" s="10">
        <v>160</v>
      </c>
      <c r="B323" t="s">
        <v>39</v>
      </c>
      <c r="C323" t="s">
        <v>151</v>
      </c>
      <c r="D323" t="s">
        <v>34</v>
      </c>
      <c r="E323" t="s">
        <v>35</v>
      </c>
      <c r="F323">
        <v>46</v>
      </c>
      <c r="G323" t="s">
        <v>43</v>
      </c>
      <c r="H323">
        <v>40.936935886761034</v>
      </c>
      <c r="I323">
        <v>17.510677645788338</v>
      </c>
      <c r="J323">
        <v>0.9713539893315174</v>
      </c>
      <c r="K323">
        <v>6.4672795369424581</v>
      </c>
      <c r="L323">
        <v>0.86638597865465583</v>
      </c>
      <c r="M323">
        <v>1.5992166846176443</v>
      </c>
      <c r="N323" t="s">
        <v>37</v>
      </c>
      <c r="O323">
        <v>6.5340909090909095E-3</v>
      </c>
      <c r="P323">
        <v>68.358383813004735</v>
      </c>
      <c r="AK323">
        <f t="shared" si="745"/>
        <v>0.63062471416132149</v>
      </c>
      <c r="AL323">
        <f t="shared" si="746"/>
        <v>0.26974823215133453</v>
      </c>
      <c r="AM323">
        <f t="shared" si="747"/>
        <v>9.9627053687344022E-2</v>
      </c>
      <c r="AW323">
        <f t="shared" si="748"/>
        <v>0.15798152443143576</v>
      </c>
      <c r="BA323">
        <f t="shared" si="749"/>
        <v>0.59885757391141026</v>
      </c>
      <c r="BB323">
        <f t="shared" si="750"/>
        <v>0.25615991293312357</v>
      </c>
      <c r="BC323">
        <f t="shared" si="751"/>
        <v>1.4209727251432233E-2</v>
      </c>
      <c r="BD323">
        <f t="shared" si="752"/>
        <v>9.4608432443835808E-2</v>
      </c>
      <c r="BE323">
        <f t="shared" si="753"/>
        <v>1.2674172944531078E-2</v>
      </c>
      <c r="BF323">
        <f t="shared" si="754"/>
        <v>2.3394594714122013E-2</v>
      </c>
      <c r="BG323" t="s">
        <v>37</v>
      </c>
      <c r="BH323">
        <f t="shared" si="776"/>
        <v>9.5585801545059954E-5</v>
      </c>
    </row>
    <row r="324" spans="1:79" x14ac:dyDescent="0.25">
      <c r="A324" s="10">
        <v>158</v>
      </c>
      <c r="B324" t="s">
        <v>32</v>
      </c>
      <c r="C324" t="s">
        <v>152</v>
      </c>
      <c r="D324" t="s">
        <v>34</v>
      </c>
      <c r="E324" t="s">
        <v>35</v>
      </c>
      <c r="F324">
        <v>46</v>
      </c>
      <c r="G324" t="s">
        <v>36</v>
      </c>
      <c r="H324">
        <v>18.5159367194005</v>
      </c>
      <c r="I324">
        <v>13.361514578833694</v>
      </c>
      <c r="J324">
        <v>0.81795482919078422</v>
      </c>
      <c r="K324">
        <v>12.262864601066848</v>
      </c>
      <c r="L324">
        <v>0.76702242240281993</v>
      </c>
      <c r="M324">
        <v>9.8364829139332227E-2</v>
      </c>
      <c r="N324" t="s">
        <v>37</v>
      </c>
      <c r="O324" t="s">
        <v>37</v>
      </c>
      <c r="P324">
        <v>45.823657980033978</v>
      </c>
      <c r="Q324" s="2">
        <v>18.55210102692201</v>
      </c>
      <c r="R324" s="2">
        <v>13.376637868970484</v>
      </c>
      <c r="S324" s="2">
        <v>0.81786025044452015</v>
      </c>
      <c r="T324" s="2">
        <v>12.326024287822042</v>
      </c>
      <c r="U324" s="2">
        <v>0.76691471653774601</v>
      </c>
      <c r="V324" s="2">
        <v>9.7499918404647667E-2</v>
      </c>
      <c r="W324" s="2" t="e">
        <v>#DIV/0!</v>
      </c>
      <c r="X324" s="2" t="e">
        <v>#DIV/0!</v>
      </c>
      <c r="AA324">
        <f t="shared" ref="AA324:AH324" si="930">STDEV(H324:H326)</f>
        <v>0.26390497721546596</v>
      </c>
      <c r="AB324">
        <f t="shared" si="930"/>
        <v>0.26771392122016918</v>
      </c>
      <c r="AC324">
        <f t="shared" si="930"/>
        <v>6.1803180643751846E-3</v>
      </c>
      <c r="AD324">
        <f t="shared" si="930"/>
        <v>0.32455498312768999</v>
      </c>
      <c r="AE324">
        <f t="shared" si="930"/>
        <v>1.350761668422773E-2</v>
      </c>
      <c r="AF324">
        <f t="shared" si="930"/>
        <v>2.461770589306269E-3</v>
      </c>
      <c r="AG324" t="e">
        <f t="shared" si="930"/>
        <v>#DIV/0!</v>
      </c>
      <c r="AH324" t="e">
        <f t="shared" si="930"/>
        <v>#DIV/0!</v>
      </c>
      <c r="AK324">
        <f t="shared" ref="AK324:AK332" si="931">H324/(SUM(H324:I324,K324))</f>
        <v>0.41947902596894865</v>
      </c>
      <c r="AL324">
        <f t="shared" ref="AL324:AL332" si="932">I324/(SUM(H324:I324,K324))</f>
        <v>0.30270545886703254</v>
      </c>
      <c r="AM324">
        <f t="shared" ref="AM324:AM332" si="933">K324/(SUM(H324:I324,K324))</f>
        <v>0.27781551516401876</v>
      </c>
      <c r="AO324">
        <f t="shared" ref="AO324:AQ324" si="934">AVERAGE(AK324:AK326)</f>
        <v>0.41923882961713788</v>
      </c>
      <c r="AP324">
        <f t="shared" si="934"/>
        <v>0.30226180328164065</v>
      </c>
      <c r="AQ324">
        <f t="shared" si="934"/>
        <v>0.27849936710122142</v>
      </c>
      <c r="AS324">
        <f t="shared" ref="AS324:AU324" si="935">STDEV(AK324:AK326)</f>
        <v>2.1300778642134211E-3</v>
      </c>
      <c r="AT324">
        <f t="shared" si="935"/>
        <v>4.5568980632558601E-4</v>
      </c>
      <c r="AU324">
        <f t="shared" si="935"/>
        <v>1.966198060738287E-3</v>
      </c>
      <c r="AW324">
        <f t="shared" ref="AW324:AW332" si="936">K324/H324</f>
        <v>0.66228702262835826</v>
      </c>
      <c r="AX324">
        <f t="shared" ref="AX324" si="937">AVERAGE(AW324:AW326)</f>
        <v>0.66432465289806708</v>
      </c>
      <c r="AY324">
        <f t="shared" ref="AY324" si="938">STDEV(AW324:AW326)</f>
        <v>8.0348686935962383E-3</v>
      </c>
      <c r="BA324">
        <f t="shared" ref="BA324:BA332" si="939">H324/(SUM(H324:O324))</f>
        <v>0.40406937236368512</v>
      </c>
      <c r="BB324">
        <f t="shared" ref="BB324:BB332" si="940">I324/(SUM(H324:O324))</f>
        <v>0.29158550774483122</v>
      </c>
      <c r="BC324">
        <f t="shared" ref="BC324:BC332" si="941">J324/(SUM(H324:O324))</f>
        <v>1.7850055304340365E-2</v>
      </c>
      <c r="BD324">
        <f t="shared" ref="BD324:BD332" si="942">K324/(SUM(H324:O324))</f>
        <v>0.26760990155805442</v>
      </c>
      <c r="BE324">
        <f t="shared" ref="BE324:BE332" si="943">L324/(SUM(H324:O324))</f>
        <v>1.6738568159203319E-2</v>
      </c>
      <c r="BF324">
        <f t="shared" ref="BF324:BF332" si="944">M324/(SUM(H324:O324))</f>
        <v>2.1465948698855771E-3</v>
      </c>
      <c r="BG324" t="s">
        <v>37</v>
      </c>
      <c r="BH324" t="s">
        <v>37</v>
      </c>
      <c r="BJ324">
        <f t="shared" ref="BJ324:BO324" si="945">AVERAGE(BA324:BA326)</f>
        <v>0.40388424467883643</v>
      </c>
      <c r="BK324">
        <f t="shared" si="945"/>
        <v>0.2911917292921804</v>
      </c>
      <c r="BL324">
        <f t="shared" si="945"/>
        <v>1.7806555117182928E-2</v>
      </c>
      <c r="BM324">
        <f t="shared" si="945"/>
        <v>0.26829986725754873</v>
      </c>
      <c r="BN324">
        <f t="shared" si="945"/>
        <v>1.6695244387988167E-2</v>
      </c>
      <c r="BO324">
        <f t="shared" si="945"/>
        <v>2.122359266263247E-3</v>
      </c>
      <c r="BP324" t="s">
        <v>37</v>
      </c>
      <c r="BQ324" t="s">
        <v>37</v>
      </c>
      <c r="BR324">
        <f t="shared" ref="BR324" si="946">SUM(BJ324:BQ324)</f>
        <v>0.99999999999999989</v>
      </c>
      <c r="BT324">
        <f t="shared" ref="BT324:CA324" si="947">STDEV(BA324:BA326)</f>
        <v>1.9593419386797714E-3</v>
      </c>
      <c r="BU324">
        <f t="shared" si="947"/>
        <v>4.5461102435483992E-4</v>
      </c>
      <c r="BV324">
        <f t="shared" si="947"/>
        <v>2.060552668532144E-4</v>
      </c>
      <c r="BW324">
        <f t="shared" si="947"/>
        <v>1.9592751287270064E-3</v>
      </c>
      <c r="BX324">
        <f t="shared" si="947"/>
        <v>4.3602390199484547E-5</v>
      </c>
      <c r="BY324">
        <f t="shared" si="947"/>
        <v>2.369952597798414E-5</v>
      </c>
      <c r="BZ324" t="e">
        <f t="shared" si="947"/>
        <v>#DIV/0!</v>
      </c>
      <c r="CA324" t="e">
        <f t="shared" si="947"/>
        <v>#DIV/0!</v>
      </c>
    </row>
    <row r="325" spans="1:79" x14ac:dyDescent="0.25">
      <c r="A325" s="10">
        <v>158</v>
      </c>
      <c r="B325" t="s">
        <v>38</v>
      </c>
      <c r="C325" t="s">
        <v>152</v>
      </c>
      <c r="D325" t="s">
        <v>34</v>
      </c>
      <c r="E325" t="s">
        <v>35</v>
      </c>
      <c r="F325">
        <v>46</v>
      </c>
      <c r="G325" t="s">
        <v>36</v>
      </c>
      <c r="H325">
        <v>18.832223147377185</v>
      </c>
      <c r="I325">
        <v>13.651592872570195</v>
      </c>
      <c r="J325">
        <v>0.82399273635228698</v>
      </c>
      <c r="K325">
        <v>12.67751674043809</v>
      </c>
      <c r="L325">
        <v>0.78036815822970729</v>
      </c>
      <c r="M325">
        <v>9.941251346323314E-2</v>
      </c>
      <c r="N325" t="s">
        <v>37</v>
      </c>
      <c r="O325" t="s">
        <v>37</v>
      </c>
      <c r="P325">
        <v>46.8651061684307</v>
      </c>
      <c r="AK325">
        <f t="shared" si="931"/>
        <v>0.41699883498337309</v>
      </c>
      <c r="AL325">
        <f t="shared" si="932"/>
        <v>0.30228498669430476</v>
      </c>
      <c r="AM325">
        <f t="shared" si="933"/>
        <v>0.28071617832232199</v>
      </c>
      <c r="AW325">
        <f t="shared" si="936"/>
        <v>0.67318216448617874</v>
      </c>
      <c r="BA325">
        <f t="shared" si="939"/>
        <v>0.4018389093090961</v>
      </c>
      <c r="BB325">
        <f t="shared" si="940"/>
        <v>0.29129546455111177</v>
      </c>
      <c r="BC325">
        <f t="shared" si="941"/>
        <v>1.7582222760595078E-2</v>
      </c>
      <c r="BD325">
        <f t="shared" si="942"/>
        <v>0.27051078674346257</v>
      </c>
      <c r="BE325">
        <f t="shared" si="943"/>
        <v>1.665136862007963E-2</v>
      </c>
      <c r="BF325">
        <f t="shared" si="944"/>
        <v>2.1212480156547571E-3</v>
      </c>
      <c r="BG325" t="s">
        <v>37</v>
      </c>
      <c r="BH325" t="s">
        <v>37</v>
      </c>
    </row>
    <row r="326" spans="1:79" x14ac:dyDescent="0.25">
      <c r="A326" s="10">
        <v>158</v>
      </c>
      <c r="B326" t="s">
        <v>39</v>
      </c>
      <c r="C326" t="s">
        <v>152</v>
      </c>
      <c r="D326" t="s">
        <v>34</v>
      </c>
      <c r="E326" t="s">
        <v>35</v>
      </c>
      <c r="F326">
        <v>46</v>
      </c>
      <c r="G326" t="s">
        <v>36</v>
      </c>
      <c r="H326">
        <v>18.308143213988345</v>
      </c>
      <c r="I326">
        <v>13.116806155507559</v>
      </c>
      <c r="J326">
        <v>0.81163318579048926</v>
      </c>
      <c r="K326">
        <v>12.037691521961186</v>
      </c>
      <c r="L326">
        <v>0.75335356898071082</v>
      </c>
      <c r="M326">
        <v>9.4722412611377649E-2</v>
      </c>
      <c r="N326" t="s">
        <v>37</v>
      </c>
      <c r="O326" t="s">
        <v>37</v>
      </c>
      <c r="P326">
        <v>45.122350058839672</v>
      </c>
      <c r="AK326">
        <f t="shared" si="931"/>
        <v>0.42123862789909178</v>
      </c>
      <c r="AL326">
        <f t="shared" si="932"/>
        <v>0.30179496428358465</v>
      </c>
      <c r="AM326">
        <f t="shared" si="933"/>
        <v>0.27696640781732351</v>
      </c>
      <c r="AW326">
        <f t="shared" si="936"/>
        <v>0.65750477157966425</v>
      </c>
      <c r="BA326">
        <f t="shared" si="939"/>
        <v>0.40574445236372825</v>
      </c>
      <c r="BB326">
        <f t="shared" si="940"/>
        <v>0.29069421558059821</v>
      </c>
      <c r="BC326">
        <f t="shared" si="941"/>
        <v>1.7987387286613338E-2</v>
      </c>
      <c r="BD326">
        <f t="shared" si="942"/>
        <v>0.26677891347112909</v>
      </c>
      <c r="BE326">
        <f t="shared" si="943"/>
        <v>1.6695796384681553E-2</v>
      </c>
      <c r="BF326">
        <f t="shared" si="944"/>
        <v>2.0992349132494064E-3</v>
      </c>
      <c r="BG326" t="s">
        <v>37</v>
      </c>
      <c r="BH326" t="s">
        <v>37</v>
      </c>
    </row>
    <row r="327" spans="1:79" x14ac:dyDescent="0.25">
      <c r="A327" s="10">
        <v>162</v>
      </c>
      <c r="B327" t="s">
        <v>32</v>
      </c>
      <c r="C327" t="s">
        <v>153</v>
      </c>
      <c r="D327" t="s">
        <v>34</v>
      </c>
      <c r="E327" t="s">
        <v>45</v>
      </c>
      <c r="F327">
        <v>46</v>
      </c>
      <c r="G327" t="s">
        <v>41</v>
      </c>
      <c r="H327">
        <v>28.405811823480434</v>
      </c>
      <c r="I327">
        <v>17.219897408207345</v>
      </c>
      <c r="J327">
        <v>1.0242878220406311</v>
      </c>
      <c r="K327">
        <v>13.830178186357962</v>
      </c>
      <c r="L327">
        <v>0.90004895721139722</v>
      </c>
      <c r="M327">
        <v>0.15664349358660531</v>
      </c>
      <c r="N327" t="s">
        <v>37</v>
      </c>
      <c r="O327" t="s">
        <v>37</v>
      </c>
      <c r="P327">
        <v>61.536867690884378</v>
      </c>
      <c r="Q327" s="2">
        <v>28.63766305856231</v>
      </c>
      <c r="R327" s="2">
        <v>17.45445914326854</v>
      </c>
      <c r="S327" s="2">
        <v>1.0337608292664473</v>
      </c>
      <c r="T327" s="2">
        <v>14.211829909582718</v>
      </c>
      <c r="U327" s="2">
        <v>0.91771271908352103</v>
      </c>
      <c r="V327" s="2">
        <v>0.16023368908906949</v>
      </c>
      <c r="W327" s="2">
        <v>5.7980371900826451E-2</v>
      </c>
      <c r="X327" s="2" t="e">
        <v>#DIV/0!</v>
      </c>
      <c r="AA327">
        <f t="shared" ref="AA327:AH327" si="948">STDEV(H327:H329)</f>
        <v>0.64209360805402504</v>
      </c>
      <c r="AB327">
        <f t="shared" si="948"/>
        <v>0.43928090717761636</v>
      </c>
      <c r="AC327">
        <f t="shared" si="948"/>
        <v>1.9194809470798036E-2</v>
      </c>
      <c r="AD327">
        <f t="shared" si="948"/>
        <v>0.43496026603014798</v>
      </c>
      <c r="AE327">
        <f t="shared" si="948"/>
        <v>2.3597247913689789E-2</v>
      </c>
      <c r="AF327">
        <f t="shared" si="948"/>
        <v>4.4630327645803604E-3</v>
      </c>
      <c r="AG327" t="e">
        <f t="shared" si="948"/>
        <v>#DIV/0!</v>
      </c>
      <c r="AH327" t="e">
        <f t="shared" si="948"/>
        <v>#DIV/0!</v>
      </c>
      <c r="AK327">
        <f t="shared" si="931"/>
        <v>0.47776280965674139</v>
      </c>
      <c r="AL327">
        <f t="shared" si="932"/>
        <v>0.28962476477949012</v>
      </c>
      <c r="AM327">
        <f t="shared" si="933"/>
        <v>0.23261242556376846</v>
      </c>
      <c r="AO327">
        <f t="shared" ref="AO327:AQ327" si="949">AVERAGE(AK327:AK329)</f>
        <v>0.47490807424066223</v>
      </c>
      <c r="AP327">
        <f t="shared" si="949"/>
        <v>0.28943837018813939</v>
      </c>
      <c r="AQ327">
        <f t="shared" si="949"/>
        <v>0.2356535555711983</v>
      </c>
      <c r="AS327">
        <f t="shared" ref="AS327:AU327" si="950">STDEV(AK327:AK329)</f>
        <v>2.4727116720213234E-3</v>
      </c>
      <c r="AT327">
        <f t="shared" si="950"/>
        <v>3.4494379307690483E-4</v>
      </c>
      <c r="AU327">
        <f t="shared" si="950"/>
        <v>2.6570347167949606E-3</v>
      </c>
      <c r="AW327">
        <f t="shared" si="936"/>
        <v>0.4868784695294589</v>
      </c>
      <c r="AX327">
        <f t="shared" ref="AX327" si="951">AVERAGE(AW327:AW329)</f>
        <v>0.49623695809894713</v>
      </c>
      <c r="AY327">
        <f t="shared" ref="AY327" si="952">STDEV(AW327:AW329)</f>
        <v>8.1432369594467823E-3</v>
      </c>
      <c r="BA327">
        <f t="shared" si="939"/>
        <v>0.46160639774793516</v>
      </c>
      <c r="BB327">
        <f t="shared" si="940"/>
        <v>0.27983058050187654</v>
      </c>
      <c r="BC327">
        <f t="shared" si="941"/>
        <v>1.6645108216848052E-2</v>
      </c>
      <c r="BD327">
        <f t="shared" si="942"/>
        <v>0.22474621646052134</v>
      </c>
      <c r="BE327">
        <f t="shared" si="943"/>
        <v>1.4626174372939751E-2</v>
      </c>
      <c r="BF327">
        <f t="shared" si="944"/>
        <v>2.5455226998791383E-3</v>
      </c>
      <c r="BG327" t="s">
        <v>37</v>
      </c>
      <c r="BH327" t="s">
        <v>37</v>
      </c>
      <c r="BJ327">
        <f t="shared" ref="BJ327:BP327" si="953">AVERAGE(BA327:BA329)</f>
        <v>0.45869643659512449</v>
      </c>
      <c r="BK327">
        <f t="shared" si="953"/>
        <v>0.279557847863658</v>
      </c>
      <c r="BL327">
        <f t="shared" si="953"/>
        <v>1.6558889567652006E-2</v>
      </c>
      <c r="BM327">
        <f t="shared" si="953"/>
        <v>0.22760834612647007</v>
      </c>
      <c r="BN327">
        <f t="shared" si="953"/>
        <v>1.4698407403728764E-2</v>
      </c>
      <c r="BO327">
        <f t="shared" si="953"/>
        <v>2.5662870339406055E-3</v>
      </c>
      <c r="BP327">
        <f t="shared" si="953"/>
        <v>9.4135622827824696E-4</v>
      </c>
      <c r="BQ327" t="s">
        <v>37</v>
      </c>
      <c r="BR327">
        <f t="shared" ref="BR327" si="954">SUM(BJ327:BQ327)</f>
        <v>1.0006275708188521</v>
      </c>
      <c r="BT327">
        <f t="shared" ref="BT327:CA327" si="955">STDEV(BA327:BA329)</f>
        <v>2.5387002502306991E-3</v>
      </c>
      <c r="BU327">
        <f t="shared" si="955"/>
        <v>5.1209070271266365E-4</v>
      </c>
      <c r="BV327">
        <f t="shared" si="955"/>
        <v>9.787775926203356E-5</v>
      </c>
      <c r="BW327">
        <f t="shared" si="955"/>
        <v>2.4874065167719596E-3</v>
      </c>
      <c r="BX327">
        <f t="shared" si="955"/>
        <v>6.4806655072378817E-5</v>
      </c>
      <c r="BY327">
        <f t="shared" si="955"/>
        <v>1.8094412625115492E-5</v>
      </c>
      <c r="BZ327" t="e">
        <f t="shared" si="955"/>
        <v>#DIV/0!</v>
      </c>
      <c r="CA327" t="e">
        <f t="shared" si="955"/>
        <v>#DIV/0!</v>
      </c>
    </row>
    <row r="328" spans="1:79" x14ac:dyDescent="0.25">
      <c r="A328" s="10">
        <v>162</v>
      </c>
      <c r="B328" t="s">
        <v>38</v>
      </c>
      <c r="C328" t="s">
        <v>153</v>
      </c>
      <c r="D328" t="s">
        <v>34</v>
      </c>
      <c r="E328" t="s">
        <v>45</v>
      </c>
      <c r="F328">
        <v>46</v>
      </c>
      <c r="G328" t="s">
        <v>41</v>
      </c>
      <c r="H328">
        <v>29.363480432972526</v>
      </c>
      <c r="I328">
        <v>17.961231101511878</v>
      </c>
      <c r="J328">
        <v>1.0558506412438997</v>
      </c>
      <c r="K328">
        <v>14.685404607876519</v>
      </c>
      <c r="L328">
        <v>0.94451189660236956</v>
      </c>
      <c r="M328">
        <v>0.16523058846568101</v>
      </c>
      <c r="N328" t="s">
        <v>37</v>
      </c>
      <c r="O328" t="s">
        <v>37</v>
      </c>
      <c r="P328">
        <v>64.175709268672875</v>
      </c>
      <c r="AK328">
        <f t="shared" si="931"/>
        <v>0.47352726070631357</v>
      </c>
      <c r="AL328">
        <f t="shared" si="932"/>
        <v>0.28965001549548841</v>
      </c>
      <c r="AM328">
        <f t="shared" si="933"/>
        <v>0.23682272379819796</v>
      </c>
      <c r="AW328">
        <f t="shared" si="936"/>
        <v>0.50012479417753697</v>
      </c>
      <c r="BA328">
        <f t="shared" si="939"/>
        <v>0.45754820270145724</v>
      </c>
      <c r="BB328">
        <f t="shared" si="940"/>
        <v>0.27987584876260313</v>
      </c>
      <c r="BC328">
        <f t="shared" si="941"/>
        <v>1.6452496642048165E-2</v>
      </c>
      <c r="BD328">
        <f t="shared" si="942"/>
        <v>0.22883120070236829</v>
      </c>
      <c r="BE328">
        <f t="shared" si="943"/>
        <v>1.4717591864051737E-2</v>
      </c>
      <c r="BF328">
        <f t="shared" si="944"/>
        <v>2.5746593274713937E-3</v>
      </c>
      <c r="BG328" t="s">
        <v>37</v>
      </c>
      <c r="BH328" t="s">
        <v>37</v>
      </c>
    </row>
    <row r="329" spans="1:79" x14ac:dyDescent="0.25">
      <c r="A329" s="10">
        <v>162</v>
      </c>
      <c r="B329" t="s">
        <v>39</v>
      </c>
      <c r="C329" t="s">
        <v>153</v>
      </c>
      <c r="D329" t="s">
        <v>34</v>
      </c>
      <c r="E329" t="s">
        <v>45</v>
      </c>
      <c r="F329">
        <v>46</v>
      </c>
      <c r="G329" t="s">
        <v>41</v>
      </c>
      <c r="H329">
        <v>28.143696919233975</v>
      </c>
      <c r="I329">
        <v>17.182248920086394</v>
      </c>
      <c r="J329">
        <v>1.0211440245148111</v>
      </c>
      <c r="K329">
        <v>14.119906934513676</v>
      </c>
      <c r="L329">
        <v>0.90857730343679632</v>
      </c>
      <c r="M329">
        <v>0.15882698521492217</v>
      </c>
      <c r="N329">
        <v>5.7980371900826451E-2</v>
      </c>
      <c r="O329" t="s">
        <v>37</v>
      </c>
      <c r="P329">
        <v>61.5923814589014</v>
      </c>
      <c r="AK329">
        <f t="shared" si="931"/>
        <v>0.47343415235893177</v>
      </c>
      <c r="AL329">
        <f t="shared" si="932"/>
        <v>0.28904033028943965</v>
      </c>
      <c r="AM329">
        <f t="shared" si="933"/>
        <v>0.23752551735162855</v>
      </c>
      <c r="AW329">
        <f t="shared" si="936"/>
        <v>0.50170761058984559</v>
      </c>
      <c r="BA329">
        <f t="shared" si="939"/>
        <v>0.45693470933598096</v>
      </c>
      <c r="BB329">
        <f t="shared" si="940"/>
        <v>0.27896711432649429</v>
      </c>
      <c r="BC329">
        <f t="shared" si="941"/>
        <v>1.6579063844059796E-2</v>
      </c>
      <c r="BD329">
        <f t="shared" si="942"/>
        <v>0.22924762121652062</v>
      </c>
      <c r="BE329">
        <f t="shared" si="943"/>
        <v>1.4751455974194803E-2</v>
      </c>
      <c r="BF329">
        <f t="shared" si="944"/>
        <v>2.5786790744712846E-3</v>
      </c>
      <c r="BG329">
        <f t="shared" ref="BG329" si="956">N329/(SUM(H329:O329))</f>
        <v>9.4135622827824696E-4</v>
      </c>
      <c r="BH329" t="s">
        <v>37</v>
      </c>
    </row>
    <row r="330" spans="1:79" x14ac:dyDescent="0.25">
      <c r="A330" s="10">
        <v>163</v>
      </c>
      <c r="B330" t="s">
        <v>32</v>
      </c>
      <c r="C330" t="s">
        <v>154</v>
      </c>
      <c r="D330" t="s">
        <v>34</v>
      </c>
      <c r="E330" t="s">
        <v>45</v>
      </c>
      <c r="F330">
        <v>46</v>
      </c>
      <c r="G330" t="s">
        <v>43</v>
      </c>
      <c r="H330">
        <v>33.846761032472941</v>
      </c>
      <c r="I330">
        <v>17.050242980561556</v>
      </c>
      <c r="J330">
        <v>1.1190103279990922</v>
      </c>
      <c r="K330">
        <v>14.430359777550789</v>
      </c>
      <c r="L330">
        <v>0.94240673651228835</v>
      </c>
      <c r="M330">
        <v>1.8819641633212574</v>
      </c>
      <c r="N330" t="s">
        <v>37</v>
      </c>
      <c r="O330">
        <v>2.1022727272727276E-2</v>
      </c>
      <c r="P330">
        <v>69.291767745690635</v>
      </c>
      <c r="Q330" s="2">
        <v>34.22087149597558</v>
      </c>
      <c r="R330" s="2">
        <v>17.288107451403889</v>
      </c>
      <c r="S330" s="2">
        <v>1.142333446827829</v>
      </c>
      <c r="T330" s="2">
        <v>14.546067415730336</v>
      </c>
      <c r="U330" s="2">
        <v>0.95445021051600909</v>
      </c>
      <c r="V330" s="2">
        <v>1.9085414014817719</v>
      </c>
      <c r="W330" s="2" t="e">
        <v>#DIV/0!</v>
      </c>
      <c r="X330" s="2">
        <v>2.1278122130394858E-2</v>
      </c>
      <c r="AA330">
        <f t="shared" ref="AA330:AH330" si="957">STDEV(H330:H332)</f>
        <v>0.53579823139700333</v>
      </c>
      <c r="AB330">
        <f t="shared" si="957"/>
        <v>0.26079060722530623</v>
      </c>
      <c r="AC330">
        <f t="shared" si="957"/>
        <v>2.2530269667549264E-2</v>
      </c>
      <c r="AD330">
        <f t="shared" si="957"/>
        <v>0.10617848980890038</v>
      </c>
      <c r="AE330">
        <f t="shared" si="957"/>
        <v>1.227487633579866E-2</v>
      </c>
      <c r="AF330">
        <f t="shared" si="957"/>
        <v>2.6423571413994599E-2</v>
      </c>
      <c r="AG330" t="e">
        <f t="shared" si="957"/>
        <v>#DIV/0!</v>
      </c>
      <c r="AH330">
        <f t="shared" si="957"/>
        <v>8.8467185338604224E-4</v>
      </c>
      <c r="AK330">
        <f t="shared" si="931"/>
        <v>0.51811000886202607</v>
      </c>
      <c r="AL330">
        <f t="shared" si="932"/>
        <v>0.26099695428118241</v>
      </c>
      <c r="AM330">
        <f t="shared" si="933"/>
        <v>0.22089303685679162</v>
      </c>
      <c r="AO330">
        <f t="shared" ref="AO330:AQ330" si="958">AVERAGE(AK330:AK332)</f>
        <v>0.51805637595586485</v>
      </c>
      <c r="AP330">
        <f t="shared" si="958"/>
        <v>0.26171904459665857</v>
      </c>
      <c r="AQ330">
        <f t="shared" si="958"/>
        <v>0.22022457944747661</v>
      </c>
      <c r="AS330">
        <f t="shared" ref="AS330:AU330" si="959">STDEV(AK330:AK332)</f>
        <v>1.5761812220904845E-3</v>
      </c>
      <c r="AT330">
        <f t="shared" si="959"/>
        <v>6.2700849657469724E-4</v>
      </c>
      <c r="AU330">
        <f t="shared" si="959"/>
        <v>1.6357652544514165E-3</v>
      </c>
      <c r="AW330">
        <f t="shared" si="936"/>
        <v>0.42634389044511967</v>
      </c>
      <c r="AX330">
        <f t="shared" ref="AX330" si="960">AVERAGE(AW330:AW332)</f>
        <v>0.42510625178389944</v>
      </c>
      <c r="AY330">
        <f t="shared" ref="AY330" si="961">STDEV(AW330:AW332)</f>
        <v>4.3775595841677398E-3</v>
      </c>
      <c r="BA330">
        <f t="shared" si="939"/>
        <v>0.48846727589191752</v>
      </c>
      <c r="BB330">
        <f t="shared" si="940"/>
        <v>0.24606448262567149</v>
      </c>
      <c r="BC330">
        <f t="shared" si="941"/>
        <v>1.6149253575201004E-2</v>
      </c>
      <c r="BD330">
        <f t="shared" si="942"/>
        <v>0.20825503875888973</v>
      </c>
      <c r="BE330">
        <f t="shared" si="943"/>
        <v>1.3600558438212137E-2</v>
      </c>
      <c r="BF330">
        <f t="shared" si="944"/>
        <v>2.7159996411526097E-2</v>
      </c>
      <c r="BG330" t="s">
        <v>37</v>
      </c>
      <c r="BH330">
        <f t="shared" ref="BH330:BH332" si="962">O330/(SUM(H330:O330))</f>
        <v>3.0339429858223979E-4</v>
      </c>
      <c r="BJ330">
        <f t="shared" ref="BJ330:BO330" si="963">AVERAGE(BA330:BA332)</f>
        <v>0.4882914787201138</v>
      </c>
      <c r="BK330">
        <f t="shared" si="963"/>
        <v>0.24668184459246609</v>
      </c>
      <c r="BL330">
        <f t="shared" si="963"/>
        <v>1.629925240911714E-2</v>
      </c>
      <c r="BM330">
        <f t="shared" si="963"/>
        <v>0.20757151693370299</v>
      </c>
      <c r="BN330">
        <f t="shared" si="963"/>
        <v>1.3619224700376095E-2</v>
      </c>
      <c r="BO330">
        <f t="shared" si="963"/>
        <v>2.7233122518045699E-2</v>
      </c>
      <c r="BP330" t="s">
        <v>37</v>
      </c>
      <c r="BQ330">
        <f t="shared" ref="BQ330" si="964">AVERAGE(BH330:BH332)</f>
        <v>3.0356012617819883E-4</v>
      </c>
      <c r="BR330">
        <f t="shared" ref="BR330" si="965">SUM(BJ330:BQ330)</f>
        <v>1</v>
      </c>
      <c r="BT330">
        <f t="shared" ref="BT330:CA330" si="966">STDEV(BA330:BA332)</f>
        <v>1.5456263950543836E-3</v>
      </c>
      <c r="BU330">
        <f t="shared" si="966"/>
        <v>5.3489024486669051E-4</v>
      </c>
      <c r="BV330">
        <f t="shared" si="966"/>
        <v>1.3027693995535891E-4</v>
      </c>
      <c r="BW330">
        <f t="shared" si="966"/>
        <v>1.5376860506528987E-3</v>
      </c>
      <c r="BX330">
        <f t="shared" si="966"/>
        <v>3.7883884324927044E-5</v>
      </c>
      <c r="BY330">
        <f t="shared" si="966"/>
        <v>9.3034790328319801E-5</v>
      </c>
      <c r="BZ330" t="e">
        <f t="shared" si="966"/>
        <v>#DIV/0!</v>
      </c>
      <c r="CA330">
        <f t="shared" si="966"/>
        <v>9.3457690500924644E-6</v>
      </c>
    </row>
    <row r="331" spans="1:79" x14ac:dyDescent="0.25">
      <c r="A331" s="10">
        <v>163</v>
      </c>
      <c r="B331" t="s">
        <v>38</v>
      </c>
      <c r="C331" t="s">
        <v>154</v>
      </c>
      <c r="D331" t="s">
        <v>34</v>
      </c>
      <c r="E331" t="s">
        <v>45</v>
      </c>
      <c r="F331">
        <v>46</v>
      </c>
      <c r="G331" t="s">
        <v>43</v>
      </c>
      <c r="H331">
        <v>34.834671107410493</v>
      </c>
      <c r="I331">
        <v>17.566968142548596</v>
      </c>
      <c r="J331">
        <v>1.1639768471229146</v>
      </c>
      <c r="K331">
        <v>14.639030757008285</v>
      </c>
      <c r="L331">
        <v>0.96694409086458444</v>
      </c>
      <c r="M331">
        <v>1.9348085773034369</v>
      </c>
      <c r="N331" t="s">
        <v>37</v>
      </c>
      <c r="O331">
        <v>2.2262396694214877E-2</v>
      </c>
      <c r="P331">
        <v>71.128661918952545</v>
      </c>
      <c r="AK331">
        <f t="shared" si="931"/>
        <v>0.51960505621125519</v>
      </c>
      <c r="AL331">
        <f t="shared" si="932"/>
        <v>0.26203449548942309</v>
      </c>
      <c r="AM331">
        <f t="shared" si="933"/>
        <v>0.21836044829932169</v>
      </c>
      <c r="AW331">
        <f t="shared" si="936"/>
        <v>0.42024311674623727</v>
      </c>
      <c r="BA331">
        <f t="shared" si="939"/>
        <v>0.48974169016567204</v>
      </c>
      <c r="BB331">
        <f t="shared" si="940"/>
        <v>0.24697453415565801</v>
      </c>
      <c r="BC331">
        <f t="shared" si="941"/>
        <v>1.6364385547547714E-2</v>
      </c>
      <c r="BD331">
        <f t="shared" si="942"/>
        <v>0.20581057427579205</v>
      </c>
      <c r="BE331">
        <f t="shared" si="943"/>
        <v>1.3594296093554628E-2</v>
      </c>
      <c r="BF331">
        <f t="shared" si="944"/>
        <v>2.7201532056206144E-2</v>
      </c>
      <c r="BG331" t="s">
        <v>37</v>
      </c>
      <c r="BH331">
        <f t="shared" si="962"/>
        <v>3.1298770556912394E-4</v>
      </c>
    </row>
    <row r="332" spans="1:79" x14ac:dyDescent="0.25">
      <c r="A332" s="10">
        <v>163</v>
      </c>
      <c r="B332" t="s">
        <v>39</v>
      </c>
      <c r="C332" t="s">
        <v>154</v>
      </c>
      <c r="D332" t="s">
        <v>34</v>
      </c>
      <c r="E332" t="s">
        <v>45</v>
      </c>
      <c r="F332">
        <v>46</v>
      </c>
      <c r="G332" t="s">
        <v>43</v>
      </c>
      <c r="H332">
        <v>33.981182348043298</v>
      </c>
      <c r="I332">
        <v>17.24711123110151</v>
      </c>
      <c r="J332">
        <v>1.14401316536148</v>
      </c>
      <c r="K332">
        <v>14.568811712631936</v>
      </c>
      <c r="L332">
        <v>0.95399980417115449</v>
      </c>
      <c r="M332">
        <v>1.9088514638206209</v>
      </c>
      <c r="N332" t="s">
        <v>37</v>
      </c>
      <c r="O332">
        <v>2.0549242424242425E-2</v>
      </c>
      <c r="P332">
        <v>69.824518967554241</v>
      </c>
      <c r="AK332">
        <f t="shared" si="931"/>
        <v>0.51645406279431305</v>
      </c>
      <c r="AL332">
        <f t="shared" si="932"/>
        <v>0.26212568401937031</v>
      </c>
      <c r="AM332">
        <f t="shared" si="933"/>
        <v>0.22142025318631656</v>
      </c>
      <c r="AW332">
        <f t="shared" si="936"/>
        <v>0.42873174816034132</v>
      </c>
      <c r="BA332">
        <f t="shared" si="939"/>
        <v>0.48666547010275185</v>
      </c>
      <c r="BB332">
        <f t="shared" si="940"/>
        <v>0.24700651699606874</v>
      </c>
      <c r="BC332">
        <f t="shared" si="941"/>
        <v>1.6384118104602698E-2</v>
      </c>
      <c r="BD332">
        <f t="shared" si="942"/>
        <v>0.20864893776642712</v>
      </c>
      <c r="BE332">
        <f t="shared" si="943"/>
        <v>1.3662819569361516E-2</v>
      </c>
      <c r="BF332">
        <f t="shared" si="944"/>
        <v>2.7337839086404848E-2</v>
      </c>
      <c r="BG332" t="s">
        <v>37</v>
      </c>
      <c r="BH332">
        <f t="shared" si="962"/>
        <v>2.9429837438323288E-4</v>
      </c>
    </row>
  </sheetData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 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rman, Jenni - ARS</dc:creator>
  <cp:lastModifiedBy>Firrman, Jenni - ARS</cp:lastModifiedBy>
  <dcterms:created xsi:type="dcterms:W3CDTF">2018-03-26T11:51:30Z</dcterms:created>
  <dcterms:modified xsi:type="dcterms:W3CDTF">2018-03-26T11:53:26Z</dcterms:modified>
</cp:coreProperties>
</file>